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55" firstSheet="0" activeTab="3"/>
  </bookViews>
  <sheets>
    <sheet name="flg-up Ligh-up " sheetId="1" state="visible" r:id="rId2"/>
    <sheet name="flg-up Light-Dwn " sheetId="2" state="visible" r:id="rId3"/>
    <sheet name="flg-Dwn Light-up " sheetId="3" state="visible" r:id="rId4"/>
    <sheet name="flg-Dwn Light-Dwn 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24" uniqueCount="2655">
  <si>
    <t xml:space="preserve">TargetID</t>
  </si>
  <si>
    <t xml:space="preserve">GeneSymbol</t>
  </si>
  <si>
    <t xml:space="preserve">flg22 30 min-up Light-up</t>
  </si>
  <si>
    <t xml:space="preserve">AT5G24110</t>
  </si>
  <si>
    <t xml:space="preserve">WRKY30_(WRKY_DNA-binding_protein_30);_transcription_factor</t>
  </si>
  <si>
    <t xml:space="preserve">up</t>
  </si>
  <si>
    <t xml:space="preserve">AT1G06135</t>
  </si>
  <si>
    <t xml:space="preserve">similar_to_unknown_protein_[Arabidopsis_thaliana]_(TAIR:AT2G31345.1)</t>
  </si>
  <si>
    <t xml:space="preserve">AT5G47850</t>
  </si>
  <si>
    <t xml:space="preserve">protein_kinase,_putative</t>
  </si>
  <si>
    <t xml:space="preserve">AT3G12910</t>
  </si>
  <si>
    <t xml:space="preserve">transcription_factor</t>
  </si>
  <si>
    <t xml:space="preserve">AT2G37430</t>
  </si>
  <si>
    <t xml:space="preserve">zinc_finger_(C2H2_type)_family_protein_(ZAT11)</t>
  </si>
  <si>
    <t xml:space="preserve">AT1G72520</t>
  </si>
  <si>
    <t xml:space="preserve">lipoxygenase,_putative</t>
  </si>
  <si>
    <t xml:space="preserve">AT4G18540</t>
  </si>
  <si>
    <t xml:space="preserve">similar_to_unnamed_protein_product_[Vitis_vinifera]_(GB:CAO48082.1)</t>
  </si>
  <si>
    <t xml:space="preserve">AT1G07160</t>
  </si>
  <si>
    <t xml:space="preserve">protein_phosphatase_2C,_putative_/_PP2C,_putative</t>
  </si>
  <si>
    <t xml:space="preserve">AT5G64905</t>
  </si>
  <si>
    <t xml:space="preserve">PROPEP3_(Elicitor_peptide_3_precursor)</t>
  </si>
  <si>
    <t xml:space="preserve">AT1G56250</t>
  </si>
  <si>
    <t xml:space="preserve">ATPP2-B14_(Phloem_protein_2-B14);_carbohydrate_binding</t>
  </si>
  <si>
    <t xml:space="preserve">AT4G31950</t>
  </si>
  <si>
    <t xml:space="preserve">CYP82C3_(cytochrome_P450,_family_82,_subfamily_C,_polypeptide_3);_oxygen_binding</t>
  </si>
  <si>
    <t xml:space="preserve">AT5G05300</t>
  </si>
  <si>
    <t xml:space="preserve">similar_to_unknown_protein_[Arabidopsis_thaliana]_(TAIR:AT3G10930.1)</t>
  </si>
  <si>
    <t xml:space="preserve">AT4G11470</t>
  </si>
  <si>
    <t xml:space="preserve">protein_kinase_family_protein</t>
  </si>
  <si>
    <t xml:space="preserve">AT4G19520</t>
  </si>
  <si>
    <t xml:space="preserve">disease_resistance_protein_(TIR-NBS-LRR_class),_putative</t>
  </si>
  <si>
    <t xml:space="preserve">AT5G42380</t>
  </si>
  <si>
    <t xml:space="preserve">CML37/CML39;_calcium_ion_binding</t>
  </si>
  <si>
    <t xml:space="preserve">AT1G66090</t>
  </si>
  <si>
    <t xml:space="preserve">disease_resistance_protein_(TIR-NBS_class),_putative</t>
  </si>
  <si>
    <t xml:space="preserve">AT3G46090</t>
  </si>
  <si>
    <t xml:space="preserve">ZAT7;_nucleic_acid_binding_/_transcription_factor/_zinc_ion_binding</t>
  </si>
  <si>
    <t xml:space="preserve">AT4G16820</t>
  </si>
  <si>
    <t xml:space="preserve">lipase_class_3_family_protein</t>
  </si>
  <si>
    <t xml:space="preserve">AT1G14540</t>
  </si>
  <si>
    <t xml:space="preserve">anionic_peroxidase,_putative</t>
  </si>
  <si>
    <t xml:space="preserve">AT1G17420</t>
  </si>
  <si>
    <t xml:space="preserve">LOX3_(Lipoxygenase_3);_iron_ion_binding_/_lipoxygenase/_metal_ion_binding_/_oxidoreductase,_acting_on_single_donors_with_incorporation_of_molecular_oxygen,_incorporation_of_two_atoms_of_oxygen</t>
  </si>
  <si>
    <t xml:space="preserve">AT3G23230</t>
  </si>
  <si>
    <t xml:space="preserve">ethylene-responsive_factor,_putative</t>
  </si>
  <si>
    <t xml:space="preserve">AT1G24140</t>
  </si>
  <si>
    <t xml:space="preserve">matrixin_family_protein</t>
  </si>
  <si>
    <t xml:space="preserve">AT5G57010</t>
  </si>
  <si>
    <t xml:space="preserve">calmodulin-binding_family_protein</t>
  </si>
  <si>
    <t xml:space="preserve">AT1G69920</t>
  </si>
  <si>
    <t xml:space="preserve">ATGSTU12_(Arabidopsis_thaliana_Glutathione_S-transferase_(class_tau)_12);_glutathione_transferase</t>
  </si>
  <si>
    <t xml:space="preserve">AT4G04480</t>
  </si>
  <si>
    <t xml:space="preserve">similar_to_F-box_family_protein_[Arabidopsis_thaliana]_(TAIR:AT4G22030.1);_similar_to_hypothetical_protein_[Vitis_vinifera]_(GB:CAN65749.1)</t>
  </si>
  <si>
    <t xml:space="preserve">AT3G50930</t>
  </si>
  <si>
    <t xml:space="preserve">AAA-type_ATPase_family_protein</t>
  </si>
  <si>
    <t xml:space="preserve">AT4G21920</t>
  </si>
  <si>
    <t xml:space="preserve">unknown_protein</t>
  </si>
  <si>
    <t xml:space="preserve">AT5G56960</t>
  </si>
  <si>
    <t xml:space="preserve">basic_helix-loop-helix_(bHLH)_family_protein</t>
  </si>
  <si>
    <t xml:space="preserve">AT5G03210</t>
  </si>
  <si>
    <t xml:space="preserve">AT4G37710</t>
  </si>
  <si>
    <t xml:space="preserve">VQ_motif-containing_protein</t>
  </si>
  <si>
    <t xml:space="preserve">AT1G79680</t>
  </si>
  <si>
    <t xml:space="preserve">wall-associated_kinase,_putative</t>
  </si>
  <si>
    <t xml:space="preserve">AT1G58420</t>
  </si>
  <si>
    <t xml:space="preserve">similar_to_unknown_protein_[Arabidopsis_thaliana]_(TAIR:AT1G10140.1);_contains_InterPro_domain_Uncharacterised_conserved_protein_UCP031279_(InterPro:IPR016972)</t>
  </si>
  <si>
    <t xml:space="preserve">AT2G33580</t>
  </si>
  <si>
    <t xml:space="preserve">protein_kinase_family_protein_/_peptidoglycan-binding_LysM_domain-containing_protein</t>
  </si>
  <si>
    <t xml:space="preserve">AT5G41740</t>
  </si>
  <si>
    <t xml:space="preserve">AT5G01100</t>
  </si>
  <si>
    <t xml:space="preserve">similar_to_unknown_protein_[Arabidopsis_thaliana]_(TAIR:AT2G37980.1);_similar_to_unknown_protein_[Arabidopsis_thaliana]_(TAIR:AT3G54100.1);_similar_to_unnamed_protein_product_[Vitis_vinifera]_(GB:CAO15763.1);_contains_InterPro_domain_Protein_of_unknown_function_DUF246,_plant_(InterPro:IPR004348)</t>
  </si>
  <si>
    <t xml:space="preserve">AT2G44840</t>
  </si>
  <si>
    <t xml:space="preserve">ATERF13/EREBP_(ETHYLENE-RESPONSIVE_ELEMENT_BINDING_FACTOR_13);_DNA_binding_/_transcription_factor</t>
  </si>
  <si>
    <t xml:space="preserve">AT5G52050</t>
  </si>
  <si>
    <t xml:space="preserve">MATE_efflux_protein-related</t>
  </si>
  <si>
    <t xml:space="preserve">AT5G22520</t>
  </si>
  <si>
    <t xml:space="preserve">similar_to_unknown_protein_[Arabidopsis_thaliana]_(TAIR:AT5G22530.1)</t>
  </si>
  <si>
    <t xml:space="preserve">AT5G22380</t>
  </si>
  <si>
    <t xml:space="preserve">ANAC090_(Arabidopsis_NAC_domain_containing_protein_90);_transcription_factor</t>
  </si>
  <si>
    <t xml:space="preserve">AT3G09870</t>
  </si>
  <si>
    <t xml:space="preserve">auxin-responsive_family_protein</t>
  </si>
  <si>
    <t xml:space="preserve">AT1G61340</t>
  </si>
  <si>
    <t xml:space="preserve">F-box_family_protein</t>
  </si>
  <si>
    <t xml:space="preserve">AT2G32200</t>
  </si>
  <si>
    <t xml:space="preserve">similar_to_unknown_protein_[Arabidopsis_thaliana]_(TAIR:AT2G32210.1);_similar_to_unknown_[Populus_trichocarpa]_(GB:ABK92801.1)</t>
  </si>
  <si>
    <t xml:space="preserve">AT1G56060</t>
  </si>
  <si>
    <t xml:space="preserve">similar_to_unknown_protein_[Arabidopsis_thaliana]_(TAIR:AT2G32190.1);_similar_to_unnamed_protein_product_[Vitis_vinifera]_(GB:CAO68639.1);_contains_domain_PD188784_(PD188784)</t>
  </si>
  <si>
    <t xml:space="preserve">AT1G16420</t>
  </si>
  <si>
    <t xml:space="preserve">ATMC8_(METACASPASE_8);_caspase</t>
  </si>
  <si>
    <t xml:space="preserve">AT3G21150</t>
  </si>
  <si>
    <t xml:space="preserve">zinc_finger_(B-box_type)_family_protein</t>
  </si>
  <si>
    <t xml:space="preserve">AT1G17147</t>
  </si>
  <si>
    <t xml:space="preserve">similar_to_VQ_motif-containing_protein_[Arabidopsis_thaliana]_(TAIR:AT1G78410.1);_similar_to_Avr9/Cf-9_rapidly_elicited_protein_169_[Nicotiana_tabacum]_(GB:AAG43552.1);_contains_InterPro_domain_VQ_(InterPro:IPR008889)</t>
  </si>
  <si>
    <t xml:space="preserve">AT1G26380</t>
  </si>
  <si>
    <t xml:space="preserve">FAD-binding_domain-containing_protein</t>
  </si>
  <si>
    <t xml:space="preserve">AT1G30370</t>
  </si>
  <si>
    <t xml:space="preserve">AT2G32030</t>
  </si>
  <si>
    <t xml:space="preserve">GCN5-related_N-acetyltransferase_(GNAT)_family_protein</t>
  </si>
  <si>
    <t xml:space="preserve">AT2G35658</t>
  </si>
  <si>
    <t xml:space="preserve">similar_to_unknown_protein_[Arabidopsis_thaliana]_(TAIR:AT4G16840.1);_similar_to_unnamed_protein_product_[Vitis_vinifera]_(GB:CAO62316.1)</t>
  </si>
  <si>
    <t xml:space="preserve">AT3G43250</t>
  </si>
  <si>
    <t xml:space="preserve">cell_cycle_control_protein-related</t>
  </si>
  <si>
    <t xml:space="preserve">AT3G09520</t>
  </si>
  <si>
    <t xml:space="preserve">ATEXO70H4_(exocyst_subunit_EXO70_family_protein_H4);_protein_binding</t>
  </si>
  <si>
    <t xml:space="preserve">AT5G52760</t>
  </si>
  <si>
    <t xml:space="preserve">heavy-metal-associated_domain-containing_protein</t>
  </si>
  <si>
    <t xml:space="preserve">AT3G25250</t>
  </si>
  <si>
    <t xml:space="preserve">AGC2-1_(OXIDATIVE_SIGNAL-INDUCIBLE1);_kinase</t>
  </si>
  <si>
    <t xml:space="preserve">AT5G01550</t>
  </si>
  <si>
    <t xml:space="preserve">lectin_protein_kinase,_putative</t>
  </si>
  <si>
    <t xml:space="preserve">AT4G30430</t>
  </si>
  <si>
    <t xml:space="preserve">TET9_(TETRASPANIN9)</t>
  </si>
  <si>
    <t xml:space="preserve">AT3G23250</t>
  </si>
  <si>
    <t xml:space="preserve">AtMYB15/AtY19/MYB15_(myb_domain_protein_15);_DNA_binding_/_transcription_factor</t>
  </si>
  <si>
    <t xml:space="preserve">AT1G71520</t>
  </si>
  <si>
    <t xml:space="preserve">AP2_domain-containing_transcription_factor,_putative</t>
  </si>
  <si>
    <t xml:space="preserve">AT1G59865</t>
  </si>
  <si>
    <t xml:space="preserve">AT5G41750</t>
  </si>
  <si>
    <t xml:space="preserve">AT1G43000</t>
  </si>
  <si>
    <t xml:space="preserve">zinc-binding_family_protein</t>
  </si>
  <si>
    <t xml:space="preserve">AT3G14225</t>
  </si>
  <si>
    <t xml:space="preserve">GLIP4;_carboxylesterase</t>
  </si>
  <si>
    <t xml:space="preserve">AT3G48640</t>
  </si>
  <si>
    <t xml:space="preserve">similar_to_unknown_protein_[Arabidopsis_thaliana]_(TAIR:AT5G66670.2);_similar_to_unknown_protein_[Arabidopsis_thaliana]_(TAIR:AT5G66670.1)</t>
  </si>
  <si>
    <t xml:space="preserve">AT2G01180</t>
  </si>
  <si>
    <t xml:space="preserve">ATPAP1_(PHOSPHATIDIC_ACID_PHOSPHATASE_1);_phosphatidate_phosphatase</t>
  </si>
  <si>
    <t xml:space="preserve">AT1G20310</t>
  </si>
  <si>
    <t xml:space="preserve">similar_to_unknown_protein_[Arabidopsis_thaliana]_(TAIR:AT1G76070.1);_similar_to_hypothetical_protein_[Vitis_vinifera]_(GB:CAN83887.1)</t>
  </si>
  <si>
    <t xml:space="preserve">AT5G01540</t>
  </si>
  <si>
    <t xml:space="preserve">AT4G15975</t>
  </si>
  <si>
    <t xml:space="preserve">zinc_finger_(C3HC4-type_RING_finger)_family_protein</t>
  </si>
  <si>
    <t xml:space="preserve">AT5G38310</t>
  </si>
  <si>
    <t xml:space="preserve">AT5G36925</t>
  </si>
  <si>
    <t xml:space="preserve">similar_to_unknown_protein_[Arabidopsis_thaliana]_(TAIR:AT5G36920.1)</t>
  </si>
  <si>
    <t xml:space="preserve">AT2G36690</t>
  </si>
  <si>
    <t xml:space="preserve">oxidoreductase,_2OG-Fe(II)_oxygenase_family_protein</t>
  </si>
  <si>
    <t xml:space="preserve">AT5G57220</t>
  </si>
  <si>
    <t xml:space="preserve">CYP81F2_(cytochrome_P450,_family_81,_subfamily_F,_polypeptide_2);_oxygen_binding</t>
  </si>
  <si>
    <t xml:space="preserve">AT2G46400</t>
  </si>
  <si>
    <t xml:space="preserve">WRKY46_(WRKY_DNA-binding_protein_46);_transcription_factor</t>
  </si>
  <si>
    <t xml:space="preserve">AT2G32140</t>
  </si>
  <si>
    <t xml:space="preserve">transmembrane_receptor</t>
  </si>
  <si>
    <t xml:space="preserve">AT2G34930</t>
  </si>
  <si>
    <t xml:space="preserve">disease_resistance_family_protein</t>
  </si>
  <si>
    <t xml:space="preserve">AT3G17690</t>
  </si>
  <si>
    <t xml:space="preserve">ATCNGC19_(cyclic_nucleotide_gated_channel_19);_calmodulin_binding_/_cyclic_nucleotide_binding_/_ion_channel</t>
  </si>
  <si>
    <t xml:space="preserve">AT4G14370</t>
  </si>
  <si>
    <t xml:space="preserve">AT1G61560</t>
  </si>
  <si>
    <t xml:space="preserve">MLO6_(MILDEW_RESISTANCE_LOCUS_O_6);_calmodulin_binding</t>
  </si>
  <si>
    <t xml:space="preserve">AT4G30210</t>
  </si>
  <si>
    <t xml:space="preserve">ATR2_(ARABIDOPSIS_P450_REDUCTASE_2)</t>
  </si>
  <si>
    <t xml:space="preserve">AT1G24145</t>
  </si>
  <si>
    <t xml:space="preserve">AT2G23270</t>
  </si>
  <si>
    <t xml:space="preserve">similar_to_unknown_protein_[Arabidopsis_thaliana]_(TAIR:AT4G37290.1);_similar_to_hypothetical_protein_[Vitis_vinifera]_(GB:CAN62855.1)</t>
  </si>
  <si>
    <t xml:space="preserve">AT5G60900</t>
  </si>
  <si>
    <t xml:space="preserve">RLK1_(RECEPTOR-LIKE_PROTEIN_KINASE_1);_carbohydrate_binding_/_kinase</t>
  </si>
  <si>
    <t xml:space="preserve">AT3G11840</t>
  </si>
  <si>
    <t xml:space="preserve">U-box_domain-containing_protein</t>
  </si>
  <si>
    <t xml:space="preserve">AT5G54710</t>
  </si>
  <si>
    <t xml:space="preserve">ankyrin_repeat_family_protein</t>
  </si>
  <si>
    <t xml:space="preserve">AT4G39670</t>
  </si>
  <si>
    <t xml:space="preserve">glycolipid_binding_/_glycolipid_transporter</t>
  </si>
  <si>
    <t xml:space="preserve">AT3G60120</t>
  </si>
  <si>
    <t xml:space="preserve">glycosyl_hydrolase_family_1_protein</t>
  </si>
  <si>
    <t xml:space="preserve">AT1G73805</t>
  </si>
  <si>
    <t xml:space="preserve">calmodulin_binding</t>
  </si>
  <si>
    <t xml:space="preserve">AT1G63750</t>
  </si>
  <si>
    <t xml:space="preserve">ATP_binding_/_nucleoside-triphosphatase/_nucleotide_binding_/_protein_binding_/_transmembrane_receptor</t>
  </si>
  <si>
    <t xml:space="preserve">AT2G40180</t>
  </si>
  <si>
    <t xml:space="preserve">ATHPP2C5;_protein_serine/threonine_phosphatase</t>
  </si>
  <si>
    <t xml:space="preserve">AT2G13790</t>
  </si>
  <si>
    <t xml:space="preserve">ATSERK4_(SOMATIC_EMBRYOGENESIS_RECEPTOR-LIKE_KINASE_4);_protein_binding_/_protein_kinase/_transmembrane_receptor_protein_serine/threonine_kinase</t>
  </si>
  <si>
    <t xml:space="preserve">AT5G66640</t>
  </si>
  <si>
    <t xml:space="preserve">LIM_domain-containing_protein-related</t>
  </si>
  <si>
    <t xml:space="preserve">AT1G74360</t>
  </si>
  <si>
    <t xml:space="preserve">leucine-rich_repeat_transmembrane_protein_kinase,_putative</t>
  </si>
  <si>
    <t xml:space="preserve">AT1G65390</t>
  </si>
  <si>
    <t xml:space="preserve">ATPP2-A5;_carbohydrate_binding</t>
  </si>
  <si>
    <t xml:space="preserve">AT4G38560</t>
  </si>
  <si>
    <t xml:space="preserve">similar_to_pEARLI4_[Arabidopsis_thaliana]_(TAIR:AT2G20960.1);_contains_InterPro_domain_Phospholipase-like,_arabidopsis_(InterPro:IPR007942)</t>
  </si>
  <si>
    <t xml:space="preserve">AT1G30755</t>
  </si>
  <si>
    <t xml:space="preserve">similar_to_unknown_protein_[Arabidopsis_thaliana]_(TAIR:AT1G34320.1);_similar_to_unnamed_protein_product_[Vitis_vinifera]_(GB:CAO60978.1);_contains_InterPro_domain_Protein_of_unknown_function_DUF668_(InterPro:IPR007700)</t>
  </si>
  <si>
    <t xml:space="preserve">AT4G17230</t>
  </si>
  <si>
    <t xml:space="preserve">SCL13_(SCARECROW-LIKE_13);_transcription_factor</t>
  </si>
  <si>
    <t xml:space="preserve">AT1G16090</t>
  </si>
  <si>
    <t xml:space="preserve">WAKL7_(WALL_ASSOCIATED_KINASE-LIKE_7)</t>
  </si>
  <si>
    <t xml:space="preserve">AT4G28350</t>
  </si>
  <si>
    <t xml:space="preserve">lectin_protein_kinase_family_protein</t>
  </si>
  <si>
    <t xml:space="preserve">AT3G07195</t>
  </si>
  <si>
    <t xml:space="preserve">proline-rich_family_protein</t>
  </si>
  <si>
    <t xml:space="preserve">AT4G33050</t>
  </si>
  <si>
    <t xml:space="preserve">EDA39_(embryo_sac_development_arrest_39);_calmodulin_binding</t>
  </si>
  <si>
    <t xml:space="preserve">AT5G25170</t>
  </si>
  <si>
    <t xml:space="preserve">similar_to_unknown_protein_[Arabidopsis_thaliana]_(TAIR:AT2G25190.1);_similar_to_unnamed_protein_product_[Vitis_vinifera]_(GB:CAO44286.1);_contains_InterPro_domain_Protein_of_unknown_function_DUF862,_eukaryotic_(InterPro:IPR008580)</t>
  </si>
  <si>
    <t xml:space="preserve">AT5G39020</t>
  </si>
  <si>
    <t xml:space="preserve">AT1G17380</t>
  </si>
  <si>
    <t xml:space="preserve">JAZ5/TIFY11A_(JASMONATE-ZIM-DOMAIN_PROTEIN_5)</t>
  </si>
  <si>
    <t xml:space="preserve">AT2G32210</t>
  </si>
  <si>
    <t xml:space="preserve">similar_to_unknown_protein_[Arabidopsis_thaliana]_(TAIR:AT2G32190.1);_similar_to_unknown_[Populus_trichocarpa]_(GB:ABK92801.1);_contains_domain_PD188784_(PD188784)</t>
  </si>
  <si>
    <t xml:space="preserve">AT3G21070</t>
  </si>
  <si>
    <t xml:space="preserve">NADK1_(NAD_kinase_1);_NAD+_kinase/_NADH_kinase/_calmodulin_binding</t>
  </si>
  <si>
    <t xml:space="preserve">AT4G39830</t>
  </si>
  <si>
    <t xml:space="preserve">L-ascorbate_oxidase,_putative</t>
  </si>
  <si>
    <t xml:space="preserve">AT5G61900</t>
  </si>
  <si>
    <t xml:space="preserve">BON1_(BONZAI1);_calcium-dependent_phospholipid_binding</t>
  </si>
  <si>
    <t xml:space="preserve">AT3G54150</t>
  </si>
  <si>
    <t xml:space="preserve">embryo-abundant_protein-related</t>
  </si>
  <si>
    <t xml:space="preserve">AT2G33710</t>
  </si>
  <si>
    <t xml:space="preserve">AP2_domain-containing_transcription_factor_family_protein</t>
  </si>
  <si>
    <t xml:space="preserve">AT2G29100</t>
  </si>
  <si>
    <t xml:space="preserve">ATGLR2.9_(Arabidopsis_thaliana_glutamate_receptor_2.9)</t>
  </si>
  <si>
    <t xml:space="preserve">AT1G53080</t>
  </si>
  <si>
    <t xml:space="preserve">legume_lectin_family_protein</t>
  </si>
  <si>
    <t xml:space="preserve">AT3G05370</t>
  </si>
  <si>
    <t xml:space="preserve">AT1G34420</t>
  </si>
  <si>
    <t xml:space="preserve">leucine-rich_repeat_family_protein_/_protein_kinase_family_protein</t>
  </si>
  <si>
    <t xml:space="preserve">AT2G31890</t>
  </si>
  <si>
    <t xml:space="preserve">similar_to_hypothetical_protein_[Vitis_vinifera]_(GB:CAN78554.1);_similar_to_unnamed_protein_product_[Vitis_vinifera]_(GB:CAO46382.1);_contains_InterPro_domain_RAP_domain_(InterPro:IPR013584)</t>
  </si>
  <si>
    <t xml:space="preserve">AT1G31710</t>
  </si>
  <si>
    <t xml:space="preserve">copper_amine_oxidase,_putative</t>
  </si>
  <si>
    <t xml:space="preserve">AT5G65600</t>
  </si>
  <si>
    <t xml:space="preserve">legume_lectin_family_protein_/_protein_kinase_family_protein</t>
  </si>
  <si>
    <t xml:space="preserve">AT1G34355</t>
  </si>
  <si>
    <t xml:space="preserve">forkhead-associated_domain-containing_protein_/_FHA_domain-containing_protein</t>
  </si>
  <si>
    <t xml:space="preserve">AT4G40020</t>
  </si>
  <si>
    <t xml:space="preserve">similar_to_unknown_protein_[Arabidopsis_thaliana]_(TAIR:AT5G16730.1);_similar_to_hypothetical_protein_[Vitis_vinifera]_(GB:CAN70653.1);_contains_domain_PTHR23160_(PTHR23160)</t>
  </si>
  <si>
    <t xml:space="preserve">AT1G56510</t>
  </si>
  <si>
    <t xml:space="preserve">AT4G23190</t>
  </si>
  <si>
    <t xml:space="preserve">CRK11_(CYSTEINE-RICH_RLK11);_kinase</t>
  </si>
  <si>
    <t xml:space="preserve">AT3G21660</t>
  </si>
  <si>
    <t xml:space="preserve">UBX_domain-containing_protein</t>
  </si>
  <si>
    <t xml:space="preserve">AT2G29720</t>
  </si>
  <si>
    <t xml:space="preserve">CTF2B;_monooxygenase</t>
  </si>
  <si>
    <t xml:space="preserve">AT5G36920</t>
  </si>
  <si>
    <t xml:space="preserve">similar_to_unknown_protein_[Arabidopsis_thaliana]_(TAIR:AT5G36925.1)</t>
  </si>
  <si>
    <t xml:space="preserve">AT2G39200</t>
  </si>
  <si>
    <t xml:space="preserve">MLO12_(MILDEW_RESISTANCE_LOCUS_O_12);_calmodulin_binding</t>
  </si>
  <si>
    <t xml:space="preserve">AT4G35180</t>
  </si>
  <si>
    <t xml:space="preserve">LHT7_(LYS/HIS_TRANSPORTER_7);_amino_acid_transmembrane_transporter</t>
  </si>
  <si>
    <t xml:space="preserve">AT3G21520</t>
  </si>
  <si>
    <t xml:space="preserve">similar_to_unknown_protein_[Arabidopsis_thaliana]_(TAIR:AT3G21550.1);_similar_to_unnamed_protein_product_[Vitis_vinifera]_(GB:CAO71058.1);_contains_InterPro_domain_Protein_of_unknown_function_DUF679_(InterPro:IPR007770)</t>
  </si>
  <si>
    <t xml:space="preserve">AT1G17750</t>
  </si>
  <si>
    <t xml:space="preserve">AT1G78410</t>
  </si>
  <si>
    <t xml:space="preserve">AT5G28610</t>
  </si>
  <si>
    <t xml:space="preserve">similar_to_glycine-rich_protein_[Arabidopsis_thaliana]_(TAIR:AT5G28630.1)</t>
  </si>
  <si>
    <t xml:space="preserve">AT4G38550</t>
  </si>
  <si>
    <t xml:space="preserve">similar_to_unknown_protein_[Arabidopsis_thaliana]_(TAIR:AT2G20950.1);_contains_InterPro_domain_Phospholipase-like,_arabidopsis_(InterPro:IPR007942)</t>
  </si>
  <si>
    <t xml:space="preserve">AT4G19515</t>
  </si>
  <si>
    <t xml:space="preserve">AT3G56970</t>
  </si>
  <si>
    <t xml:space="preserve">BHLH038/ORG2_(OBP3-RESPONSIVE_GENE_2);_DNA_binding_/_transcription_factor</t>
  </si>
  <si>
    <t xml:space="preserve">AT4G36030</t>
  </si>
  <si>
    <t xml:space="preserve">armadillo/beta-catenin_repeat_family_protein</t>
  </si>
  <si>
    <t xml:space="preserve">AT5G58140</t>
  </si>
  <si>
    <t xml:space="preserve">PHOT2_(NON_PHOTOTROPIC_HYPOCOTYL_1-LIKE);_kinase</t>
  </si>
  <si>
    <t xml:space="preserve">AT1G20510</t>
  </si>
  <si>
    <t xml:space="preserve">OPCL1_(OPC-8:0_COA_LIGASE1);_4-coumarate-CoA_ligase</t>
  </si>
  <si>
    <t xml:space="preserve">AT2G19710</t>
  </si>
  <si>
    <t xml:space="preserve">similar_to_unknown_protein_[Arabidopsis_thaliana]_(TAIR:AT4G29440.1);_similar_to_unnamed_protein_product_[Vitis_vinifera]_(GB:CAO65395.1);_contains_InterPro_domain_Protein_of_unknown_function_DUF292,_eukaryotic_(InterPro:IPR005061)</t>
  </si>
  <si>
    <t xml:space="preserve">AT1G02400</t>
  </si>
  <si>
    <t xml:space="preserve">ATGA2OX6/DTA1_(GIBBERELLIN_2-OXIDASE_6);_gibberellin_2-beta-dioxygenase</t>
  </si>
  <si>
    <t xml:space="preserve">AT2G27660</t>
  </si>
  <si>
    <t xml:space="preserve">DC1_domain-containing_protein</t>
  </si>
  <si>
    <t xml:space="preserve">AT2G45760</t>
  </si>
  <si>
    <t xml:space="preserve">BAP2_(BON_ASSOCIATION_PROTEIN_2)</t>
  </si>
  <si>
    <t xml:space="preserve">AT1G28370</t>
  </si>
  <si>
    <t xml:space="preserve">ATERF11/ERF11_(ERF_domain_protein_11);_DNA_binding_/_transcription_factor/_transcription_repressor</t>
  </si>
  <si>
    <t xml:space="preserve">AT1G77390</t>
  </si>
  <si>
    <t xml:space="preserve">CYCA1;2_(CYCLIN_A1;2);_cyclin-dependent_protein_kinase_regulator</t>
  </si>
  <si>
    <t xml:space="preserve">AT3G25610</t>
  </si>
  <si>
    <t xml:space="preserve">haloacid_dehalogenase-like_hydrolase_family_protein</t>
  </si>
  <si>
    <t xml:space="preserve">AT5G44910</t>
  </si>
  <si>
    <t xml:space="preserve">Toll-Interleukin-Resistance_(TIR)_domain-containing_protein</t>
  </si>
  <si>
    <t xml:space="preserve">AT2G35980</t>
  </si>
  <si>
    <t xml:space="preserve">YLS9_(YELLOW-LEAF-SPECIFIC_GENE_9)</t>
  </si>
  <si>
    <t xml:space="preserve">AT5G18470</t>
  </si>
  <si>
    <t xml:space="preserve">curculin-like_(mannose-binding)_lectin_family_protein</t>
  </si>
  <si>
    <t xml:space="preserve">AT2G41240</t>
  </si>
  <si>
    <t xml:space="preserve">BHLH100;_DNA_binding_/_transcription_factor</t>
  </si>
  <si>
    <t xml:space="preserve">AT5G41680</t>
  </si>
  <si>
    <t xml:space="preserve">AT1G51820</t>
  </si>
  <si>
    <t xml:space="preserve">leucine-rich_repeat_protein_kinase,_putative</t>
  </si>
  <si>
    <t xml:space="preserve">AT1G11050</t>
  </si>
  <si>
    <t xml:space="preserve">AT5G25250</t>
  </si>
  <si>
    <t xml:space="preserve">similar_to_unknown_protein_[Arabidopsis_thaliana]_(TAIR:AT5G64870.1);_similar_to_unknown_protein_[Arabidopsis_thaliana]_(TAIR:AT5G25260.1);_similar_to_unnamed_protein_product_[Vitis_vinifera]_(GB:CAO44306.1);_similar_to_80C09_16_[Brassica_rapa_subsp._pekinensis]_(GB:AAZ41827.1);_similar_to_nodulin_[Glycine_max]_(GB:AAC72337.1);_contains_domain_PTHR13806:SF3_(PTHR13806:SF3);_contains_domain_PTHR13806_(PTHR13806)</t>
  </si>
  <si>
    <t xml:space="preserve">AT2G22500</t>
  </si>
  <si>
    <t xml:space="preserve">mitochondrial_substrate_carrier_family_protein</t>
  </si>
  <si>
    <t xml:space="preserve">AT4G23220</t>
  </si>
  <si>
    <t xml:space="preserve">AT5G19240</t>
  </si>
  <si>
    <t xml:space="preserve">Identical_to_Uncharacterized_GPI-anchored_protein_At5g19240_precursor_[Arabidopsis_Thaliana]_(GB:Q84VZ5;GB:Q8H7A4);_similar_to_unknown_protein_[Arabidopsis_thaliana]_(TAIR:AT5G19230.1);_similar_to_unknown_[Populus_trichocarpa]_(GB:ABK94712.1)</t>
  </si>
  <si>
    <t xml:space="preserve">AT5G01760</t>
  </si>
  <si>
    <t xml:space="preserve">VHS_domain-containing_protein_/_GAT_domain-containing_protein</t>
  </si>
  <si>
    <t xml:space="preserve">AT2G19130</t>
  </si>
  <si>
    <t xml:space="preserve">S-locus_lectin_protein_kinase_family_protein</t>
  </si>
  <si>
    <t xml:space="preserve">AT3G02800</t>
  </si>
  <si>
    <t xml:space="preserve">phosphoprotein_phosphatase</t>
  </si>
  <si>
    <t xml:space="preserve">AT1G21110</t>
  </si>
  <si>
    <t xml:space="preserve">O-methyltransferase,_putative</t>
  </si>
  <si>
    <t xml:space="preserve">AT1G73080</t>
  </si>
  <si>
    <t xml:space="preserve">PEPR1_(PEP1_RECEPTOR_1);_ATP_binding_/_kinase/_protein_binding_/_protein_serine/threonine_kinase</t>
  </si>
  <si>
    <t xml:space="preserve">AT1G07000</t>
  </si>
  <si>
    <t xml:space="preserve">ATEXO70B2_(exocyst_subunit_EXO70_family_protein_B2);_protein_binding</t>
  </si>
  <si>
    <t xml:space="preserve">AT1G51670</t>
  </si>
  <si>
    <t xml:space="preserve">similar_to_unknown_protein_[Arabidopsis_thaliana]_(TAIR:AT1G48180.1);_contains_domain_Cysteine_proteinases_(SSF54001)</t>
  </si>
  <si>
    <t xml:space="preserve">AT1G33600</t>
  </si>
  <si>
    <t xml:space="preserve">leucine-rich_repeat_family_protein</t>
  </si>
  <si>
    <t xml:space="preserve">AT4G34150</t>
  </si>
  <si>
    <t xml:space="preserve">C2_domain-containing_protein</t>
  </si>
  <si>
    <t xml:space="preserve">AT3G50950</t>
  </si>
  <si>
    <t xml:space="preserve">disease_resistance_protein_(CC-NBS-LRR_class),_putative</t>
  </si>
  <si>
    <t xml:space="preserve">AT1G09940</t>
  </si>
  <si>
    <t xml:space="preserve">HEMA2;_glutamyl-tRNA_reductase</t>
  </si>
  <si>
    <t xml:space="preserve">AT5G01950</t>
  </si>
  <si>
    <t xml:space="preserve">ATP_binding_/_kinase/_protein_serine/threonine_kinase</t>
  </si>
  <si>
    <t xml:space="preserve">AT3G26500</t>
  </si>
  <si>
    <t xml:space="preserve">AT1G35710</t>
  </si>
  <si>
    <t xml:space="preserve">AT2G42360</t>
  </si>
  <si>
    <t xml:space="preserve">AT5G46510</t>
  </si>
  <si>
    <t xml:space="preserve">AT2G43000</t>
  </si>
  <si>
    <t xml:space="preserve">ANAC042_(Arabidopsis_NAC_domain_containing_protein_42);_transcription_factor</t>
  </si>
  <si>
    <t xml:space="preserve">AT5G44070</t>
  </si>
  <si>
    <t xml:space="preserve">CAD1_(CADMIUM_SENSITIVE_1)</t>
  </si>
  <si>
    <t xml:space="preserve">AT1G80450</t>
  </si>
  <si>
    <t xml:space="preserve">AT2G02010</t>
  </si>
  <si>
    <t xml:space="preserve">GAD4_(GLUTAMATE_DECARBOXYLASE_4);_calmodulin_binding</t>
  </si>
  <si>
    <t xml:space="preserve">AT1G27360</t>
  </si>
  <si>
    <t xml:space="preserve">squamosa_promoter-binding_protein-like_11_(SPL11)</t>
  </si>
  <si>
    <t xml:space="preserve">AT5G22540</t>
  </si>
  <si>
    <t xml:space="preserve">similar_to_unknown_protein_[Arabidopsis_thaliana]_(TAIR:AT5G22550.2);_similar_to_unnamed_protein_product_[Vitis_vinifera]_(GB:CAO15956.1);_contains_InterPro_domain_Protein_of_unknown_function_DUF247,_plant_(InterPro:IPR004158)</t>
  </si>
  <si>
    <t xml:space="preserve">AT2G47680</t>
  </si>
  <si>
    <t xml:space="preserve">zinc_finger_(CCCH_type)_helicase_family_protein</t>
  </si>
  <si>
    <t xml:space="preserve">AT5G28630</t>
  </si>
  <si>
    <t xml:space="preserve">glycine-rich_protein</t>
  </si>
  <si>
    <t xml:space="preserve">AT4G21390</t>
  </si>
  <si>
    <t xml:space="preserve">B120;_protein_kinase/_sugar_binding</t>
  </si>
  <si>
    <t xml:space="preserve">AT3G22910</t>
  </si>
  <si>
    <t xml:space="preserve">calcium-transporting_ATPase,_plasma_membrane-type,_putative_/_Ca(2+)-ATPase,_putative_(ACA13)</t>
  </si>
  <si>
    <t xml:space="preserve">AT1G56140</t>
  </si>
  <si>
    <t xml:space="preserve">AT2G32190</t>
  </si>
  <si>
    <t xml:space="preserve">similar_to_unknown_protein_[Arabidopsis_thaliana]_(TAIR:AT2G32210.1);_similar_to_unknown_[Populus_trichocarpa]_(GB:ABK92801.1);_contains_domain_PD188784_(PD188784)</t>
  </si>
  <si>
    <t xml:space="preserve">AT5G03260</t>
  </si>
  <si>
    <t xml:space="preserve">LAC11_(laccase_11);_copper_ion_binding_/_oxidoreductase</t>
  </si>
  <si>
    <t xml:space="preserve">AT5G22530</t>
  </si>
  <si>
    <t xml:space="preserve">similar_to_unknown_protein_[Arabidopsis_thaliana]_(TAIR:AT5G22520.1)</t>
  </si>
  <si>
    <t xml:space="preserve">AT1G63820</t>
  </si>
  <si>
    <t xml:space="preserve">similar_to_unknown_protein_[Arabidopsis_thaliana]_(TAIR:AT5G41380.1);_similar_to_unnamed_protein_product_[Vitis_vinifera]_(GB:CAO65933.1);_contains_InterPro_domain_CCT_(InterPro:IPR010402)</t>
  </si>
  <si>
    <t xml:space="preserve">AT1G71400</t>
  </si>
  <si>
    <t xml:space="preserve">disease_resistance_family_protein_/_LRR_family_protein</t>
  </si>
  <si>
    <t xml:space="preserve">AT5G04020</t>
  </si>
  <si>
    <t xml:space="preserve">calmodulin-binding_protein-related_(PICBP)</t>
  </si>
  <si>
    <t xml:space="preserve">AT1G07220</t>
  </si>
  <si>
    <t xml:space="preserve">similar_to_unknown_protein_[Arabidopsis_thaliana]_(TAIR:AT5G23850.1);_similar_to_hypothetical_protein_[Vitis_vinifera]_(GB:CAN70836.1);_contains_InterPro_domain_Protein_of_unknown_function_DUF821,_CAP10-like_(InterPro:IPR008539);_contains_InterPro_domain_Lipopolysaccharide-modifying_protein_(InterPro:IPR006598)</t>
  </si>
  <si>
    <t xml:space="preserve">AT1G33590</t>
  </si>
  <si>
    <t xml:space="preserve">disease_resistance_protein-related_/_LRR_protein-related</t>
  </si>
  <si>
    <t xml:space="preserve">AT4G24380</t>
  </si>
  <si>
    <t xml:space="preserve">hydrolase,_acting_on_ester_bonds</t>
  </si>
  <si>
    <t xml:space="preserve">AT2G32130</t>
  </si>
  <si>
    <t xml:space="preserve">similar_to_UNE1_(unfertilized_embryo_sac_1)_[Arabidopsis_thaliana]_(TAIR:AT1G29300.1);_similar_to_unnamed_protein_product_[Vitis_vinifera]_(GB:CAO48018.1);_contains_InterPro_domain_Protein_of_unknown_function_DUF641,_plant_(InterPro:IPR006943)</t>
  </si>
  <si>
    <t xml:space="preserve">AT1G13210</t>
  </si>
  <si>
    <t xml:space="preserve">ACA.L_(AUTOINHIBITED_CA2+/ATPASE_II);_ATPase,_coupled_to_transmembrane_movement_of_ions,_phosphorylative_mechanism_/_calmodulin_binding</t>
  </si>
  <si>
    <t xml:space="preserve">AT3G56710</t>
  </si>
  <si>
    <t xml:space="preserve">SIB1_(SIGMA_FACTOR_BINDING_PROTEIN_1);_binding</t>
  </si>
  <si>
    <t xml:space="preserve">AT1G76040</t>
  </si>
  <si>
    <t xml:space="preserve">CPK29_(calcium-dependent_protein_kinase_29);_calmodulin-dependent_protein_kinase/_kinase</t>
  </si>
  <si>
    <t xml:space="preserve">AT1G30420</t>
  </si>
  <si>
    <t xml:space="preserve">ATMRP12_(Arabidopsis_thaliana_multidrug_resistance-associated_protein_12)</t>
  </si>
  <si>
    <t xml:space="preserve">AT1G61420</t>
  </si>
  <si>
    <t xml:space="preserve">AT4G13820</t>
  </si>
  <si>
    <t xml:space="preserve">AT3G20200</t>
  </si>
  <si>
    <t xml:space="preserve">AT4G01010</t>
  </si>
  <si>
    <t xml:space="preserve">ATCNGC13_(cyclic_nucleotide_gated_channel_13);_calmodulin_binding_/_cyclic_nucleotide_binding_/_ion_channel</t>
  </si>
  <si>
    <t xml:space="preserve">AT5G26030</t>
  </si>
  <si>
    <t xml:space="preserve">FC1_(FERROCHELATASE_1);_ferrochelatase</t>
  </si>
  <si>
    <t xml:space="preserve">AT1G36622</t>
  </si>
  <si>
    <t xml:space="preserve">similar_to_unknown_protein_[Arabidopsis_thaliana]_(TAIR:AT1G36640.1)</t>
  </si>
  <si>
    <t xml:space="preserve">AT4G11850</t>
  </si>
  <si>
    <t xml:space="preserve">PLDGAMMA1_(maternal_effect_embryo_arrest_54);_phospholipase_D</t>
  </si>
  <si>
    <t xml:space="preserve">AT1G30757</t>
  </si>
  <si>
    <t xml:space="preserve">AT1G61460</t>
  </si>
  <si>
    <t xml:space="preserve">S-locus_protein_kinase,_putative</t>
  </si>
  <si>
    <t xml:space="preserve">AT1G02800</t>
  </si>
  <si>
    <t xml:space="preserve">ATCEL2_(Arabidopsis_thaliana_Cellulase_2);_hydrolase,_hydrolyzing_O-glycosyl_compounds</t>
  </si>
  <si>
    <t xml:space="preserve">AT1G65484</t>
  </si>
  <si>
    <t xml:space="preserve">AT2G33110</t>
  </si>
  <si>
    <t xml:space="preserve">ATVAMP723_(Arabidopsis_thaliana_vesicle-associated_membrane_protein_723)</t>
  </si>
  <si>
    <t xml:space="preserve">AT1G75000</t>
  </si>
  <si>
    <t xml:space="preserve">GNS1/SUR4_membrane_family_protein</t>
  </si>
  <si>
    <t xml:space="preserve">AT1G66880</t>
  </si>
  <si>
    <t xml:space="preserve">serine/threonine_protein_kinase_family_protein</t>
  </si>
  <si>
    <t xml:space="preserve">AT1G51620</t>
  </si>
  <si>
    <t xml:space="preserve">AT5G66130</t>
  </si>
  <si>
    <t xml:space="preserve">ATRAD17_(RADIATION_SENSITIVE)</t>
  </si>
  <si>
    <t xml:space="preserve">AT5G37490</t>
  </si>
  <si>
    <t xml:space="preserve">AT5G22545</t>
  </si>
  <si>
    <t xml:space="preserve">AT1G08860</t>
  </si>
  <si>
    <t xml:space="preserve">BON3_(BONZAI_3)</t>
  </si>
  <si>
    <t xml:space="preserve">AT4G08555</t>
  </si>
  <si>
    <t xml:space="preserve">AT2G31865</t>
  </si>
  <si>
    <t xml:space="preserve">poly_(ADP-ribose)_glycohydrolase_(PARG)_family_protein</t>
  </si>
  <si>
    <t xml:space="preserve">AT4G28085</t>
  </si>
  <si>
    <t xml:space="preserve">AT3G52430</t>
  </si>
  <si>
    <t xml:space="preserve">PAD4_(PHYTOALEXIN_DEFICIENT_4);_triacylglycerol_lipase</t>
  </si>
  <si>
    <t xml:space="preserve">AT3G46780</t>
  </si>
  <si>
    <t xml:space="preserve">PTAC16_(PLASTID_TRANSCRIPTIONALLY_ACTIVE18);_binding_/_catalytic</t>
  </si>
  <si>
    <t xml:space="preserve">AT5G61080</t>
  </si>
  <si>
    <t xml:space="preserve">nucleic_acid_binding</t>
  </si>
  <si>
    <t xml:space="preserve">AT3G18370</t>
  </si>
  <si>
    <t xml:space="preserve">ATSYTF/NTMC2T3/NTMC2TYPE3/SYTF</t>
  </si>
  <si>
    <t xml:space="preserve">AT5G63130</t>
  </si>
  <si>
    <t xml:space="preserve">octicosapeptide/Phox/Bem1p_(PB1)_domain-containing_protein</t>
  </si>
  <si>
    <t xml:space="preserve">AT2G18210</t>
  </si>
  <si>
    <t xml:space="preserve">similar_to_unknown_protein_[Arabidopsis_thaliana]_(TAIR:AT4G36500.1);_similar_to_hypothetical_protein_[Thellungiella_halophila]_(GB:ABB45855.1)</t>
  </si>
  <si>
    <t xml:space="preserve">AT1G01340</t>
  </si>
  <si>
    <t xml:space="preserve">ATCNGC10_(CYCLIC_NUCLEOTIDE_GATED_CHANNEL_10);_calmodulin_binding_/_cyclic_nucleotide_binding_/_ion_channel</t>
  </si>
  <si>
    <t xml:space="preserve">AT1G48580</t>
  </si>
  <si>
    <t xml:space="preserve">similar_to_unnamed_protein_product_[Vitis_vinifera]_(GB:CAO67053.1)</t>
  </si>
  <si>
    <t xml:space="preserve">AT1G29690</t>
  </si>
  <si>
    <t xml:space="preserve">CAD1_(CONSTITUTIVELY_ACTIVATED_CELL_DEATH_1)</t>
  </si>
  <si>
    <t xml:space="preserve">AT2G47150</t>
  </si>
  <si>
    <t xml:space="preserve">short-chain_dehydrogenase/reductase_(SDR)_family_protein</t>
  </si>
  <si>
    <t xml:space="preserve">AT4G25350</t>
  </si>
  <si>
    <t xml:space="preserve">SHB1_(SHORT_HYPOCOTYL_UNDER_BLUE1)</t>
  </si>
  <si>
    <t xml:space="preserve">AT3G55150</t>
  </si>
  <si>
    <t xml:space="preserve">ATEXO70H1_(exocyst_subunit_EXO70_family_protein_H1);_protein_binding</t>
  </si>
  <si>
    <t xml:space="preserve">AT5G47910</t>
  </si>
  <si>
    <t xml:space="preserve">RBOHD_(RESPIRATORY_BURST_OXIDASE_PROTEIN_D)</t>
  </si>
  <si>
    <t xml:space="preserve">AT5G07130</t>
  </si>
  <si>
    <t xml:space="preserve">LAC13_(laccase_13);_copper_ion_binding_/_oxidoreductase</t>
  </si>
  <si>
    <t xml:space="preserve">AT3G57460</t>
  </si>
  <si>
    <t xml:space="preserve">catalytic/_metal_ion_binding_/_metalloendopeptidase/_zinc_ion_binding</t>
  </si>
  <si>
    <t xml:space="preserve">AT1G27130</t>
  </si>
  <si>
    <t xml:space="preserve">ATGSTU13_(GLUTATHIONE_S-TRANSFERASE_12);_glutathione_transferase</t>
  </si>
  <si>
    <t xml:space="preserve">AT1G08050</t>
  </si>
  <si>
    <t xml:space="preserve">AT4G01700</t>
  </si>
  <si>
    <t xml:space="preserve">chitinase,_putative</t>
  </si>
  <si>
    <t xml:space="preserve">AT4G22690</t>
  </si>
  <si>
    <t xml:space="preserve">CYP706A1_(cytochrome_P450,_family_706,_subfamily_A,_polypeptide_1);_oxygen_binding</t>
  </si>
  <si>
    <t xml:space="preserve">AT4G18205</t>
  </si>
  <si>
    <t xml:space="preserve">AT4G18200</t>
  </si>
  <si>
    <t xml:space="preserve">AT5G67340</t>
  </si>
  <si>
    <t xml:space="preserve">armadillo/beta-catenin_repeat_family_protein_/_U-box_domain-containing_protein</t>
  </si>
  <si>
    <t xml:space="preserve">AT1G09932</t>
  </si>
  <si>
    <t xml:space="preserve">phosphoglycerate/bisphosphoglycerate_mutase-related</t>
  </si>
  <si>
    <t xml:space="preserve">AT2G47140</t>
  </si>
  <si>
    <t xml:space="preserve">AT3G55950</t>
  </si>
  <si>
    <t xml:space="preserve">AT5G48530</t>
  </si>
  <si>
    <t xml:space="preserve">similar_to_unknown_protein_[Arabidopsis_thaliana]_(TAIR:AT3G07440.1);_similar_to_hypothetical_protein_[Vitis_vinifera]_(GB:CAN82702.1)</t>
  </si>
  <si>
    <t xml:space="preserve">AT5G48540</t>
  </si>
  <si>
    <t xml:space="preserve">33_kDa_secretory_protein-related</t>
  </si>
  <si>
    <t xml:space="preserve">AT5G60350</t>
  </si>
  <si>
    <t xml:space="preserve">AT3G63490</t>
  </si>
  <si>
    <t xml:space="preserve">ribosomal_protein_L1_family_protein</t>
  </si>
  <si>
    <t xml:space="preserve">AT5G63920</t>
  </si>
  <si>
    <t xml:space="preserve">DNA_topoisomerase_III_alpha,_putative</t>
  </si>
  <si>
    <t xml:space="preserve">AT1G67470</t>
  </si>
  <si>
    <t xml:space="preserve">AT5G46520</t>
  </si>
  <si>
    <t xml:space="preserve">AT5G01590</t>
  </si>
  <si>
    <t xml:space="preserve">similar_to_unnamed_protein_product_[Vitis_vinifera]_(GB:CAO63840.1)</t>
  </si>
  <si>
    <t xml:space="preserve">AT3G61670</t>
  </si>
  <si>
    <t xml:space="preserve">similar_to_unknown_protein_[Arabidopsis_thaliana]_(TAIR:AT2G46380.1);_similar_to_unnamed_protein_product_[Vitis_vinifera]_(GB:CAO65830.1)</t>
  </si>
  <si>
    <t xml:space="preserve">AT1G20060</t>
  </si>
  <si>
    <t xml:space="preserve">kinesin_motor_protein-related</t>
  </si>
  <si>
    <t xml:space="preserve">AT3G18890</t>
  </si>
  <si>
    <t xml:space="preserve">binding_/_catalytic/_coenzyme_binding</t>
  </si>
  <si>
    <t xml:space="preserve">AT1G19180</t>
  </si>
  <si>
    <t xml:space="preserve">JAZ1/TIFY10A_(JASMONATE-ZIM-DOMAIN_PROTEIN_1);_protein_binding</t>
  </si>
  <si>
    <t xml:space="preserve">AT3G56410</t>
  </si>
  <si>
    <t xml:space="preserve">similar_to_unknown_protein_[Arabidopsis_thaliana]_(TAIR:AT5G05190.1);_similar_to_unknown_protein_[Arabidopsis_thaliana]_(TAIR:AT3G61670.1);_similar_to_hypothetical_protein_Kpol_1058p4_[Vanderwaltozyma_polyspora_DSM_70294]_(GB:XP_001645325.1)</t>
  </si>
  <si>
    <t xml:space="preserve">AT4G23280</t>
  </si>
  <si>
    <t xml:space="preserve">AT5G61560</t>
  </si>
  <si>
    <t xml:space="preserve">AT3G46110</t>
  </si>
  <si>
    <t xml:space="preserve">signal_transducer</t>
  </si>
  <si>
    <t xml:space="preserve">AT1G24150</t>
  </si>
  <si>
    <t xml:space="preserve">ATFH4/FH4_(FORMIN_HOMOLOGUE_4);_actin_binding_/_protein_binding</t>
  </si>
  <si>
    <t xml:space="preserve">AT1G57630</t>
  </si>
  <si>
    <t xml:space="preserve">disease_resistance_protein_(TIR_class),_putative</t>
  </si>
  <si>
    <t xml:space="preserve">AT4G39230</t>
  </si>
  <si>
    <t xml:space="preserve">isoflavone_reductase,_putative</t>
  </si>
  <si>
    <t xml:space="preserve">AT3G49540</t>
  </si>
  <si>
    <t xml:space="preserve">AT3G17700</t>
  </si>
  <si>
    <t xml:space="preserve">CNBT1_(CYCLIC_NUCLEOTIDE-BINDING_TRANSPORTER_1);_calmodulin_binding_/_cyclic_nucleotide_binding_/_ion_channel</t>
  </si>
  <si>
    <t xml:space="preserve">AT3G44630</t>
  </si>
  <si>
    <t xml:space="preserve">disease_resistance_protein_RPP1-WsB-like_(TIR-NBS-LRR_class),_putative</t>
  </si>
  <si>
    <t xml:space="preserve">AT5G48657</t>
  </si>
  <si>
    <t xml:space="preserve">defense_protein-related</t>
  </si>
  <si>
    <t xml:space="preserve">AT4G12120</t>
  </si>
  <si>
    <t xml:space="preserve">SEC1B;_protein_transporter</t>
  </si>
  <si>
    <t xml:space="preserve">AT1G58370</t>
  </si>
  <si>
    <t xml:space="preserve">RXF12;_hydrolase,_hydrolyzing_O-glycosyl_compounds</t>
  </si>
  <si>
    <t xml:space="preserve">AT4G29610</t>
  </si>
  <si>
    <t xml:space="preserve">cytidine_deaminase,_putative_/_cytidine_aminohydrolase,_putative</t>
  </si>
  <si>
    <t xml:space="preserve">AT3G23120</t>
  </si>
  <si>
    <t xml:space="preserve">AT3G09020</t>
  </si>
  <si>
    <t xml:space="preserve">alpha_1,4-glycosyltransferase_family_protein_/_glycosyltransferase_sugar-binding_DXD_motif-containing_protein</t>
  </si>
  <si>
    <t xml:space="preserve">AT5G13210</t>
  </si>
  <si>
    <t xml:space="preserve">similar_to_unknown_protein_[Arabidopsis_thaliana]_(TAIR:AT3G24780.1);_similar_to_unknown_protein_[Arabidopsis_thaliana]_(TAIR:AT5G43400.1);_similar_to_unnamed_protein_product_[Vitis_vinifera]_(GB:CAO70061.1);_contains_InterPro_domain_von_Willebrand_factor,_type_A_(InterPro:IPR002035);_contains_InterPro_domain_Uncharacterized_conserved_protein_UCP015417,__vWA_(InterPro:IPR011205)</t>
  </si>
  <si>
    <t xml:space="preserve">AT3G22160</t>
  </si>
  <si>
    <t xml:space="preserve">AT3G44720</t>
  </si>
  <si>
    <t xml:space="preserve">ADT4_(AROGENATE_DEHYDRATASE_4);_arogenate_dehydratase/_prephenate_dehydratase</t>
  </si>
  <si>
    <t xml:space="preserve">AT2G15390</t>
  </si>
  <si>
    <t xml:space="preserve">FUT4_(fucosyltransferase_4);_fucosyltransferase</t>
  </si>
  <si>
    <t xml:space="preserve">AT2G46430</t>
  </si>
  <si>
    <t xml:space="preserve">ATCNGC3_(CYCLIC_NUCLEOTIDE_GATED_CHANNEL_3);_calmodulin_binding_/_cyclic_nucleotide_binding_/_ion_channel</t>
  </si>
  <si>
    <t xml:space="preserve">AT3G44670</t>
  </si>
  <si>
    <t xml:space="preserve">AT2G41010</t>
  </si>
  <si>
    <t xml:space="preserve">ATCAMBP25_(ARABIDOPSIS_THALIANA_CALMODULIN_(CAM)-BINDING_PROTEIN_OF_25_KDA);_calmodulin_binding</t>
  </si>
  <si>
    <t xml:space="preserve">AT4G17300</t>
  </si>
  <si>
    <t xml:space="preserve">NS1_(OVULE_ABORTION_8)</t>
  </si>
  <si>
    <t xml:space="preserve">AT5G60930</t>
  </si>
  <si>
    <t xml:space="preserve">chromosome-associated_kinesin,_putative</t>
  </si>
  <si>
    <t xml:space="preserve">AT4G04220</t>
  </si>
  <si>
    <t xml:space="preserve">AT1G69790</t>
  </si>
  <si>
    <t xml:space="preserve">AT4G20170</t>
  </si>
  <si>
    <t xml:space="preserve">similar_to_unknown_protein_[Arabidopsis_thaliana]_(TAIR:AT5G44670.1);_similar_to_Os06g0328800_[Oryza_sativa_(japonica_cultivar-group)]_(GB:NP_001057533.1);_similar_to_Os02g0712500_[Oryza_sativa_(japonica_cultivar-group)]_(GB:NP_001047907.1);_similar_to_unknown_protein_[Oryza_sativa_(japonica_cultivar-group)]_(GB:BAD72474.1);_contains_InterPro_domain_Protein_of_unknown_function_DUF23_(InterPro:IPR008166)</t>
  </si>
  <si>
    <t xml:space="preserve">AT2G28500</t>
  </si>
  <si>
    <t xml:space="preserve">LBD11_(LOB_DOMAIN-CONTAINING_PROTEIN_11)</t>
  </si>
  <si>
    <t xml:space="preserve">AT4G30090</t>
  </si>
  <si>
    <t xml:space="preserve">EMB1353_(EMBRYO_DEFECTIVE_1353)</t>
  </si>
  <si>
    <t xml:space="preserve">AT1G30040</t>
  </si>
  <si>
    <t xml:space="preserve">ATGA2OX2;_gibberellin_2-beta-dioxygenase</t>
  </si>
  <si>
    <t xml:space="preserve">AT3G57210</t>
  </si>
  <si>
    <t xml:space="preserve">similar_to_EMB2204_(EMBRYO_DEFECTIVE_2204)_[Arabidopsis_thaliana]_(TAIR:AT1G22090.1);_contains_InterPro_domain_Protein_of_unknown_function_DUF626,_Arabidopsis_thaliana_(InterPro:IPR006462)</t>
  </si>
  <si>
    <t xml:space="preserve">AT2G41342</t>
  </si>
  <si>
    <t xml:space="preserve">similar_to_unknown_[Picea_sitchensis]_(GB:ABK27016.1)</t>
  </si>
  <si>
    <t xml:space="preserve">AT3G59750</t>
  </si>
  <si>
    <t xml:space="preserve">receptor_lectin_kinase,_putative</t>
  </si>
  <si>
    <t xml:space="preserve">AT4G02060</t>
  </si>
  <si>
    <t xml:space="preserve">PRL_(PROLIFERA);_ATP_binding_/_DNA_binding_/_DNA-dependent_ATPase</t>
  </si>
  <si>
    <t xml:space="preserve">AT1G65120</t>
  </si>
  <si>
    <t xml:space="preserve">ubiquitin_carboxyl-terminal_hydrolase-related</t>
  </si>
  <si>
    <t xml:space="preserve">AT1G14250</t>
  </si>
  <si>
    <t xml:space="preserve">nucleoside_phosphatase_family_protein_/_GDA1/CD39_family_protein</t>
  </si>
  <si>
    <t xml:space="preserve">AT1G05630</t>
  </si>
  <si>
    <t xml:space="preserve">5PTASE13/AT5PTASE13;_inositol_or_phosphatidylinositol_phosphatase</t>
  </si>
  <si>
    <t xml:space="preserve">AT5G10380</t>
  </si>
  <si>
    <t xml:space="preserve">AT2G20142</t>
  </si>
  <si>
    <t xml:space="preserve">AT4G18250</t>
  </si>
  <si>
    <t xml:space="preserve">receptor_serine/threonine_kinase,_putative</t>
  </si>
  <si>
    <t xml:space="preserve">AT5G63320</t>
  </si>
  <si>
    <t xml:space="preserve">similar_to_unknown_protein_[Arabidopsis_thaliana]_(TAIR:AT2G22795.1);_similar_to_hypothetical_protein_PFE0440w_[Plasmodium_falciparum_3D7]_(GB:XP_001351647.1);_contains_domain_FALZ-RELATED_BROMODOMAIN-CONTAINING_PROTEINS_(PTHR22880);_contains_domain_GCN5_GENERAL_CONTROL_OF_AMINO-ACID_SYNTHESIS_5-LIKE_2,_GCNL2_(PTHR22880:SF2)</t>
  </si>
  <si>
    <t xml:space="preserve">AT1G76210</t>
  </si>
  <si>
    <t xml:space="preserve">similar_to_unknown_protein_[Arabidopsis_thaliana]_(TAIR:AT1G20520.1);_similar_to_hypothetical_protein_[Vitis_vinifera]_(GB:CAN69930.1);_contains_InterPro_domain_Protein_of_unknown_function_DUF241,_plant_(InterPro:IPR004320)</t>
  </si>
  <si>
    <t xml:space="preserve">AT5G52740</t>
  </si>
  <si>
    <t xml:space="preserve">AT1G21120</t>
  </si>
  <si>
    <t xml:space="preserve">AT5G67100</t>
  </si>
  <si>
    <t xml:space="preserve">ICU2_(INCURVATA2);_DNA-directed_DNA_polymerase</t>
  </si>
  <si>
    <t xml:space="preserve">AT2G47010</t>
  </si>
  <si>
    <t xml:space="preserve">similar_to_unknown_protein_[Arabidopsis_thaliana]_(TAIR:AT1G17030.1);_similar_to_hypothetical_protein_[Vitis_vinifera]_(GB:CAN67131.1);_similar_to_unnamed_protein_product_[Vitis_vinifera]_(GB:CAO40236.1)</t>
  </si>
  <si>
    <t xml:space="preserve">AT5G46910</t>
  </si>
  <si>
    <t xml:space="preserve">transcription_factor_jumonji_(jmj)_family_protein</t>
  </si>
  <si>
    <t xml:space="preserve">AT1G76970</t>
  </si>
  <si>
    <t xml:space="preserve">AT1G03370</t>
  </si>
  <si>
    <t xml:space="preserve">C2_domain-containing_protein_/_GRAM_domain-containing_protein</t>
  </si>
  <si>
    <t xml:space="preserve">AT5G58160</t>
  </si>
  <si>
    <t xml:space="preserve">actin_binding</t>
  </si>
  <si>
    <t xml:space="preserve">AT2G47750</t>
  </si>
  <si>
    <t xml:space="preserve">GH3.9_(PUTATIVE_INDOLE-3-ACETIC_ACID-AMIDO_SYNTHETASE_GH3.9)</t>
  </si>
  <si>
    <t xml:space="preserve">AT4G21410</t>
  </si>
  <si>
    <t xml:space="preserve">AT5G37420</t>
  </si>
  <si>
    <t xml:space="preserve">AGL105;_transcription_factor</t>
  </si>
  <si>
    <t xml:space="preserve">AT4G00240</t>
  </si>
  <si>
    <t xml:space="preserve">PLDBETA2_(phospholipase_D_beta_2)</t>
  </si>
  <si>
    <t xml:space="preserve">AT3G50190</t>
  </si>
  <si>
    <t xml:space="preserve">similar_to_unknown_protein_[Arabidopsis_thaliana]_(TAIR:AT3G50140.1);_similar_to_unknown_protein_[Arabidopsis_thaliana]_(TAIR:AT3G50130.1);_similar_to_unnamed_protein_product_[Vitis_vinifera]_(GB:CAO71911.1);_contains_InterPro_domain_Protein_of_unknown_function_DUF247,_plant_(InterPro:IPR004158)</t>
  </si>
  <si>
    <t xml:space="preserve">AT3G63480</t>
  </si>
  <si>
    <t xml:space="preserve">kinesin_heavy_chain,_putative</t>
  </si>
  <si>
    <t xml:space="preserve">AT1G44130</t>
  </si>
  <si>
    <t xml:space="preserve">nucellin_protein,_putative</t>
  </si>
  <si>
    <t xml:space="preserve">AT5G27030</t>
  </si>
  <si>
    <t xml:space="preserve">TPR3_(TOPLESS-RELATED_3)</t>
  </si>
  <si>
    <t xml:space="preserve">AT3G07380</t>
  </si>
  <si>
    <t xml:space="preserve">similar_to_unknown_protein_[Arabidopsis_thaliana]_(TAIR:AT3G60990.1);_similar_to_unknown_protein_[Arabidopsis_thaliana]_(TAIR:AT5G48190.1);_similar_to_unknown_[Populus_trichocarpa]_(GB:ABK94817.1);_contains_InterPro_domain_Protein_of_unknown_function_DUF23_(InterPro:IPR008166)</t>
  </si>
  <si>
    <t xml:space="preserve">AT4G34260</t>
  </si>
  <si>
    <t xml:space="preserve">catalytic</t>
  </si>
  <si>
    <t xml:space="preserve">AT5G46490</t>
  </si>
  <si>
    <t xml:space="preserve">AT1G26420</t>
  </si>
  <si>
    <t xml:space="preserve">AT1G48970</t>
  </si>
  <si>
    <t xml:space="preserve">GTP_binding_/_translation_initiation_factor</t>
  </si>
  <si>
    <t xml:space="preserve">AT4G00970</t>
  </si>
  <si>
    <t xml:space="preserve">AT5G40180</t>
  </si>
  <si>
    <t xml:space="preserve">similar_to_unknown_protein_[Arabidopsis_thaliana]_(TAIR:AT3G28150.1)</t>
  </si>
  <si>
    <t xml:space="preserve">AT1G77310</t>
  </si>
  <si>
    <t xml:space="preserve">wound-responsive_protein,_putative</t>
  </si>
  <si>
    <t xml:space="preserve">AT1G18370</t>
  </si>
  <si>
    <t xml:space="preserve">HIK_(HINKEL);_microtubule_motor</t>
  </si>
  <si>
    <t xml:space="preserve">AT5G64310</t>
  </si>
  <si>
    <t xml:space="preserve">AGP1_(ARABINOGALACTAN-PROTEIN_1)</t>
  </si>
  <si>
    <t xml:space="preserve">AT2G20562</t>
  </si>
  <si>
    <t xml:space="preserve">similar_to_unknown_protein_[Arabidopsis_thaliana]_(TAIR:AT2G31090.1);_similar_to_unnamed_protein_product_[Vitis_vinifera]_(GB:CAO39329.1)</t>
  </si>
  <si>
    <t xml:space="preserve">AT5G02690</t>
  </si>
  <si>
    <t xml:space="preserve">AT5G05730</t>
  </si>
  <si>
    <t xml:space="preserve">ASA1_(ANTHRANILATE_SYNTHASE_ALPHA_SUBUNIT_1);_anthranilate_synthase</t>
  </si>
  <si>
    <t xml:space="preserve">AT1G03740</t>
  </si>
  <si>
    <t xml:space="preserve">AT1G15570</t>
  </si>
  <si>
    <t xml:space="preserve">CYCA2;3_(CYCLIN_A2;3);_cyclin-dependent_protein_kinase_regulator</t>
  </si>
  <si>
    <t xml:space="preserve">AT3G13100</t>
  </si>
  <si>
    <t xml:space="preserve">ATMRP7_(Arabidopsis_thaliana_multidrug_resistance-associated_protein_7)</t>
  </si>
  <si>
    <t xml:space="preserve">AT2G48120</t>
  </si>
  <si>
    <t xml:space="preserve">PAC_(PALE_CRESS)</t>
  </si>
  <si>
    <t xml:space="preserve">AT1G66910</t>
  </si>
  <si>
    <t xml:space="preserve">AT5G59340</t>
  </si>
  <si>
    <t xml:space="preserve">WOX2_(WUSCHEL-related_homeobox_2);_transcription_factor</t>
  </si>
  <si>
    <t xml:space="preserve">AT5G39000</t>
  </si>
  <si>
    <t xml:space="preserve">AT1G79560</t>
  </si>
  <si>
    <t xml:space="preserve">EMB1047/FTSH12_(EMBRYO_DEFECTIVE_1047);_ATP-dependent_peptidase/_ATPase/_metallopeptidase</t>
  </si>
  <si>
    <t xml:space="preserve">AT2G24600</t>
  </si>
  <si>
    <t xml:space="preserve">AT2G40095</t>
  </si>
  <si>
    <t xml:space="preserve">similar_to_unknown_protein_[Arabidopsis_thaliana]_(TAIR:AT3G55880.2);_similar_to_unnamed_protein_product_[Vitis_vinifera]_(GB:CAO41350.1);_contains_domain_PTHR10992_(PTHR10992);_contains_domain_PTHR10992:SF2_(PTHR10992:SF2)</t>
  </si>
  <si>
    <t xml:space="preserve">AT4G33760</t>
  </si>
  <si>
    <t xml:space="preserve">tRNA_synthetase_class_II_(D,_K_and_N)_family_protein</t>
  </si>
  <si>
    <t xml:space="preserve">AT3G01990</t>
  </si>
  <si>
    <t xml:space="preserve">ACR6_(ACT_Domain_Repeat_6)</t>
  </si>
  <si>
    <t xml:space="preserve">AT3G28210</t>
  </si>
  <si>
    <t xml:space="preserve">PMZ;_zinc_ion_binding</t>
  </si>
  <si>
    <t xml:space="preserve">AT3G13020</t>
  </si>
  <si>
    <t xml:space="preserve">hAT_dimerisation_domain-containing_protein</t>
  </si>
  <si>
    <t xml:space="preserve">AT1G21650</t>
  </si>
  <si>
    <t xml:space="preserve">ATP_binding</t>
  </si>
  <si>
    <t xml:space="preserve">AT5G44620</t>
  </si>
  <si>
    <t xml:space="preserve">CYP706A3_(cytochrome_P450,_family_706,_subfamily_A,_polypeptide_3);_oxygen_binding</t>
  </si>
  <si>
    <t xml:space="preserve">AT3G42660</t>
  </si>
  <si>
    <t xml:space="preserve">nucleotide_binding</t>
  </si>
  <si>
    <t xml:space="preserve">AT1G33670</t>
  </si>
  <si>
    <t xml:space="preserve">AT3G20440</t>
  </si>
  <si>
    <t xml:space="preserve">BE1/EMB2729_(BRANCHING_ENZYME_1);_alpha-amylase</t>
  </si>
  <si>
    <t xml:space="preserve">AT1G16670</t>
  </si>
  <si>
    <t xml:space="preserve">AT1G71110</t>
  </si>
  <si>
    <t xml:space="preserve">similar_to_unknown_protein_[Arabidopsis_thaliana]_(TAIR:AT2G12400.1);_similar_to_unnamed_protein_product_[Vitis_vinifera]_(GB:CAO42240.1)</t>
  </si>
  <si>
    <t xml:space="preserve">AT4G23320</t>
  </si>
  <si>
    <t xml:space="preserve">AT2G05940</t>
  </si>
  <si>
    <t xml:space="preserve">AT5G63420</t>
  </si>
  <si>
    <t xml:space="preserve">EMB2746_(EMBRYO_DEFECTIVE_2746);_catalytic</t>
  </si>
  <si>
    <t xml:space="preserve">AT4G23230</t>
  </si>
  <si>
    <t xml:space="preserve">AT1G17250</t>
  </si>
  <si>
    <t xml:space="preserve">AT3G02120</t>
  </si>
  <si>
    <t xml:space="preserve">hydroxyproline-rich_glycoprotein_family_protein</t>
  </si>
  <si>
    <t xml:space="preserve">AT2G17220</t>
  </si>
  <si>
    <t xml:space="preserve">AT1G12030</t>
  </si>
  <si>
    <t xml:space="preserve">similar_to_unknown_protein_[Arabidopsis_thaliana]_(TAIR:AT1G62420.1);_similar_to_Protein_of_unknown_function_DUF506,_plant_[Medicago_truncatula]_(GB:ABN05810.1);_contains_InterPro_domain_Protein_of_unknown_function_DUF506,_plant_(InterPro:IPR006502)</t>
  </si>
  <si>
    <t xml:space="preserve">AT4G21400</t>
  </si>
  <si>
    <t xml:space="preserve">AT5G03380</t>
  </si>
  <si>
    <t xml:space="preserve">AT1G34260</t>
  </si>
  <si>
    <t xml:space="preserve">phosphatidylinositol-4-phosphate_5-kinase_family_protein</t>
  </si>
  <si>
    <t xml:space="preserve">AT5G15840</t>
  </si>
  <si>
    <t xml:space="preserve">CO_(CONSTANS);_transcription_factor/_zinc_ion_binding</t>
  </si>
  <si>
    <t xml:space="preserve">AT3G04790</t>
  </si>
  <si>
    <t xml:space="preserve">ribose_5-phosphate_isomerase-related</t>
  </si>
  <si>
    <t xml:space="preserve">AT3G50260</t>
  </si>
  <si>
    <t xml:space="preserve">ATERF#011/CEJ1_(COOPERATIVELY_REGULATED_BY_ETHYLENE_AND_JASMONATE_1);_DNA_binding_/_transcription_factor</t>
  </si>
  <si>
    <t xml:space="preserve">AT3G44400</t>
  </si>
  <si>
    <t xml:space="preserve">AT2G27310</t>
  </si>
  <si>
    <t xml:space="preserve">AT1G14030</t>
  </si>
  <si>
    <t xml:space="preserve">ribulose-1,5_bisphosphate_carboxylase_oxygenase_large_subunit_N-methyltransferase,_putative</t>
  </si>
  <si>
    <t xml:space="preserve">AT1G33610</t>
  </si>
  <si>
    <t xml:space="preserve">AT4G16890</t>
  </si>
  <si>
    <t xml:space="preserve">SNC1_(SUPPRESSOR_OF_NPR1-1,_CONSTITUTIVE_1)</t>
  </si>
  <si>
    <t xml:space="preserve">AT5G09420</t>
  </si>
  <si>
    <t xml:space="preserve">ATTOC64-V/MTOM64_(ARABIDOPSIS_THALIANA_TRANSLOCON_AT_THE_OUTER_MEMBRANE_OF_CHLOROPLASTS_64-V);_amidase</t>
  </si>
  <si>
    <t xml:space="preserve">AT4G39580</t>
  </si>
  <si>
    <t xml:space="preserve">kelch_repeat-containing_F-box_family_protein</t>
  </si>
  <si>
    <t xml:space="preserve">AT4G16860</t>
  </si>
  <si>
    <t xml:space="preserve">RPP4_(RECOGNITION_OF_PERONOSPORA_PARASITICA_4)</t>
  </si>
  <si>
    <t xml:space="preserve">AT3G50910</t>
  </si>
  <si>
    <t xml:space="preserve">similar_to_unknown_protein_[Arabidopsis_thaliana]_(TAIR:AT5G66480.1);_similar_to_hypothetical_protein_[Thellungiella_halophila]_(GB:ABB45854.1)</t>
  </si>
  <si>
    <t xml:space="preserve">AT4G01750</t>
  </si>
  <si>
    <t xml:space="preserve">RGXT2_(RHAMNOGALACTURONAN_XYLOSYLTRANSFERASE_2);_UDP-xylosyltransferase</t>
  </si>
  <si>
    <t xml:space="preserve">AT1G12800</t>
  </si>
  <si>
    <t xml:space="preserve">S1_RNA-binding_domain-containing_protein</t>
  </si>
  <si>
    <t xml:space="preserve">AT1G50740</t>
  </si>
  <si>
    <t xml:space="preserve">similar_to_unknown_protein_[Arabidopsis_thaliana]_(TAIR:AT3G20510.1);_similar_to_unnamed_protein_product_[Vitis_vinifera]_(GB:CAO38976.1);_contains_InterPro_domain_Protein_of_unknown_function_UPF0136,_Transmembrane;_(InterPro:IPR005349)</t>
  </si>
  <si>
    <t xml:space="preserve">AT5G09800</t>
  </si>
  <si>
    <t xml:space="preserve">AT4G23940</t>
  </si>
  <si>
    <t xml:space="preserve">FtsH_protease,_putative</t>
  </si>
  <si>
    <t xml:space="preserve">AT4G36090</t>
  </si>
  <si>
    <t xml:space="preserve">AT3G57330</t>
  </si>
  <si>
    <t xml:space="preserve">ACA11_(AUTOINHIBITED_CA2+-ATPASE_11);_calcium-transporting_ATPase/_calmodulin_binding</t>
  </si>
  <si>
    <t xml:space="preserve">AT4G33520</t>
  </si>
  <si>
    <t xml:space="preserve">PAA1_(metal-transporting_P-type_ATPase_1)</t>
  </si>
  <si>
    <t xml:space="preserve">AT2G39310</t>
  </si>
  <si>
    <t xml:space="preserve">jacalin_lectin_family_protein</t>
  </si>
  <si>
    <t xml:space="preserve">AT5G48450</t>
  </si>
  <si>
    <t xml:space="preserve">SKS3_(SKU5_Similar_3);_copper_ion_binding</t>
  </si>
  <si>
    <t xml:space="preserve">AT1G29720</t>
  </si>
  <si>
    <t xml:space="preserve">AT4G23310</t>
  </si>
  <si>
    <t xml:space="preserve">receptor-like_protein_kinase,_putative</t>
  </si>
  <si>
    <t xml:space="preserve">AT1G16330</t>
  </si>
  <si>
    <t xml:space="preserve">CYCB3;1_(CYCLIN_B3;1);_cyclin-dependent_protein_kinase</t>
  </si>
  <si>
    <t xml:space="preserve">AT4G37640</t>
  </si>
  <si>
    <t xml:space="preserve">ACA2_(CALCIUM_ATPASE_2);_calmodulin_binding</t>
  </si>
  <si>
    <t xml:space="preserve">AT3G20600</t>
  </si>
  <si>
    <t xml:space="preserve">NDR1_(NON_RACE-SPECIFIC_DISEASE_RESISTANCE_1);_signal_transducer</t>
  </si>
  <si>
    <t xml:space="preserve">AT2G01730</t>
  </si>
  <si>
    <t xml:space="preserve">ATCPSF73-II_(CLEAVAGE_AND_POLYADENYLATION_SPECIFICITY_FACTOR_73_KDA_SUBUNIT-II);_catalytic/_protein_binding</t>
  </si>
  <si>
    <t xml:space="preserve">AT2G20900</t>
  </si>
  <si>
    <t xml:space="preserve">diacylglycerol_kinase,_putative</t>
  </si>
  <si>
    <t xml:space="preserve">AT1G21250</t>
  </si>
  <si>
    <t xml:space="preserve">WAK1_(CELL_WALL-ASSOCIATED_KINASE);_kinase</t>
  </si>
  <si>
    <t xml:space="preserve">AT5G44568</t>
  </si>
  <si>
    <t xml:space="preserve">AT2G02860</t>
  </si>
  <si>
    <t xml:space="preserve">SUT2_(sucrose_transporter_3);_carbohydrate_transmembrane_transporter/_sucrose_transmembrane_transporter/_sucrose:hydrogen_symporter/_sugar:hydrogen_ion_symporter</t>
  </si>
  <si>
    <t xml:space="preserve">AT3G11820</t>
  </si>
  <si>
    <t xml:space="preserve">SYP121_(syntaxin_121);_SNAP_receptor</t>
  </si>
  <si>
    <t xml:space="preserve">AT1G61440</t>
  </si>
  <si>
    <t xml:space="preserve">AT5G46080</t>
  </si>
  <si>
    <t xml:space="preserve">AT5G42830</t>
  </si>
  <si>
    <t xml:space="preserve">transferase_family_protein</t>
  </si>
  <si>
    <t xml:space="preserve">AT2G27040</t>
  </si>
  <si>
    <t xml:space="preserve">AGO4_(ARGONAUTE_4);_nucleic_acid_binding</t>
  </si>
  <si>
    <t xml:space="preserve">AT5G60040</t>
  </si>
  <si>
    <t xml:space="preserve">NRPC1_(nuclear_RNA_polymerase_C_1);_DNA_binding_/_DNA-directed_RNA_polymerase</t>
  </si>
  <si>
    <t xml:space="preserve">AT5G59680</t>
  </si>
  <si>
    <t xml:space="preserve">AT5G20480</t>
  </si>
  <si>
    <t xml:space="preserve">EFR_(EF-TU_RECEPTOR);_ATP_binding_/_kinase/_protein_serine/threonine_kinase</t>
  </si>
  <si>
    <t xml:space="preserve">AT3G44730</t>
  </si>
  <si>
    <t xml:space="preserve">AT1G17220</t>
  </si>
  <si>
    <t xml:space="preserve">FUG1_(FU-GAERI1);_translation_initiation_factor</t>
  </si>
  <si>
    <t xml:space="preserve">AT5G18570</t>
  </si>
  <si>
    <t xml:space="preserve">GTP1/OBG_family_protein</t>
  </si>
  <si>
    <t xml:space="preserve">AT5G25440</t>
  </si>
  <si>
    <t xml:space="preserve">AT5G22620</t>
  </si>
  <si>
    <t xml:space="preserve">phosphoglycerate/bisphosphoglycerate_mutase_family_protein</t>
  </si>
  <si>
    <t xml:space="preserve">AT1G73810</t>
  </si>
  <si>
    <t xml:space="preserve">DNA_binding</t>
  </si>
  <si>
    <t xml:space="preserve">AT3G08870</t>
  </si>
  <si>
    <t xml:space="preserve">AT5G46740</t>
  </si>
  <si>
    <t xml:space="preserve">UBP21_(UBIQUITIN-SPECIFIC_PROTEASE_21);_ubiquitin-specific_protease</t>
  </si>
  <si>
    <t xml:space="preserve">AT1G70130</t>
  </si>
  <si>
    <t xml:space="preserve">AT1G14650</t>
  </si>
  <si>
    <t xml:space="preserve">SWAP_(Suppressor-of-White-APricot)/surp_domain-containing_protein_/_ubiquitin_family_protein</t>
  </si>
  <si>
    <t xml:space="preserve">AT3G28580</t>
  </si>
  <si>
    <t xml:space="preserve">AT2G23680</t>
  </si>
  <si>
    <t xml:space="preserve">stress-responsive_protein,_putative</t>
  </si>
  <si>
    <t xml:space="preserve">AT5G15510</t>
  </si>
  <si>
    <t xml:space="preserve">similar_to_unknown_protein_[Arabidopsis_thaliana]_(TAIR:AT3G01015.1);_similar_to_unnamed_protein_product_[Vitis_vinifera]_(GB:CAO15061.1);_contains_InterPro_domain_Targeting_for_Xklp2_(InterPro:IPR009675)</t>
  </si>
  <si>
    <t xml:space="preserve">AT1G03830</t>
  </si>
  <si>
    <t xml:space="preserve">guanylate-binding_family_protein</t>
  </si>
  <si>
    <t xml:space="preserve">AT2G36010</t>
  </si>
  <si>
    <t xml:space="preserve">E2F3_(E2F_TRANSCRIPTION_FACTOR-3)</t>
  </si>
  <si>
    <t xml:space="preserve">AT1G23840</t>
  </si>
  <si>
    <t xml:space="preserve">similar_to_unknown_protein_[Arabidopsis_thaliana]_(TAIR:AT1G23830.1);_similar_to_unnamed_protein_product_[Vitis_vinifera]_(GB:CAO14801.1)</t>
  </si>
  <si>
    <t xml:space="preserve">AT3G11010</t>
  </si>
  <si>
    <t xml:space="preserve">AT5G01830</t>
  </si>
  <si>
    <t xml:space="preserve">AT5G57035</t>
  </si>
  <si>
    <t xml:space="preserve">kinase</t>
  </si>
  <si>
    <t xml:space="preserve">AT3G63060</t>
  </si>
  <si>
    <t xml:space="preserve">EDL3_(EID1-LIKE_3)</t>
  </si>
  <si>
    <t xml:space="preserve">AT5G24600</t>
  </si>
  <si>
    <t xml:space="preserve">similar_to_unknown_protein_[Arabidopsis_thaliana]_(TAIR:AT3G18215.1);_similar_to_unnamed_protein_product_[Vitis_vinifera]_(GB:CAO65983.1);_contains_InterPro_domain_Protein_of_unknown_function_DUF599_(InterPro:IPR006747)</t>
  </si>
  <si>
    <t xml:space="preserve">AT4G21070</t>
  </si>
  <si>
    <t xml:space="preserve">ATBRCA1_(BREAST_CANCER_SUSCEPTIBILITY1);_ubiquitin-protein_ligase</t>
  </si>
  <si>
    <t xml:space="preserve">AT5G20540</t>
  </si>
  <si>
    <t xml:space="preserve">ATBRXL4/BRX-LIKE4_(BREVIS_RADIX-LIKE_4)</t>
  </si>
  <si>
    <t xml:space="preserve">AT1G63940</t>
  </si>
  <si>
    <t xml:space="preserve">monodehydroascorbate_reductase,_putative</t>
  </si>
  <si>
    <t xml:space="preserve">AT4G22640</t>
  </si>
  <si>
    <t xml:space="preserve">similar_to_unknown_protein_[Arabidopsis_thaliana]_(TAIR:AT4G22666.1);_similar_to_unknown_protein_[Arabidopsis_thaliana]_(TAIR:AT4G22666.2);_contains_InterPro_domain_Bifunctional_inhibitor/plant_lipid_transfer_protein/seed_storage_(InterPro:IPR016140)</t>
  </si>
  <si>
    <t xml:space="preserve">AT1G68890</t>
  </si>
  <si>
    <t xml:space="preserve">2-oxoglutarate_decarboxylase/_hydro-lyase/_magnesium_ion_binding_/_thiamin_pyrophosphate_binding</t>
  </si>
  <si>
    <t xml:space="preserve">AT1G61430</t>
  </si>
  <si>
    <t xml:space="preserve">AT4G37910</t>
  </si>
  <si>
    <t xml:space="preserve">MTHSC70-1_(mitochondrial_heat_shock_protein_70-1);_ATP_binding_/_unfolded_protein_binding</t>
  </si>
  <si>
    <t xml:space="preserve">AT2G47130</t>
  </si>
  <si>
    <t xml:space="preserve">AT2G15480</t>
  </si>
  <si>
    <t xml:space="preserve">UGT73B5_(UDP-GLUCOSYL_TRANSFERASE_73B5);_UDP-glycosyltransferase/_transferase,_transferring_glycosyl_groups</t>
  </si>
  <si>
    <t xml:space="preserve">AT5G54860</t>
  </si>
  <si>
    <t xml:space="preserve">integral_membrane_transporter_family_protein</t>
  </si>
  <si>
    <t xml:space="preserve">AT3G01140</t>
  </si>
  <si>
    <t xml:space="preserve">MYB106_(myb_domain_protein_106);_DNA_binding_/_transcription_factor</t>
  </si>
  <si>
    <t xml:space="preserve">AT3G25780</t>
  </si>
  <si>
    <t xml:space="preserve">AOC3_(ALLENE_OXIDE_CYCLASE_3)</t>
  </si>
  <si>
    <t xml:space="preserve">AT4G22980</t>
  </si>
  <si>
    <t xml:space="preserve">similar_to_catalytic/_pyridoxal_phosphate_binding_[Arabidopsis_thaliana]_(TAIR:AT5G51920.1);_similar_to_unnamed_protein_product_[Vitis_vinifera]_(GB:CAO63651.1);_contains_domain_PTHR14237_(PTHR14237)</t>
  </si>
  <si>
    <t xml:space="preserve">AT5G22800</t>
  </si>
  <si>
    <t xml:space="preserve">EMB1030_(EMBRYO_DEFECTIVE_1030);_ATP_binding_/_alanine-tRNA_ligase/_ligase,_forming_aminoacyl-tRNA_and_related_compounds_/_nucleic_acid_binding</t>
  </si>
  <si>
    <t xml:space="preserve">AT2G42760</t>
  </si>
  <si>
    <t xml:space="preserve">similar_to_unnamed_protein_product_[Vitis_vinifera]_(GB:CAO69913.1)</t>
  </si>
  <si>
    <t xml:space="preserve">AT5G11650</t>
  </si>
  <si>
    <t xml:space="preserve">hydrolase,_alpha/beta_fold_family_protein</t>
  </si>
  <si>
    <t xml:space="preserve">AT5G43650</t>
  </si>
  <si>
    <t xml:space="preserve">AT3G04210</t>
  </si>
  <si>
    <t xml:space="preserve">AT1G68725</t>
  </si>
  <si>
    <t xml:space="preserve">AGP19/ATAGP19_(ARABINOGALACTAN-PROTEIN_19)</t>
  </si>
  <si>
    <t xml:space="preserve">AT5G64900</t>
  </si>
  <si>
    <t xml:space="preserve">ATPEP1/PROPEP1_(Elicitor_peptide_1_precursor)</t>
  </si>
  <si>
    <t xml:space="preserve">AT3G21230</t>
  </si>
  <si>
    <t xml:space="preserve">4CL5_(4-COUMARATE:COA_LIGASE_5);_4-coumarate-CoA_ligase</t>
  </si>
  <si>
    <t xml:space="preserve">AT3G44480</t>
  </si>
  <si>
    <t xml:space="preserve">RPP1_(RECOGNITION_OF_PERONOSPORA_PARASITICA_1)</t>
  </si>
  <si>
    <t xml:space="preserve">AT3G24495</t>
  </si>
  <si>
    <t xml:space="preserve">MSH7_(MUTS_HOMOLOG_6-2);_ATP_binding_/_damaged_DNA_binding</t>
  </si>
  <si>
    <t xml:space="preserve">AT3G60750</t>
  </si>
  <si>
    <t xml:space="preserve">transketolase,_putative</t>
  </si>
  <si>
    <t xml:space="preserve">AT5G24780</t>
  </si>
  <si>
    <t xml:space="preserve">VSP1_(VEGETATIVE_STORAGE_PROTEIN_1);_acid_phosphatase</t>
  </si>
  <si>
    <t xml:space="preserve">AT2G20835</t>
  </si>
  <si>
    <t xml:space="preserve">similar_to_unknown_protein_[Arabidopsis_thaliana]_(TAIR:AT3G15534.1);_similar_to_unnamed_protein_product_[Vitis_vinifera]_(GB:CAO39221.1)</t>
  </si>
  <si>
    <t xml:space="preserve">AT3G48080</t>
  </si>
  <si>
    <t xml:space="preserve">lipase_class_3_family_protein_/_disease_resistance_protein-related</t>
  </si>
  <si>
    <t xml:space="preserve">AT5G42010</t>
  </si>
  <si>
    <t xml:space="preserve">WD-40_repeat_family_protein</t>
  </si>
  <si>
    <t xml:space="preserve">AT4G24970</t>
  </si>
  <si>
    <t xml:space="preserve">ATP-binding_region,_ATPase-like_domain-containing_protein</t>
  </si>
  <si>
    <t xml:space="preserve">AT5G35170</t>
  </si>
  <si>
    <t xml:space="preserve">adenylate_kinase_family_protein</t>
  </si>
  <si>
    <t xml:space="preserve">AT1G70140</t>
  </si>
  <si>
    <t xml:space="preserve">ATFH8_(FORMIN_8);_actin_binding_/_actin_filament_binding_/_profilin_binding</t>
  </si>
  <si>
    <t xml:space="preserve">AT3G53600</t>
  </si>
  <si>
    <t xml:space="preserve">zinc_finger_(C2H2_type)_family_protein</t>
  </si>
  <si>
    <t xml:space="preserve">AT2G45570</t>
  </si>
  <si>
    <t xml:space="preserve">CYP76C2_(cytochrome_P450,_family_76,_subfamily_C,_polypeptide_2);_oxygen_binding</t>
  </si>
  <si>
    <t xml:space="preserve">AT4G25110</t>
  </si>
  <si>
    <t xml:space="preserve">ATMC2_(METACASPASE_2);_caspase</t>
  </si>
  <si>
    <t xml:space="preserve">AT1G78650</t>
  </si>
  <si>
    <t xml:space="preserve">POLD3</t>
  </si>
  <si>
    <t xml:space="preserve">AT1G25370</t>
  </si>
  <si>
    <t xml:space="preserve">similar_to_unknown_protein_[Arabidopsis_thaliana]_(TAIR:AT1G68340.1);_similar_to_unnamed_protein_product_[Vitis_vinifera]_(GB:CAO68084.1);_contains_InterPro_domain_Protein_of_unknown_function_DUF1639_(InterPro:IPR012438)</t>
  </si>
  <si>
    <t xml:space="preserve">AT4G30110</t>
  </si>
  <si>
    <t xml:space="preserve">HMA2_(Heavy_metal_ATPase_2);_cadmium-transporting_ATPase</t>
  </si>
  <si>
    <t xml:space="preserve">AT5G13630</t>
  </si>
  <si>
    <t xml:space="preserve">GUN5_(GENOMES_UNCOUPLED_5)</t>
  </si>
  <si>
    <t xml:space="preserve">AT1G55320</t>
  </si>
  <si>
    <t xml:space="preserve">ligase</t>
  </si>
  <si>
    <t xml:space="preserve">AT3G50420</t>
  </si>
  <si>
    <t xml:space="preserve">pentatricopeptide_(PPR)_repeat-containing_protein</t>
  </si>
  <si>
    <t xml:space="preserve">AT2G32250</t>
  </si>
  <si>
    <t xml:space="preserve">FRS2_(FAR1-RELATED_SEQUENCE_2);_zinc_ion_binding</t>
  </si>
  <si>
    <t xml:space="preserve">AT1G51800</t>
  </si>
  <si>
    <t xml:space="preserve">AT4G23030</t>
  </si>
  <si>
    <t xml:space="preserve">AT5G64530</t>
  </si>
  <si>
    <t xml:space="preserve">ANAC104/XND1_(Arabidopsis_NAC_domain_containing_protein_104);_transcription_factor</t>
  </si>
  <si>
    <t xml:space="preserve">AT2G07690</t>
  </si>
  <si>
    <t xml:space="preserve">minichromosome_maintenance_family_protein_/_MCM_family_protein</t>
  </si>
  <si>
    <t xml:space="preserve">AT1G24147</t>
  </si>
  <si>
    <t xml:space="preserve">AT3G07320</t>
  </si>
  <si>
    <t xml:space="preserve">glycosyl_hydrolase_family_17_protein</t>
  </si>
  <si>
    <t xml:space="preserve">AT1G10930</t>
  </si>
  <si>
    <t xml:space="preserve">ATRECQ4A/ATSGS1/RECQL4A;_ATP-dependent_helicase</t>
  </si>
  <si>
    <t xml:space="preserve">AT1G30700</t>
  </si>
  <si>
    <t xml:space="preserve">AT3G06030</t>
  </si>
  <si>
    <t xml:space="preserve">ANP3_(Arabidopsis_NPK1-related_protein_kinase_3);_kinase</t>
  </si>
  <si>
    <t xml:space="preserve">AT1G75860</t>
  </si>
  <si>
    <t xml:space="preserve">similar_to_unknown_protein_[Arabidopsis_thaliana]_(TAIR:AT1G20100.1)</t>
  </si>
  <si>
    <t xml:space="preserve">AT1G49630</t>
  </si>
  <si>
    <t xml:space="preserve">ATPREP2;_metalloendopeptidase</t>
  </si>
  <si>
    <t xml:space="preserve">AT3G14840</t>
  </si>
  <si>
    <t xml:space="preserve">AT5G52400</t>
  </si>
  <si>
    <t xml:space="preserve">CYP715A1_(cytochrome_P450,_family_715,_subfamily_A,_polypeptide_1);_oxygen_binding</t>
  </si>
  <si>
    <t xml:space="preserve">AT1G32960</t>
  </si>
  <si>
    <t xml:space="preserve">ATSBT3.3;_subtilase</t>
  </si>
  <si>
    <t xml:space="preserve">AT1G12200</t>
  </si>
  <si>
    <t xml:space="preserve">flavin-containing_monooxygenase_family_protein_/_FMO_family_protein</t>
  </si>
  <si>
    <t xml:space="preserve">AT2G03530</t>
  </si>
  <si>
    <t xml:space="preserve">UPS2_(UREIDE_PERMEASE_2)</t>
  </si>
  <si>
    <t xml:space="preserve">AT5G60600</t>
  </si>
  <si>
    <t xml:space="preserve">GcpE_(CHLOROPLAST_BIOGENESIS_4);_4-hydroxy-3-methylbut-2-en-1-yl_diphosphate_synthase</t>
  </si>
  <si>
    <t xml:space="preserve">AT5G16715</t>
  </si>
  <si>
    <t xml:space="preserve">EMB2247_(EMBRYO_DEFECTIVE_2247);_ATP_binding_/_aminoacyl-tRNA_ligase</t>
  </si>
  <si>
    <t xml:space="preserve">AT4G14330</t>
  </si>
  <si>
    <t xml:space="preserve">phragmoplast-associated_kinesin-related_protein_2_(PAKRP2)</t>
  </si>
  <si>
    <t xml:space="preserve">AT3G07960</t>
  </si>
  <si>
    <t xml:space="preserve">AT4G15890</t>
  </si>
  <si>
    <t xml:space="preserve">binding</t>
  </si>
  <si>
    <t xml:space="preserve">AT3G48090</t>
  </si>
  <si>
    <t xml:space="preserve">EDS1_(ENHANCED_DISEASE_SUSCEPTIBILITY_1);_signal_transducer/_triacylglycerol_lipase</t>
  </si>
  <si>
    <t xml:space="preserve">AT5G11670</t>
  </si>
  <si>
    <t xml:space="preserve">ATNADP-ME2_(NADP-MALIC_ENZYME_2);_malate_dehydrogenase_(oxaloacetate-decarboxylating)_(NADP+)/_malic_enzyme/_oxidoreductase,_acting_on_NADH_or_NADPH,_NAD_or_NADP_as_acceptor</t>
  </si>
  <si>
    <t xml:space="preserve">AT4G33270</t>
  </si>
  <si>
    <t xml:space="preserve">CDC20.1;_signal_transducer</t>
  </si>
  <si>
    <t xml:space="preserve">AT2G37940</t>
  </si>
  <si>
    <t xml:space="preserve">similar_to_phosphatidic_acid_phosphatase-related_/_PAP2-related_[Arabidopsis_thaliana]_(TAIR:AT3G54020.1);_similar_to_unnamed_protein_product_[Vitis_vinifera]_(GB:CAO15746.1);_contains_domain_PTHR21290:SF1_(PTHR21290:SF1);_contains_domain_PTHR21290_(PTHR21290)</t>
  </si>
  <si>
    <t xml:space="preserve">AT5G19920</t>
  </si>
  <si>
    <t xml:space="preserve">transducin_family_protein_/_WD-40_repeat_family_protein</t>
  </si>
  <si>
    <t xml:space="preserve">AT1G69526</t>
  </si>
  <si>
    <t xml:space="preserve">UbiE/COQ5_methyltransferase_family_protein</t>
  </si>
  <si>
    <t xml:space="preserve">AT4G02420</t>
  </si>
  <si>
    <t xml:space="preserve">AT1G27880</t>
  </si>
  <si>
    <t xml:space="preserve">ATP-dependent_DNA_helicase,_putative</t>
  </si>
  <si>
    <t xml:space="preserve">AT3G08820</t>
  </si>
  <si>
    <t xml:space="preserve">AT1G18900</t>
  </si>
  <si>
    <t xml:space="preserve">AT1G14040</t>
  </si>
  <si>
    <t xml:space="preserve">ATP_binding_/_ATPase,_coupled_to_transmembrane_movement_of_substances</t>
  </si>
  <si>
    <t xml:space="preserve">AT5G24300</t>
  </si>
  <si>
    <t xml:space="preserve">ATSS1/SSI_(STARCH_SYNTHASE_I);_transferase,_transferring_glycosyl_groups</t>
  </si>
  <si>
    <t xml:space="preserve">AT1G33390</t>
  </si>
  <si>
    <t xml:space="preserve">helicase_domain-containing_protein</t>
  </si>
  <si>
    <t xml:space="preserve">AT5G52410</t>
  </si>
  <si>
    <t xml:space="preserve">oxidoreductase/_transition_metal_ion_binding</t>
  </si>
  <si>
    <t xml:space="preserve">AT4G01690</t>
  </si>
  <si>
    <t xml:space="preserve">PPOX_(PROTOPORPHYRINOGEN_OXIDASE);_protoporphyrinogen_oxidase</t>
  </si>
  <si>
    <t xml:space="preserve">AT5G43745</t>
  </si>
  <si>
    <t xml:space="preserve">phosphotransferase-related</t>
  </si>
  <si>
    <t xml:space="preserve">AT2G45470</t>
  </si>
  <si>
    <t xml:space="preserve">FLA8_(Arabinogalactan_protein_8)</t>
  </si>
  <si>
    <t xml:space="preserve">AT4G20780</t>
  </si>
  <si>
    <t xml:space="preserve">calcium-binding_protein,_putative</t>
  </si>
  <si>
    <t xml:space="preserve">AT3G19330</t>
  </si>
  <si>
    <t xml:space="preserve">polyadenylate-binding_protein-related_/_PABP-related</t>
  </si>
  <si>
    <t xml:space="preserve">AT2G42950</t>
  </si>
  <si>
    <t xml:space="preserve">similar_to_unknown_protein_[Arabidopsis_thaliana]_(TAIR:AT1G29820.1);_similar_to_unknown_protein_[Arabidopsis_thaliana]_(TAIR:AT1G29820.2);_similar_to_unnamed_protein_product_[Vitis_vinifera]_(GB:CAO66903.1)</t>
  </si>
  <si>
    <t xml:space="preserve">AT1G72280</t>
  </si>
  <si>
    <t xml:space="preserve">AERO1_(ARABIDOPSIS_ENDOPLASMIC_RETICULUM_OXIDOREDUCTINS_1);_FAD_binding_/_electron_carrier/_oxidoreductase,_acting_on_sulfur_group_of_donors,_disulfide_as_acceptor_/_protein_binding</t>
  </si>
  <si>
    <t xml:space="preserve">AT5G53060</t>
  </si>
  <si>
    <t xml:space="preserve">KH_domain-containing_protein</t>
  </si>
  <si>
    <t xml:space="preserve">AT5G55460</t>
  </si>
  <si>
    <t xml:space="preserve">protease_inhibitor/seed_storage/lipid_transfer_protein_(LTP)_family_protein</t>
  </si>
  <si>
    <t xml:space="preserve">AT5G44870</t>
  </si>
  <si>
    <t xml:space="preserve">AT2G29630</t>
  </si>
  <si>
    <t xml:space="preserve">thiamine_biosynthesis_family_protein_/_thiC_family_protein</t>
  </si>
  <si>
    <t xml:space="preserve">AT3G22060</t>
  </si>
  <si>
    <t xml:space="preserve">receptor_protein_kinase-related</t>
  </si>
  <si>
    <t xml:space="preserve">AT1G32970</t>
  </si>
  <si>
    <t xml:space="preserve">subtilase_family_protein</t>
  </si>
  <si>
    <t xml:space="preserve">AT1G01790</t>
  </si>
  <si>
    <t xml:space="preserve">KEA1_(K_EFFLUX_ANTIPORTER_1);_potassium:hydrogen_antiporter</t>
  </si>
  <si>
    <t xml:space="preserve">AT3G01800</t>
  </si>
  <si>
    <t xml:space="preserve">ribosome_recycling_factor_family_protein_/_ribosome_releasing_factor_family_protein</t>
  </si>
  <si>
    <t xml:space="preserve">AT2G40550</t>
  </si>
  <si>
    <t xml:space="preserve">similar_to_unnamed_protein_product_[Vitis_vinifera]_(GB:CAO41481.1);_contains_domain_PTHR13489_(PTHR13489)</t>
  </si>
  <si>
    <t xml:space="preserve">AT5G08610</t>
  </si>
  <si>
    <t xml:space="preserve">DEAD_box_RNA_helicase_(RH26)</t>
  </si>
  <si>
    <t xml:space="preserve">AT4G04540</t>
  </si>
  <si>
    <t xml:space="preserve">AT1G78860</t>
  </si>
  <si>
    <t xml:space="preserve">AT2G35390</t>
  </si>
  <si>
    <t xml:space="preserve">ribose-phosphate_pyrophosphokinase_1_/_phosphoribosyl_diphosphate_synthetase_1_(PRSI)</t>
  </si>
  <si>
    <t xml:space="preserve">AT3G06890</t>
  </si>
  <si>
    <t xml:space="preserve">similar_to_unknown_[Populus_trichocarpa]_(GB:ABK94344.1)</t>
  </si>
  <si>
    <t xml:space="preserve">AT5G14760</t>
  </si>
  <si>
    <t xml:space="preserve">AO_(L-ASPARTATE_OXIDASE);_L-aspartate_oxidase</t>
  </si>
  <si>
    <t xml:space="preserve">AT3G18110</t>
  </si>
  <si>
    <t xml:space="preserve">EMB1270_(EMBRYO_DEFECTIVE_1270)</t>
  </si>
  <si>
    <t xml:space="preserve">AT4G26600</t>
  </si>
  <si>
    <t xml:space="preserve">nucleolar_protein,_putative</t>
  </si>
  <si>
    <t xml:space="preserve">AT5G04895</t>
  </si>
  <si>
    <t xml:space="preserve">ATP_binding_/_helicase/_nucleic_acid_binding</t>
  </si>
  <si>
    <t xml:space="preserve">AT2G41880</t>
  </si>
  <si>
    <t xml:space="preserve">GK-1_(GUANYLATE_KINASE_1);_guanylate_kinase</t>
  </si>
  <si>
    <t xml:space="preserve">AT1G21100</t>
  </si>
  <si>
    <t xml:space="preserve">AT5G04870</t>
  </si>
  <si>
    <t xml:space="preserve">CPK1_(calcium-dependent_protein_kinase_isoform_AK1);_calmodulin-dependent_protein_kinase/_kinase</t>
  </si>
  <si>
    <t xml:space="preserve">AT5G61910</t>
  </si>
  <si>
    <t xml:space="preserve">similar_to_unknown_protein_[Arabidopsis_thaliana]_(TAIR:AT2G32910.1);_similar_to_unnamed_protein_product_[Vitis_vinifera]_(GB:CAO68695.1);_contains_InterPro_domain_Kelch_related_(InterPro:IPR013089);_contains_InterPro_domain_Development_and_cell_death_(InterPro:IPR013989);_contains_InterPro_domain_Protein_of_unknown_function_GLTT_(InterPro:IPR008165)</t>
  </si>
  <si>
    <t xml:space="preserve">AT4G34090</t>
  </si>
  <si>
    <t xml:space="preserve">similar_to_unknown_protein_[Arabidopsis_thaliana]_(TAIR:AT2G23370.1);_similar_to_unnamed_protein_product_[Vitis_vinifera]_(GB:CAO47838.1)</t>
  </si>
  <si>
    <t xml:space="preserve">AT5G04140</t>
  </si>
  <si>
    <t xml:space="preserve">GLS1/GLU1/GLUS_(FERREDOXIN-DEPENDENT_GLUTAMATE_SYNTHASE_1)</t>
  </si>
  <si>
    <t xml:space="preserve">AT1G65080</t>
  </si>
  <si>
    <t xml:space="preserve">OXA1_family_protein</t>
  </si>
  <si>
    <t xml:space="preserve">AT3G23670</t>
  </si>
  <si>
    <t xml:space="preserve">KINESIN-12B/PAKRP1L;_microtubule_motor/_plus-end-directed_microtubule_motor</t>
  </si>
  <si>
    <t xml:space="preserve">AT1G09000</t>
  </si>
  <si>
    <t xml:space="preserve">ANP1_(NPK1-RELATED_PROTEIN_KINASE_1S);_kinase</t>
  </si>
  <si>
    <t xml:space="preserve">AT3G47780</t>
  </si>
  <si>
    <t xml:space="preserve">ATATH6_(ABC2_homolog_6);_ATPase,_coupled_to_transmembrane_movement_of_substances</t>
  </si>
  <si>
    <t xml:space="preserve">AT3G49710</t>
  </si>
  <si>
    <t xml:space="preserve">AT1G50180</t>
  </si>
  <si>
    <t xml:space="preserve">AT1G49930</t>
  </si>
  <si>
    <t xml:space="preserve">similar_to_EMB1030_(EMBRYO_DEFECTIVE_1030),_ATP_binding_/_alanine-tRNA_ligase/_ligase,_forming_aminoacyl-tRNA_and_related_compounds_/_nucleic_acid_binding_[Arabidopsis_thaliana]_(TAIR:AT5G22800.1)</t>
  </si>
  <si>
    <t xml:space="preserve">AT3G10690</t>
  </si>
  <si>
    <t xml:space="preserve">DNA_gyrase_subunit_A_family_protein</t>
  </si>
  <si>
    <t xml:space="preserve">AT4G09010</t>
  </si>
  <si>
    <t xml:space="preserve">APX4_(ASCORBATE_PEROXIDASE_4);_peroxidase</t>
  </si>
  <si>
    <t xml:space="preserve">AT5G13550</t>
  </si>
  <si>
    <t xml:space="preserve">SULTR4;1_(Sulfate_transporter_4.1);_sulfate_transmembrane_transporter</t>
  </si>
  <si>
    <t xml:space="preserve">AT3G18390</t>
  </si>
  <si>
    <t xml:space="preserve">EMB1865_(EMBRYO_DEFECTIVE_1865)</t>
  </si>
  <si>
    <t xml:space="preserve">AT1G63610</t>
  </si>
  <si>
    <t xml:space="preserve">similar_to_unknown_protein_[Arabidopsis_thaliana]_(TAIR:AT2G14910.1);_similar_to_unnamed_protein_product_[Vitis_vinifera]_(GB:CAO62022.1);_similar_to_unknown_[Populus_trichocarpa]_(GB:ABK95713.1)</t>
  </si>
  <si>
    <t xml:space="preserve">AT4G00570</t>
  </si>
  <si>
    <t xml:space="preserve">malate_oxidoreductase,_putative</t>
  </si>
  <si>
    <t xml:space="preserve">fkg22 30 min-up Light-down</t>
  </si>
  <si>
    <t xml:space="preserve">AT1G51915</t>
  </si>
  <si>
    <t xml:space="preserve">cryptdin_protein-related</t>
  </si>
  <si>
    <t xml:space="preserve">AT5G45340</t>
  </si>
  <si>
    <t xml:space="preserve">CYP707A3_(cytochrome_P450,_family_707,_subfamily_A,_polypeptide_3);_oxygen_binding</t>
  </si>
  <si>
    <t xml:space="preserve">AT2G47190</t>
  </si>
  <si>
    <t xml:space="preserve">MYB2_(myb_domain_protein_2);_DNA_binding_/_transcription_factor</t>
  </si>
  <si>
    <t xml:space="preserve">AT4G00040</t>
  </si>
  <si>
    <t xml:space="preserve">chalcone_and_stilbene_synthase_family_protein</t>
  </si>
  <si>
    <t xml:space="preserve">AT4G25490</t>
  </si>
  <si>
    <t xml:space="preserve">CBF1_(C-REPEAT/DRE_BINDING_FACTOR_1);_DNA_binding_/_transcription_activator/_transcription_factor</t>
  </si>
  <si>
    <t xml:space="preserve">AT5G61600</t>
  </si>
  <si>
    <t xml:space="preserve">ethylene-responsive_element-binding_family_protein</t>
  </si>
  <si>
    <t xml:space="preserve">AT2G17430</t>
  </si>
  <si>
    <t xml:space="preserve">ATMLO7/MLO7_(MILDEW_RESISTANCE_LOCUS_O_7);_calmodulin_binding</t>
  </si>
  <si>
    <t xml:space="preserve">AT2G36350</t>
  </si>
  <si>
    <t xml:space="preserve">AT5G07100</t>
  </si>
  <si>
    <t xml:space="preserve">WRKY26_(WRKY_DNA-binding_protein_26);_transcription_factor</t>
  </si>
  <si>
    <t xml:space="preserve">AT1G10340</t>
  </si>
  <si>
    <t xml:space="preserve">AT4G25580</t>
  </si>
  <si>
    <t xml:space="preserve">stress-responsive_protein-related</t>
  </si>
  <si>
    <t xml:space="preserve">AT1G68765</t>
  </si>
  <si>
    <t xml:space="preserve">IDA_(INFLORESCENCE_DEFICIENT_IN_ABSCISSION)</t>
  </si>
  <si>
    <t xml:space="preserve">AT3G13600</t>
  </si>
  <si>
    <t xml:space="preserve">AT5G06740</t>
  </si>
  <si>
    <t xml:space="preserve">AT1G33760</t>
  </si>
  <si>
    <t xml:space="preserve">AT5G58040</t>
  </si>
  <si>
    <t xml:space="preserve">ATFIP1[V]_(ARABIDOPSIS_HOMOLOG_OF_YEAST_FIP1_[V]);_RNA_binding_/_protein_binding</t>
  </si>
  <si>
    <t xml:space="preserve">AT5G48410</t>
  </si>
  <si>
    <t xml:space="preserve">ATGLR1.3_(Arabidopsis_thaliana_glutamate_receptor_1.3)</t>
  </si>
  <si>
    <t xml:space="preserve">AT1G25400</t>
  </si>
  <si>
    <t xml:space="preserve">similar_to_unknown_protein_[Arabidopsis_thaliana]_(TAIR:AT1G68440.1);_similar_to_unnamed_protein_product_[Vitis_vinifera]_(GB:CAO42150.1)</t>
  </si>
  <si>
    <t xml:space="preserve">AT5G45630</t>
  </si>
  <si>
    <t xml:space="preserve">similar_to_unknown_protein_[Arabidopsis_thaliana]_(TAIR:AT4G18980.1);_similar_to_unknown_[Cucumis_sativus]_(GB:ABY56081.1);_similar_to_unknown_[Cucumis_melo]_(GB:ABQ53634.1);_contains_InterPro_domain_Protein_of_unknown_function_DUF584_(InterPro:IPR007608)</t>
  </si>
  <si>
    <t xml:space="preserve">AT2G42640</t>
  </si>
  <si>
    <t xml:space="preserve">ATP_binding_/_protein_kinase/_protein_serine/threonine_kinase/_protein-tyrosine_kinase</t>
  </si>
  <si>
    <t xml:space="preserve">AT4G23150</t>
  </si>
  <si>
    <t xml:space="preserve">AT1G13480</t>
  </si>
  <si>
    <t xml:space="preserve">similar_to_unknown_protein_[Arabidopsis_thaliana]_(TAIR:AT1G13520.1);_similar_to_unnamed_protein_product_[Vitis_vinifera]_(GB:CAO42040.1);_contains_InterPro_domain_Protein_of_unknown_function_DUF1262_(InterPro:IPR010683)</t>
  </si>
  <si>
    <t xml:space="preserve">AT4G32810</t>
  </si>
  <si>
    <t xml:space="preserve">CCD8_(CAROTENOID_CLEAVAGE_DIOXYGENASE_8)</t>
  </si>
  <si>
    <t xml:space="preserve">AT3G18230</t>
  </si>
  <si>
    <t xml:space="preserve">AT1G21610</t>
  </si>
  <si>
    <t xml:space="preserve">wound-responsive_family_protein</t>
  </si>
  <si>
    <t xml:space="preserve">AT3G50800</t>
  </si>
  <si>
    <t xml:space="preserve">similar_to_unknown_protein_[Arabidopsis_thaliana]_(TAIR:AT5G66580.1);_similar_to_unnamed_protein_product_[Vitis_vinifera]_(GB:CAO41608.1);_similar_to_unnamed_protein_product_[Vitis_vinifera]_(GB:CAO45438.1);_similar_to_hypothetical_protein_[Vitis_vinifera]_(GB:CAN61825.1)</t>
  </si>
  <si>
    <t xml:space="preserve">AT1G77640</t>
  </si>
  <si>
    <t xml:space="preserve">AT1G02050</t>
  </si>
  <si>
    <t xml:space="preserve">AT5G65170</t>
  </si>
  <si>
    <t xml:space="preserve">AT1G09910</t>
  </si>
  <si>
    <t xml:space="preserve">lyase</t>
  </si>
  <si>
    <t xml:space="preserve">AT2G41210</t>
  </si>
  <si>
    <t xml:space="preserve">AT3G13432</t>
  </si>
  <si>
    <t xml:space="preserve">AT5G62090</t>
  </si>
  <si>
    <t xml:space="preserve">similar_to_SLK1_(SEUSS-LIKE_1),_transcription_regulator_[Arabidopsis_thaliana]_(TAIR:AT4G25520.1);_similar_to_SEU1_protein_[Antirrhinum_majus]_(GB:CAF18247.1)</t>
  </si>
  <si>
    <t xml:space="preserve">AT3G27260</t>
  </si>
  <si>
    <t xml:space="preserve">GTE8_(GLOBAL_TRANSCRIPTION_FACTOR_GROUP_E8);_DNA_binding</t>
  </si>
  <si>
    <t xml:space="preserve">AT3G42640</t>
  </si>
  <si>
    <t xml:space="preserve">AHA8_(ARABIDOPSIS_H(+)-ATPASE_8);_ATPase</t>
  </si>
  <si>
    <t xml:space="preserve">AT2G17660</t>
  </si>
  <si>
    <t xml:space="preserve">nitrate-responsive_NOI_protein,_putative</t>
  </si>
  <si>
    <t xml:space="preserve">AT3G56860</t>
  </si>
  <si>
    <t xml:space="preserve">UBA2A;_RNA_binding</t>
  </si>
  <si>
    <t xml:space="preserve">AT5G28290</t>
  </si>
  <si>
    <t xml:space="preserve">ATNEK3;_kinase</t>
  </si>
  <si>
    <t xml:space="preserve">AT5G13010</t>
  </si>
  <si>
    <t xml:space="preserve">EMB3011_(EMBRYO_DEFECTIVE_3011);_RNA_helicase</t>
  </si>
  <si>
    <t xml:space="preserve">AT1G32810</t>
  </si>
  <si>
    <t xml:space="preserve">protein_binding_/_zinc_ion_binding</t>
  </si>
  <si>
    <t xml:space="preserve">AT1G27520</t>
  </si>
  <si>
    <t xml:space="preserve">glycoside_hydrolase_family_47_protein</t>
  </si>
  <si>
    <t xml:space="preserve">AT4G25810</t>
  </si>
  <si>
    <t xml:space="preserve">XTR6_(XYLOGLUCAN_ENDOTRANSGLYCOSYLASE_6);_hydrolase,_acting_on_glycosyl_bonds</t>
  </si>
  <si>
    <t xml:space="preserve">AT2G34170</t>
  </si>
  <si>
    <t xml:space="preserve">similar_to_unknown_protein_[Arabidopsis_thaliana]_(TAIR:AT1G29240.1);_similar_to_unnamed_protein_product_[Vitis_vinifera]_(GB:CAO48048.1);_contains_InterPro_domain_Protein_of_unknown_function_DUF688_(InterPro:IPR007789)</t>
  </si>
  <si>
    <t xml:space="preserve">AT1G80240</t>
  </si>
  <si>
    <t xml:space="preserve">similar_to_unknown_protein_[Arabidopsis_thaliana]_(TAIR:AT5G25460.1);_similar_to_unnamed_protein_product_[Vitis_vinifera]_(GB:CAO44183.1);_contains_InterPro_domain_Protein_of_unknown_function_DUF642_(InterPro:IPR006946)</t>
  </si>
  <si>
    <t xml:space="preserve">AT5G23080</t>
  </si>
  <si>
    <t xml:space="preserve">TGH_(TOUGH);_RNA_binding</t>
  </si>
  <si>
    <t xml:space="preserve">AT5G51070</t>
  </si>
  <si>
    <t xml:space="preserve">ERD1_(EARLY_RESPONSIVE_TO_DEHYDRATION_1);_ATP_binding_/_ATPase</t>
  </si>
  <si>
    <t xml:space="preserve">AT1G33720</t>
  </si>
  <si>
    <t xml:space="preserve">CYP76C6_(cytochrome_P450,_family_76,_subfamily_C,_polypeptide_6);_oxygen_binding</t>
  </si>
  <si>
    <t xml:space="preserve">AT5G14170</t>
  </si>
  <si>
    <t xml:space="preserve">CHC1</t>
  </si>
  <si>
    <t xml:space="preserve">AT4G13790</t>
  </si>
  <si>
    <t xml:space="preserve">auxin-responsive_protein,_putative</t>
  </si>
  <si>
    <t xml:space="preserve">AT4G27654</t>
  </si>
  <si>
    <t xml:space="preserve">AT4G34890</t>
  </si>
  <si>
    <t xml:space="preserve">ATXDH1_(XANTHINE_DEHYDROGENASE_1);_xanthine_dehydrogenase</t>
  </si>
  <si>
    <t xml:space="preserve">AT1G49530</t>
  </si>
  <si>
    <t xml:space="preserve">GGPS6_(GERANYLGERANYL_PYROPHOSPHATE_SYNTHASE_6);_farnesyltranstransferase</t>
  </si>
  <si>
    <t xml:space="preserve">AT1G20160</t>
  </si>
  <si>
    <t xml:space="preserve">ATSBT5.2;_subtilase</t>
  </si>
  <si>
    <t xml:space="preserve">AT2G27990</t>
  </si>
  <si>
    <t xml:space="preserve">BLH8_(BEL1-LIKE_HOMEODOMAIN_8);_DNA_binding_/_transcription_factor</t>
  </si>
  <si>
    <t xml:space="preserve">AT1G73066</t>
  </si>
  <si>
    <t xml:space="preserve">protein_binding</t>
  </si>
  <si>
    <t xml:space="preserve">AT4G36840</t>
  </si>
  <si>
    <t xml:space="preserve">kelch_repeat-containing_protein</t>
  </si>
  <si>
    <t xml:space="preserve">AT5G53870</t>
  </si>
  <si>
    <t xml:space="preserve">plastocyanin-like_domain-containing_protein</t>
  </si>
  <si>
    <t xml:space="preserve">AT3G62500</t>
  </si>
  <si>
    <t xml:space="preserve">similar_to_DNA_binding_[Arabidopsis_thaliana]_(TAIR:AT3G61740.1);_similar_to_unknown_protein_[Arabidopsis_thaliana]_(TAIR:AT3G61740.2);_similar_to_unnamed_protein_product_[Vitis_vinifera]_(GB:CAO39758.1)</t>
  </si>
  <si>
    <t xml:space="preserve">AT1G71080</t>
  </si>
  <si>
    <t xml:space="preserve">similar_to_unknown_protein_[Arabidopsis_thaliana]_(TAIR:AT5G38050.1);_similar_to_unknown_[Populus_trichocarpa]_(GB:ABK95382.1);_contains_domain_PTHR15970:SF2_(PTHR15970:SF2);_contains_domain_PTHR15970_(PTHR15970)</t>
  </si>
  <si>
    <t xml:space="preserve">AT3G06210</t>
  </si>
  <si>
    <t xml:space="preserve">AT3G46690</t>
  </si>
  <si>
    <t xml:space="preserve">UDP-glucoronosyl/UDP-glucosyl_transferase_family_protein</t>
  </si>
  <si>
    <t xml:space="preserve">AT1G01640</t>
  </si>
  <si>
    <t xml:space="preserve">speckle-type_POZ_protein-related</t>
  </si>
  <si>
    <t xml:space="preserve">AT4G24020</t>
  </si>
  <si>
    <t xml:space="preserve">RWP-RK_domain-containing_protein</t>
  </si>
  <si>
    <t xml:space="preserve">AT4G36870</t>
  </si>
  <si>
    <t xml:space="preserve">BLH2_(BEL1-LIKE_HOMEODOMAIN_2,_SAWTOOTH_1);_DNA_binding_/_transcription_factor</t>
  </si>
  <si>
    <t xml:space="preserve">AT4G27870</t>
  </si>
  <si>
    <t xml:space="preserve">integral_membrane_family_protein</t>
  </si>
  <si>
    <t xml:space="preserve">AT2G41380</t>
  </si>
  <si>
    <t xml:space="preserve">AT3G47610</t>
  </si>
  <si>
    <t xml:space="preserve">transcription_regulator/_zinc_ion_binding</t>
  </si>
  <si>
    <t xml:space="preserve">AT5G58350</t>
  </si>
  <si>
    <t xml:space="preserve">WNK4_(Arabidopsis_WNK_kinase_4);_kinase</t>
  </si>
  <si>
    <t xml:space="preserve">AT1G02065</t>
  </si>
  <si>
    <t xml:space="preserve">SPL8_(SQUAMOSA_PROMOTER_BINDING_PROTEIN-LIKE_8);_DNA_binding</t>
  </si>
  <si>
    <t xml:space="preserve">AT5G18980</t>
  </si>
  <si>
    <t xml:space="preserve">AT1G20630</t>
  </si>
  <si>
    <t xml:space="preserve">CAT1_(CATALASE_1);_catalase</t>
  </si>
  <si>
    <t xml:space="preserve">AT5G63200</t>
  </si>
  <si>
    <t xml:space="preserve">tetratricopeptide_repeat_(TPR)-containing_protein</t>
  </si>
  <si>
    <t xml:space="preserve">AT1G15240</t>
  </si>
  <si>
    <t xml:space="preserve">phox_(PX)_domain-containing_protein</t>
  </si>
  <si>
    <t xml:space="preserve">AT4G25800</t>
  </si>
  <si>
    <t xml:space="preserve">calmodulin-binding_protein</t>
  </si>
  <si>
    <t xml:space="preserve">AT3G63330</t>
  </si>
  <si>
    <t xml:space="preserve">AT1G76720</t>
  </si>
  <si>
    <t xml:space="preserve">translation_initiation_factor</t>
  </si>
  <si>
    <t xml:space="preserve">AT1G05020</t>
  </si>
  <si>
    <t xml:space="preserve">epsin_N-terminal_homology_(ENTH)_domain-containing_protein_/_clathrin_assembly_protein-related</t>
  </si>
  <si>
    <t xml:space="preserve">AT1G07150</t>
  </si>
  <si>
    <t xml:space="preserve">MAPKKK13_(Mitogen-activated_protein_kinase_kinase_kinase_13);_kinase</t>
  </si>
  <si>
    <t xml:space="preserve">AT4G02430</t>
  </si>
  <si>
    <t xml:space="preserve">pre-mRNA_splicing_factor,_putative_/_SR1_protein,_putative</t>
  </si>
  <si>
    <t xml:space="preserve">AT3G20550</t>
  </si>
  <si>
    <t xml:space="preserve">DDL_(DAWDLE)</t>
  </si>
  <si>
    <t xml:space="preserve">AT5G01670</t>
  </si>
  <si>
    <t xml:space="preserve">aldose_reductase,_putative</t>
  </si>
  <si>
    <t xml:space="preserve">AT4G02760</t>
  </si>
  <si>
    <t xml:space="preserve">AT2G46200</t>
  </si>
  <si>
    <t xml:space="preserve">similar_to_unnamed_protein_product_[Vitis_vinifera]_(GB:CAO39689.1)</t>
  </si>
  <si>
    <t xml:space="preserve">AT5G59170</t>
  </si>
  <si>
    <t xml:space="preserve">AT3G14010</t>
  </si>
  <si>
    <t xml:space="preserve">CID4_(CTC-Interacting_Domain_4);_protein_binding</t>
  </si>
  <si>
    <t xml:space="preserve">AT2G27390</t>
  </si>
  <si>
    <t xml:space="preserve">AT1G18270</t>
  </si>
  <si>
    <t xml:space="preserve">ketose-bisphosphate_aldolase_class-II_family_protein</t>
  </si>
  <si>
    <t xml:space="preserve">AT4G15530</t>
  </si>
  <si>
    <t xml:space="preserve">PPDK_(PYRUVATE_ORTHOPHOSPHATE_DIKINASE)</t>
  </si>
  <si>
    <t xml:space="preserve">AT3G23430</t>
  </si>
  <si>
    <t xml:space="preserve">PHO1_(PHOSPHATE_1)</t>
  </si>
  <si>
    <t xml:space="preserve">AT1G09770</t>
  </si>
  <si>
    <t xml:space="preserve">ATCDC5_(ARABIDOPSIS_THALIANA_HOMOLOG_OF_CDC5);_DNA_binding_/_transcription_factor</t>
  </si>
  <si>
    <t xml:space="preserve">AT1G04300</t>
  </si>
  <si>
    <t xml:space="preserve">similar_to_meprin_and_TRAF_homology_domain-containing_protein_/_MATH_domain-containing_protein_[Arabidopsis_thaliana]_(TAIR:AT5G43560.1);_similar_to_meprin_and_TRAF_homology_domain-containing_protein_/_MATH_domain-containing_protein_[Arabidopsis_thaliana]_(TAIR:AT5G43560.2);_similar_to_unnamed_protein_product_[Vitis_vinifera]_(GB:CAO71320.1);_contains_InterPro_domain_MATH_(InterPro:IPR002083);_contains_InterPro_domain_TRAF-like_(InterPro:IPR008974)</t>
  </si>
  <si>
    <t xml:space="preserve">AT3G04160</t>
  </si>
  <si>
    <t xml:space="preserve">similar_to_hypothetical_protein_[Vitis_vinifera]_(GB:CAN82741.1)</t>
  </si>
  <si>
    <t xml:space="preserve">AT1G77180</t>
  </si>
  <si>
    <t xml:space="preserve">chromatin_protein_family</t>
  </si>
  <si>
    <t xml:space="preserve">AT5G01160</t>
  </si>
  <si>
    <t xml:space="preserve">e-cadherin_binding_protein-related</t>
  </si>
  <si>
    <t xml:space="preserve">AT4G32910</t>
  </si>
  <si>
    <t xml:space="preserve">similar_to_nucleoporin_[Lotus_japonicus]_(GB:BAF45348.1);_similar_to_putative_nucleoporin_Nup75_[Oryza_sativa_(japonica_cultivar-group)]_(GB:BAD87530.1);_similar_to_unnamed_protein_product_[Vitis_vinifera]_(GB:CAO44018.1);_contains_InterPro_domain_Nucleoporin,_Nup85-like_(InterPro:IPR011502)</t>
  </si>
  <si>
    <t xml:space="preserve">AT1G56660</t>
  </si>
  <si>
    <t xml:space="preserve">AT5G63810</t>
  </si>
  <si>
    <t xml:space="preserve">BGAL10_(beta-galactosidase_10);_beta-galactosidase</t>
  </si>
  <si>
    <t xml:space="preserve">AT1G13520</t>
  </si>
  <si>
    <t xml:space="preserve">similar_to_unknown_protein_[Arabidopsis_thaliana]_(TAIR:AT1G13480.1);_similar_to_unnamed_protein_product_[Vitis_vinifera]_(GB:CAO42040.1);_contains_InterPro_domain_Protein_of_unknown_function_DUF1262_(InterPro:IPR010683)</t>
  </si>
  <si>
    <t xml:space="preserve">AT4G25470</t>
  </si>
  <si>
    <t xml:space="preserve">CBF2_(FREEZING_TOLERANCE_QTL_4);_DNA_binding_/_transcription_activator/_transcription_factor</t>
  </si>
  <si>
    <t xml:space="preserve">AT4G37870</t>
  </si>
  <si>
    <t xml:space="preserve">PCK1/PEPCK_(PHOSPHOENOLPYRUVATE_CARBOXYKINASE_1);_ATP_binding_/_phosphoenolpyruvate_carboxykinase_(ATP)</t>
  </si>
  <si>
    <t xml:space="preserve">AT4G10070</t>
  </si>
  <si>
    <t xml:space="preserve">AT4G00752</t>
  </si>
  <si>
    <t xml:space="preserve">AT3G22640</t>
  </si>
  <si>
    <t xml:space="preserve">cupin_family_protein</t>
  </si>
  <si>
    <t xml:space="preserve">AT1G67580</t>
  </si>
  <si>
    <t xml:space="preserve">AT3G45260</t>
  </si>
  <si>
    <t xml:space="preserve">AT1G76825</t>
  </si>
  <si>
    <t xml:space="preserve">AT2G31280</t>
  </si>
  <si>
    <t xml:space="preserve">CPuORF7_(Conserved_peptide_upstream_open_reading_frame_7)</t>
  </si>
  <si>
    <t xml:space="preserve">AT2G15880</t>
  </si>
  <si>
    <t xml:space="preserve">leucine-rich_repeat_family_protein_/_extensin_family_protein</t>
  </si>
  <si>
    <t xml:space="preserve">AT5G48780</t>
  </si>
  <si>
    <t xml:space="preserve">AT5G05310</t>
  </si>
  <si>
    <t xml:space="preserve">similar_to_unnamed_protein_product_[Vitis_vinifera]_(GB:CAO41480.1);_contains_InterPro_domain_MFS_general_substrate_transporter_(InterPro:IPR016196)</t>
  </si>
  <si>
    <t xml:space="preserve">AT4G13580</t>
  </si>
  <si>
    <t xml:space="preserve">disease_resistance-responsive_family_protein</t>
  </si>
  <si>
    <t xml:space="preserve">AT1G07200</t>
  </si>
  <si>
    <t xml:space="preserve">ATP-dependent_Clp_protease_ClpB_protein-related</t>
  </si>
  <si>
    <t xml:space="preserve">AT1G62760</t>
  </si>
  <si>
    <t xml:space="preserve">invertase/pectin_methylesterase_inhibitor_family_protein</t>
  </si>
  <si>
    <t xml:space="preserve">AT1G35660</t>
  </si>
  <si>
    <t xml:space="preserve">AT2G17200</t>
  </si>
  <si>
    <t xml:space="preserve">ubiquitin_family_protein</t>
  </si>
  <si>
    <t xml:space="preserve">AT1G60200</t>
  </si>
  <si>
    <t xml:space="preserve">splicing_factor_PWI_domain-containing_protein_/_RNA_recognition_motif_(RRM)-containing_protein</t>
  </si>
  <si>
    <t xml:space="preserve">AT3G15760</t>
  </si>
  <si>
    <t xml:space="preserve">similar_to_unknown_protein_[Arabidopsis_thaliana]_(TAIR:AT1G52565.1);_similar_to_unnamed_protein_product_[Vitis_vinifera]_(GB:CAO62742.1)</t>
  </si>
  <si>
    <t xml:space="preserve">AT4G31370</t>
  </si>
  <si>
    <t xml:space="preserve">FLA5_(FASCICLIN-LIKE_ARABINOGALACTAN_PROTEIN_5_PRECURSOR)</t>
  </si>
  <si>
    <t xml:space="preserve">AT4G33210</t>
  </si>
  <si>
    <t xml:space="preserve">F-box_family_protein_(FBL15)</t>
  </si>
  <si>
    <t xml:space="preserve">AT3G02390</t>
  </si>
  <si>
    <t xml:space="preserve">AT1G12230</t>
  </si>
  <si>
    <t xml:space="preserve">transaldolase,_putative</t>
  </si>
  <si>
    <t xml:space="preserve">AT3G01560</t>
  </si>
  <si>
    <t xml:space="preserve">AT5G41370</t>
  </si>
  <si>
    <t xml:space="preserve">XPB1_(ARABIDOPSIS_HOMOLOG_OF_XERODERMA_PIGMENTOSUM_COMPLEMENTATION_GROUP_B_1);_ATP-dependent_helicase</t>
  </si>
  <si>
    <t xml:space="preserve">AT1G56210</t>
  </si>
  <si>
    <t xml:space="preserve">copper_chaperone_(CCH)-related</t>
  </si>
  <si>
    <t xml:space="preserve">AT3G18550</t>
  </si>
  <si>
    <t xml:space="preserve">BRC1/TCP18_(BRANCHED1);_transcription_factor</t>
  </si>
  <si>
    <t xml:space="preserve">AT4G37520</t>
  </si>
  <si>
    <t xml:space="preserve">peroxidase_50_(PER50)_(P50)_(PRXR2)</t>
  </si>
  <si>
    <t xml:space="preserve">AT1G33680</t>
  </si>
  <si>
    <t xml:space="preserve">AT5G64570</t>
  </si>
  <si>
    <t xml:space="preserve">XYL4_(beta-xylosidase_4);_hydrolase,_hydrolyzing_O-glycosyl_compounds</t>
  </si>
  <si>
    <t xml:space="preserve">AT4G35790</t>
  </si>
  <si>
    <t xml:space="preserve">ATPLDDELTA_(Arabidopsis_thaliana_phospholipase_D_delta);_phospholipase_D</t>
  </si>
  <si>
    <t xml:space="preserve">AT1G79450</t>
  </si>
  <si>
    <t xml:space="preserve">LEM3_(ligand-effect_modulator_3)_family_protein_/_CDC50_family_protein</t>
  </si>
  <si>
    <t xml:space="preserve">AT1G08760</t>
  </si>
  <si>
    <t xml:space="preserve">similar_to_unknown_protein_[Arabidopsis_thaliana]_(TAIR:AT4G13370.1);_similar_to_hypothetical_protein_[Vitis_vinifera]_(GB:CAN75715.1);_contains_InterPro_domain_Protein_of_unknown_function_DUF936,_plant_(InterPro:IPR010341)</t>
  </si>
  <si>
    <t xml:space="preserve">AT3G10320</t>
  </si>
  <si>
    <t xml:space="preserve">similar_to_unknown_protein_[Arabidopsis_thaliana]_(TAIR:AT2G41640.1);_similar_to_unnamed_protein_product_[Vitis_vinifera]_(GB:CAO23616.1);_contains_InterPro_domain_Protein_of_unknown_function_DUF563_(InterPro:IPR007657)</t>
  </si>
  <si>
    <t xml:space="preserve">AT4G31430</t>
  </si>
  <si>
    <t xml:space="preserve">similar_to_unnamed_protein_product_[Vitis_vinifera]_(GB:CAO43934.1)</t>
  </si>
  <si>
    <t xml:space="preserve">AT3G58640</t>
  </si>
  <si>
    <t xml:space="preserve">AT3G61420</t>
  </si>
  <si>
    <t xml:space="preserve">transcription_factor-related</t>
  </si>
  <si>
    <t xml:space="preserve">AT5G17440</t>
  </si>
  <si>
    <t xml:space="preserve">LUC7_N_terminus_domain-containing_protein</t>
  </si>
  <si>
    <t xml:space="preserve">AT3G02540</t>
  </si>
  <si>
    <t xml:space="preserve">RAD23-3_(PUTATIVE_DNA_REPAIR_PROTEIN_RAD23-3);_damaged_DNA_binding</t>
  </si>
  <si>
    <t xml:space="preserve">AT1G15825</t>
  </si>
  <si>
    <t xml:space="preserve">AT1G78960</t>
  </si>
  <si>
    <t xml:space="preserve">ATLUP2_(Arabidopsis_thaliana_lupeol_synthase_2);_lupeol_synthase</t>
  </si>
  <si>
    <t xml:space="preserve">AT1G53570</t>
  </si>
  <si>
    <t xml:space="preserve">MAP3KA_(Mitogen-activated_protein_kinase_kinase_kinase_3);_kinase</t>
  </si>
  <si>
    <t xml:space="preserve">AT2G17787</t>
  </si>
  <si>
    <t xml:space="preserve">similar_to_unknown_protein_[Arabidopsis_thaliana]_(TAIR:AT4G35940.1);_similar_to_hypothetical_protein_[Vitis_vinifera]_(GB:CAN63050.1)</t>
  </si>
  <si>
    <t xml:space="preserve">AT1G07480</t>
  </si>
  <si>
    <t xml:space="preserve">transcription_factor_IIA_large_subunit_/_TFIIA_large_subunit_(TFIIA-L)</t>
  </si>
  <si>
    <t xml:space="preserve">AT4G34135</t>
  </si>
  <si>
    <t xml:space="preserve">UGT73B2;_UDP-glucosyltransferase/_UDP-glycosyltransferase/_flavonol_3-O-glucosyltransferase</t>
  </si>
  <si>
    <t xml:space="preserve">AT3G11560</t>
  </si>
  <si>
    <t xml:space="preserve">similar_to_unknown_protein_[Arabidopsis_thaliana]_(TAIR:AT5G06220.1);_similar_to_hypothetical_protein_OsJ_026592_[Oryza_sativa_(japonica_cultivar-group)]_(GB:EAZ43109.1);_similar_to_hypothetical_protein_OsI_028617_[Oryza_sativa_(indica_cultivar-group)]_(GB:EAZ07385.1);_similar_to_unknown_protein_[Oryza_sativa_(japonica_cultivar-group)]_(GB:BAD09288.1);_contains_InterPro_domain_LETM1-like_(InterPro:IPR011685)</t>
  </si>
  <si>
    <t xml:space="preserve">AT2G21430</t>
  </si>
  <si>
    <t xml:space="preserve">cysteine_proteinase_A494,_putative_/_thiol_protease,_putative</t>
  </si>
  <si>
    <t xml:space="preserve">AT5G03280</t>
  </si>
  <si>
    <t xml:space="preserve">EIN2_(ETHYLENE_INSENSITIVE_2);_transporter</t>
  </si>
  <si>
    <t xml:space="preserve">AT2G32660</t>
  </si>
  <si>
    <t xml:space="preserve">AT1G32350</t>
  </si>
  <si>
    <t xml:space="preserve">AOX1D_(ALTERNATIVE_OXIDASE_1D);_alternative_oxidase</t>
  </si>
  <si>
    <t xml:space="preserve">AT1G61690</t>
  </si>
  <si>
    <t xml:space="preserve">zinc_ion_binding</t>
  </si>
  <si>
    <t xml:space="preserve">AT3G57830</t>
  </si>
  <si>
    <t xml:space="preserve">AT3G53540</t>
  </si>
  <si>
    <t xml:space="preserve">similar_to_unknown_protein_[Arabidopsis_thaliana]_(TAIR:AT4G28760.2);_similar_to_unknown_protein_[Arabidopsis_thaliana]_(TAIR:AT4G28760.1);_similar_to_unnamed_protein_product_[Vitis_vinifera]_(GB:CAO18092.1);_contains_domain_PHOSPHATIDYLINOSITOL_N-ACETYLGLUCOSAMINYLTRANSFERASE_SUBUNIT_P_(DOWN_SYNDROME_CRITICAL_REGION_PROTEIN_5)-RELATED_(PTHR21726)</t>
  </si>
  <si>
    <t xml:space="preserve">AT5G37370</t>
  </si>
  <si>
    <t xml:space="preserve">ATSRL1;_binding</t>
  </si>
  <si>
    <t xml:space="preserve">AT1G03380</t>
  </si>
  <si>
    <t xml:space="preserve">AtATG18g_(Arabidopsis_thaliana_homolog_of_yeast_autophagy_18_(ATG18)_g)</t>
  </si>
  <si>
    <t xml:space="preserve">AT5G24670</t>
  </si>
  <si>
    <t xml:space="preserve">hydrolase/_zinc_ion_binding</t>
  </si>
  <si>
    <t xml:space="preserve">AT4G16280</t>
  </si>
  <si>
    <t xml:space="preserve">FCA;_RNA_binding</t>
  </si>
  <si>
    <t xml:space="preserve">AT2G41150</t>
  </si>
  <si>
    <t xml:space="preserve">similar_to_unknown_protein_[Arabidopsis_thaliana]_(TAIR:AT3G56750.1);_similar_to_unnamed_protein_product_[Vitis_vinifera]_(GB:CAO18205.1)</t>
  </si>
  <si>
    <t xml:space="preserve">AT3G08570</t>
  </si>
  <si>
    <t xml:space="preserve">phototropic-responsive_protein,_putative</t>
  </si>
  <si>
    <t xml:space="preserve">AT1G07350</t>
  </si>
  <si>
    <t xml:space="preserve">transformer_serine/arginine-rich_ribonucleoprotein,_putative</t>
  </si>
  <si>
    <t xml:space="preserve">AT5G20300</t>
  </si>
  <si>
    <t xml:space="preserve">chloroplast_outer_membrane_protein,_putative</t>
  </si>
  <si>
    <t xml:space="preserve">AT3G54540</t>
  </si>
  <si>
    <t xml:space="preserve">ATGCN4_(Arabidopsis_thaliana_general_control_non-repressible_4)</t>
  </si>
  <si>
    <t xml:space="preserve">AT3G48390</t>
  </si>
  <si>
    <t xml:space="preserve">MA3_domain-containing_protein</t>
  </si>
  <si>
    <t xml:space="preserve">AT5G27220</t>
  </si>
  <si>
    <t xml:space="preserve">protein_transport_protein-related</t>
  </si>
  <si>
    <t xml:space="preserve">AT1G22470</t>
  </si>
  <si>
    <t xml:space="preserve">similar_to_unknown_protein_[Arabidopsis_thaliana]_(TAIR:AT1G72240.1)</t>
  </si>
  <si>
    <t xml:space="preserve">AT3G22460</t>
  </si>
  <si>
    <t xml:space="preserve">cysteine_synthase,_putative_/_O-acetylserine_(thiol)-lyase,_putative_/_O-acetylserine_sulfhydrylase,_putative</t>
  </si>
  <si>
    <t xml:space="preserve">AT5G03770</t>
  </si>
  <si>
    <t xml:space="preserve">3-deoxy-D-manno-octulosonic_acid_transferase-related</t>
  </si>
  <si>
    <t xml:space="preserve">AT1G33980</t>
  </si>
  <si>
    <t xml:space="preserve">ATUPF3/UPF3;_nucleotide_binding</t>
  </si>
  <si>
    <t xml:space="preserve">AT5G13800</t>
  </si>
  <si>
    <t xml:space="preserve">AT2G41280</t>
  </si>
  <si>
    <t xml:space="preserve">M10</t>
  </si>
  <si>
    <t xml:space="preserve">AT2G22660</t>
  </si>
  <si>
    <t xml:space="preserve">similar_to_glycine-rich_protein_[Arabidopsis_thaliana]_(TAIR:AT4G37900.1);_similar_to_unnamed_protein_product_[Vitis_vinifera]_(GB:CAO44607.1);_similar_to_unnamed_protein_product_[Vitis_vinifera]_(GB:CAO38708.1);_similar_to_glycine-rich_protein_[Medicago_truncatula]_(GB:ABY48136.1);_contains_InterPro_domain_Protein_of_unknown_function_DUF1399_(InterPro:IPR009836)</t>
  </si>
  <si>
    <t xml:space="preserve">AT3G28730</t>
  </si>
  <si>
    <t xml:space="preserve">ATHMG_(HIGH_MOBILITY_GROUP);_transcription_factor</t>
  </si>
  <si>
    <t xml:space="preserve">AT5G65110</t>
  </si>
  <si>
    <t xml:space="preserve">ACX2_(ACYL-COA_OXIDASE_2);_acyl-CoA_oxidase</t>
  </si>
  <si>
    <t xml:space="preserve">AT4G34020</t>
  </si>
  <si>
    <t xml:space="preserve">DJ-1_family_protein</t>
  </si>
  <si>
    <t xml:space="preserve">AT4G15080</t>
  </si>
  <si>
    <t xml:space="preserve">zinc_finger_(DHHC_type)_family_protein</t>
  </si>
  <si>
    <t xml:space="preserve">AT5G23430</t>
  </si>
  <si>
    <t xml:space="preserve">AT1G04950</t>
  </si>
  <si>
    <t xml:space="preserve">TAFII59_(TBP-ASSOCIATED_FACTOR_6);_transcription_initiation_factor</t>
  </si>
  <si>
    <t xml:space="preserve">AT1G69360</t>
  </si>
  <si>
    <t xml:space="preserve">similar_to_unknown_protein_[Arabidopsis_thaliana]_(TAIR:AT1G26620.1);_similar_to_hypothetical_protein_[Vitis_vinifera]_(GB:CAN65039.1);_contains_InterPro_domain_Protein_of_unknown_function_DUF863,_plant_(InterPro:IPR008581)</t>
  </si>
  <si>
    <t xml:space="preserve">AT3G05640</t>
  </si>
  <si>
    <t xml:space="preserve">AT3G59060</t>
  </si>
  <si>
    <t xml:space="preserve">PIL6_(PHYTOCHROME-INTERACTING_FACTOR_5);_DNA_binding_/_transcription_factor</t>
  </si>
  <si>
    <t xml:space="preserve">AT3G54720</t>
  </si>
  <si>
    <t xml:space="preserve">AMP1_(ALTERED_MERISTEM_PROGRAM_1);_dipeptidase</t>
  </si>
  <si>
    <t xml:space="preserve">AT1G18690</t>
  </si>
  <si>
    <t xml:space="preserve">transferase/_transferase,_transferring_glycosyl_groups</t>
  </si>
  <si>
    <t xml:space="preserve">AT3G51130</t>
  </si>
  <si>
    <t xml:space="preserve">Identical_to_UPF0183_protein_At3g51130_[Arabidopsis_Thaliana]_(GB:Q9SD33;GB:Q53YG9;GB:Q8LD70;GB:Q94C31);_similar_to_unnamed_protein_product_[Vitis_vinifera]_(GB:CAO48256.1);_similar_to_Os06g0714000_[Oryza_sativa_(japonica_cultivar-group)]_(GB:NP_001058570.1);_contains_InterPro_domain_Protein_of_unknown_function_UPF0183_(InterPro:IPR005373)</t>
  </si>
  <si>
    <t xml:space="preserve">AT5G47720</t>
  </si>
  <si>
    <t xml:space="preserve">acetyl-CoA_C-acyltransferase,_putative_/_3-ketoacyl-CoA_thiolase,_putative</t>
  </si>
  <si>
    <t xml:space="preserve">AT5G67570</t>
  </si>
  <si>
    <t xml:space="preserve">EMB1408_(EMBRYO_DEFECTIVE_1408)</t>
  </si>
  <si>
    <t xml:space="preserve">AT2G37150</t>
  </si>
  <si>
    <t xml:space="preserve">AT1G45150</t>
  </si>
  <si>
    <t xml:space="preserve">similar_to_predicted_protein_[Physcomitrella_patens_subsp._patens]_(GB:EDQ61431.1);_similar_to_unnamed_protein_product_[Vitis_vinifera]_(GB:CAO61185.1);_similar_to_hypothetical_protein_OsJ_023917_[Oryza_sativa_(japonica_cultivar-group)]_(GB:EAZ40434.1)</t>
  </si>
  <si>
    <t xml:space="preserve">AT1G05790</t>
  </si>
  <si>
    <t xml:space="preserve">AT1G78910</t>
  </si>
  <si>
    <t xml:space="preserve">pseudouridine_synthase_family_protein</t>
  </si>
  <si>
    <t xml:space="preserve">AT4G29990</t>
  </si>
  <si>
    <t xml:space="preserve">light_repressible_receptor_protein_kinase</t>
  </si>
  <si>
    <t xml:space="preserve">AT3G50060</t>
  </si>
  <si>
    <t xml:space="preserve">MYB77;_DNA_binding_/_transcription_factor</t>
  </si>
  <si>
    <t xml:space="preserve">AT5G63260</t>
  </si>
  <si>
    <t xml:space="preserve">zinc_finger_(CCCH-type)_family_protein</t>
  </si>
  <si>
    <t xml:space="preserve">AT3G45100</t>
  </si>
  <si>
    <t xml:space="preserve">SETH2;_transferase,_transferring_glycosyl_groups</t>
  </si>
  <si>
    <t xml:space="preserve">AT1G76760</t>
  </si>
  <si>
    <t xml:space="preserve">ATY1_(Arabidopsis_thioredoxin_y1);_thiol-disulfide_exchange_intermediate</t>
  </si>
  <si>
    <t xml:space="preserve">AT3G47600</t>
  </si>
  <si>
    <t xml:space="preserve">MYB94_(myb_domain_protein_94);_DNA_binding_/_transcription_factor</t>
  </si>
  <si>
    <t xml:space="preserve">AT3G48380</t>
  </si>
  <si>
    <t xml:space="preserve">Identical_to_Probable_Ufm1-specific_protease__[Arabidopsis_Thaliana]_(GB:Q9STL8;GB:Q304B1;GB:Q3EAM8);_similar_to_hypothetical_protein_[Vitis_vinifera]_(GB:CAN74983.1);_similar_to_unnamed_protein_product_[Vitis_vinifera]_(GB:CAO64191.1);_contains_InterPro_domain_Peptidase_C78,_ubiquitin_fold_modifier-specific_peptidase_1_and_2_(InterPro:IPR012462)</t>
  </si>
  <si>
    <t xml:space="preserve">AT3G01750</t>
  </si>
  <si>
    <t xml:space="preserve">AT4G16920</t>
  </si>
  <si>
    <t xml:space="preserve">AT5G14780</t>
  </si>
  <si>
    <t xml:space="preserve">FDH_(FORMATE_DEHYDROGENASE);_NAD_binding_/_binding_/_catalytic/_cofactor_binding_/_oxidoreductase,_acting_on_the_CH-OH_group_of_donors,_NAD_or_NADP_as_acceptor</t>
  </si>
  <si>
    <t xml:space="preserve">AT2G42370</t>
  </si>
  <si>
    <t xml:space="preserve">similar_to_unknown_protein_[Arabidopsis_thaliana]_(TAIR:AT3G58110.1);_similar_to_hypothetical_protein_[Vitis_vinifera]_(GB:CAN63361.1)</t>
  </si>
  <si>
    <t xml:space="preserve">AT1G10560</t>
  </si>
  <si>
    <t xml:space="preserve">AT1G42550</t>
  </si>
  <si>
    <t xml:space="preserve">PMI1_(PLASTID_MOVEMENT_IMPAIRED1)</t>
  </si>
  <si>
    <t xml:space="preserve">AT2G47180</t>
  </si>
  <si>
    <t xml:space="preserve">ATGOLS1_(ARABIDOPSIS_THALIANA_GALACTINOL_SYNTHASE_1);_transferase,_transferring_hexosyl_groups</t>
  </si>
  <si>
    <t xml:space="preserve">AT5G66180</t>
  </si>
  <si>
    <t xml:space="preserve">similar_to_NOL1/NOP2/sun_family_protein_[Arabidopsis_thaliana]_(TAIR:AT1G06560.1);_similar_to_unnamed_protein_product_[Vitis_vinifera]_(GB:CAO48200.1);_contains_InterPro_domain_Bacterial_Fmu_(Sun)/eukaryotic_nucleolar_NOL1/Nop2p_(InterPro:IPR001678)</t>
  </si>
  <si>
    <t xml:space="preserve">AT3G62510</t>
  </si>
  <si>
    <t xml:space="preserve">protein_disulfide_isomerase-related</t>
  </si>
  <si>
    <t xml:space="preserve">AT1G18260</t>
  </si>
  <si>
    <t xml:space="preserve">suppressor_of_lin-12-like_protein-related_/_sel-1_protein-related</t>
  </si>
  <si>
    <t xml:space="preserve">AT5G18140</t>
  </si>
  <si>
    <t xml:space="preserve">DNAJ_heat_shock_N-terminal_domain-containing_protein</t>
  </si>
  <si>
    <t xml:space="preserve">AT5G42520</t>
  </si>
  <si>
    <t xml:space="preserve">ATBPC6/BBR/BPC6/BPC6_(BASIC_PENTACYSTEINE_6);_DNA_binding_/_transcription_factor</t>
  </si>
  <si>
    <t xml:space="preserve">AT1G03457</t>
  </si>
  <si>
    <t xml:space="preserve">RNA-binding_protein,_putative</t>
  </si>
  <si>
    <t xml:space="preserve">AT4G16150</t>
  </si>
  <si>
    <t xml:space="preserve">AT2G30210</t>
  </si>
  <si>
    <t xml:space="preserve">LAC3_(laccase_3);_copper_ion_binding_/_oxidoreductase</t>
  </si>
  <si>
    <t xml:space="preserve">AT3G17810</t>
  </si>
  <si>
    <t xml:space="preserve">dihydroorotate_dehydrogenase_family_protein_/_dihydroorotate_oxidase_family_protein</t>
  </si>
  <si>
    <t xml:space="preserve">AT3G22440</t>
  </si>
  <si>
    <t xml:space="preserve">AT3G13040</t>
  </si>
  <si>
    <t xml:space="preserve">myb_family_transcription_factor</t>
  </si>
  <si>
    <t xml:space="preserve">AT5G03340</t>
  </si>
  <si>
    <t xml:space="preserve">(Cell_division_control_protein_48_homolog_E);_ATPase</t>
  </si>
  <si>
    <t xml:space="preserve">AT3G53860</t>
  </si>
  <si>
    <t xml:space="preserve">similar_to_unknown_protein_[Arabidopsis_thaliana]_(TAIR:AT2G31600.1);_similar_to_unnamed_protein_product_[Vitis_vinifera]_(GB:CAO64768.1)</t>
  </si>
  <si>
    <t xml:space="preserve">AT5G66700</t>
  </si>
  <si>
    <t xml:space="preserve">HB53_(homeobox-8);_DNA_binding_/_transcription_factor</t>
  </si>
  <si>
    <t xml:space="preserve">AT5G51690</t>
  </si>
  <si>
    <t xml:space="preserve">ACS12_(1-Amino-cyclopropane-1-carboxylate_synthase_12);_1-aminocyclopropane-1-carboxylate_synthase</t>
  </si>
  <si>
    <t xml:space="preserve">AT1G18450</t>
  </si>
  <si>
    <t xml:space="preserve">ATARP4_(ACTIN-RELATED_PROTEIN_4);_structural_constituent_of_cytoskeleton</t>
  </si>
  <si>
    <t xml:space="preserve">AT3G60310</t>
  </si>
  <si>
    <t xml:space="preserve">similar_to_unnamed_protein_product_[Vitis_vinifera]_(GB:CAO65357.1)</t>
  </si>
  <si>
    <t xml:space="preserve">AT2G33020</t>
  </si>
  <si>
    <t xml:space="preserve">AT4G16110</t>
  </si>
  <si>
    <t xml:space="preserve">ARR2_(ARABIDOPSIS_RESPONSE_REGULATOR_2);_transcription_factor/_two-component_response_regulator</t>
  </si>
  <si>
    <t xml:space="preserve">AT1G09710</t>
  </si>
  <si>
    <t xml:space="preserve">AT5G20010</t>
  </si>
  <si>
    <t xml:space="preserve">RAN-1_(RAS_RELATED_NUCLEAR_PROTEIN);_GTP_binding</t>
  </si>
  <si>
    <t xml:space="preserve">AT3G23640</t>
  </si>
  <si>
    <t xml:space="preserve">HGL1_(HETEROGLYCAN_GLUCOSIDASE_1);_hydrolase,_hydrolyzing_O-glycosyl_compounds</t>
  </si>
  <si>
    <t xml:space="preserve">AT4G19190</t>
  </si>
  <si>
    <t xml:space="preserve">zinc_knuckle_(CCHC-type)_family_protein</t>
  </si>
  <si>
    <t xml:space="preserve">AT1G08630</t>
  </si>
  <si>
    <t xml:space="preserve">THA1_(THREONINE_ALDOLASE_1);_aldehyde-lyase/_threonine_aldolase</t>
  </si>
  <si>
    <t xml:space="preserve">AT1G20480</t>
  </si>
  <si>
    <t xml:space="preserve">4-coumarate--CoA_ligase_family_protein_/_4-coumaroyl-CoA_synthase_family_protein</t>
  </si>
  <si>
    <t xml:space="preserve">AT4G00590</t>
  </si>
  <si>
    <t xml:space="preserve">asparaginase_2_family_protein</t>
  </si>
  <si>
    <t xml:space="preserve">AT4G21970</t>
  </si>
  <si>
    <t xml:space="preserve">similar_to_unknown_protein_[Arabidopsis_thaliana]_(TAIR:AT4G04630.1);_similar_to_unnamed_protein_product_[Vitis_vinifera]_(GB:CAO38947.1);_contains_InterPro_domain_Protein_of_unknown_function_DUF584_(InterPro:IPR007608)</t>
  </si>
  <si>
    <t xml:space="preserve">AT5G12120</t>
  </si>
  <si>
    <t xml:space="preserve">ubiquitin-associated_(UBA)/TS-N_domain-containing_protein</t>
  </si>
  <si>
    <t xml:space="preserve">AT3G20250</t>
  </si>
  <si>
    <t xml:space="preserve">APUM5_(ARABIDOPSIS_PUMILIO_5);_RNA_binding</t>
  </si>
  <si>
    <t xml:space="preserve">AT2G17036</t>
  </si>
  <si>
    <t xml:space="preserve">AT2G37280</t>
  </si>
  <si>
    <t xml:space="preserve">ATPDR5/PDR5_(PLEIOTROPIC_DRUG_RESISTANCE_5);_ATPase,_coupled_to_transmembrane_movement_of_substances</t>
  </si>
  <si>
    <t xml:space="preserve">AT4G06536</t>
  </si>
  <si>
    <t xml:space="preserve">similar_to_unnamed_protein_product_[Vitis_vinifera]_(GB:CAO61385.1);_contains_InterPro_domain_B302,_(SPRY)-like_(InterPro:IPR001870)</t>
  </si>
  <si>
    <t xml:space="preserve">AT1G73500</t>
  </si>
  <si>
    <t xml:space="preserve">ATMKK9_(Arabidopsis_thaliana_MAP_kinase_kinase_9);_kinase</t>
  </si>
  <si>
    <t xml:space="preserve">AT5G22460</t>
  </si>
  <si>
    <t xml:space="preserve">esterase/lipase/thioesterase_family_protein</t>
  </si>
  <si>
    <t xml:space="preserve">AT5G09530</t>
  </si>
  <si>
    <t xml:space="preserve">AT5G06710</t>
  </si>
  <si>
    <t xml:space="preserve">HAT14_(homeobox-leucine_zipper_protein_14);_DNA_binding_/_transcription_factor</t>
  </si>
  <si>
    <t xml:space="preserve">flg22 30min-Dwn Light-up</t>
  </si>
  <si>
    <t xml:space="preserve">AT5G35490</t>
  </si>
  <si>
    <t xml:space="preserve">down</t>
  </si>
  <si>
    <t xml:space="preserve">AT1G29430</t>
  </si>
  <si>
    <t xml:space="preserve">AT3G48240</t>
  </si>
  <si>
    <t xml:space="preserve">AT1G53542</t>
  </si>
  <si>
    <t xml:space="preserve">AT2G39330</t>
  </si>
  <si>
    <t xml:space="preserve">AT1G06160</t>
  </si>
  <si>
    <t xml:space="preserve">AT5G35480</t>
  </si>
  <si>
    <t xml:space="preserve">AT2G40330</t>
  </si>
  <si>
    <t xml:space="preserve">Bet_v_I_allergen_family_protein</t>
  </si>
  <si>
    <t xml:space="preserve">AT3G06145</t>
  </si>
  <si>
    <t xml:space="preserve">similar_to_unnamed_protein_product_[Vitis_vinifera]_(GB:CAO71096.1)</t>
  </si>
  <si>
    <t xml:space="preserve">AT5G35120</t>
  </si>
  <si>
    <t xml:space="preserve">similar_to_unknown_protein_[Arabidopsis_thaliana]_(TAIR:AT1G59930.1);_similar_to_putative_MADS-box_transcription_factor_[Arabidopsis_lyrata]_(GB:AAO42467.1);_contains_domain_PTHR11945_(PTHR11945);_contains_domain_PTHR11945:SF14_(PTHR11945:SF14)</t>
  </si>
  <si>
    <t xml:space="preserve">AT5G24105</t>
  </si>
  <si>
    <t xml:space="preserve">AGP41</t>
  </si>
  <si>
    <t xml:space="preserve">AT2G35970</t>
  </si>
  <si>
    <t xml:space="preserve">harpin-induced_family_protein_/_HIN1_family_protein_/_harpin-responsive_family_protein</t>
  </si>
  <si>
    <t xml:space="preserve">AT5G12910</t>
  </si>
  <si>
    <t xml:space="preserve">histone_H3,_putative</t>
  </si>
  <si>
    <t xml:space="preserve">AT1G35560</t>
  </si>
  <si>
    <t xml:space="preserve">TCP_family_transcription_factor,_putative</t>
  </si>
  <si>
    <t xml:space="preserve">AT1G15580</t>
  </si>
  <si>
    <t xml:space="preserve">IAA5_(indoleacetic_acid-induced_protein_5);_transcription_factor</t>
  </si>
  <si>
    <t xml:space="preserve">AT1G45201</t>
  </si>
  <si>
    <t xml:space="preserve">similar_to_triacylglycerol_lipase_[Arabidopsis_thaliana]_(TAIR:AT5G42930.1);_similar_to_lipase_class_3_family_protein_[Arabidopsis_thaliana]_(TAIR:AT5G67050.1);_similar_to_unnamed_protein_product_[Vitis_vinifera]_(GB:CAO61357.1);_contains_InterPro_domain_Lipase,_class_3;_(InterPro:IPR002921)</t>
  </si>
  <si>
    <t xml:space="preserve">AT5G08030</t>
  </si>
  <si>
    <t xml:space="preserve">glycerophosphoryl_diester_phosphodiesterase_family_protein</t>
  </si>
  <si>
    <t xml:space="preserve">AT3G14580</t>
  </si>
  <si>
    <t xml:space="preserve">AT5G08050</t>
  </si>
  <si>
    <t xml:space="preserve">similar_to_unnamed_protein_product_[Vitis_vinifera]_(GB:CAO62462.1);_similar_to_unknown_[Populus_trichocarpa]_(GB:ABK95457.1);_contains_InterPro_domain_Protein_of_unknown_function_DUF1118_(InterPro:IPR009500);_contains_InterPro_domain_Uncharacterised_conserved_protein_UCP022207_(InterPro:IPR016801)</t>
  </si>
  <si>
    <t xml:space="preserve">AT4G00165</t>
  </si>
  <si>
    <t xml:space="preserve">AT5G54270</t>
  </si>
  <si>
    <t xml:space="preserve">LHCB3_(LIGHT-HARVESTING_CHLOROPHYLL_BINDING_PROTEIN_3)</t>
  </si>
  <si>
    <t xml:space="preserve">AT5G42070</t>
  </si>
  <si>
    <t xml:space="preserve">similar_to_unnamed_protein_product_[Vitis_vinifera]_(GB:CAO69519.1)</t>
  </si>
  <si>
    <t xml:space="preserve">AT2G32380</t>
  </si>
  <si>
    <t xml:space="preserve">similar_to_unknown_protein_[Arabidopsis_thaliana]_(TAIR:AT1G05210.1);_similar_to_unnamed_protein_product_[Vitis_vinifera]_(GB:CAO24140.1);_contains_InterPro_domain_Transmembrane_protein_97,_predicted_(InterPro:IPR016964)</t>
  </si>
  <si>
    <t xml:space="preserve">AT1G78210</t>
  </si>
  <si>
    <t xml:space="preserve">AT4G16410</t>
  </si>
  <si>
    <t xml:space="preserve">similar_to_hypothetical_protein_[Vitis_vinifera]_(GB:CAN73304.1);_similar_to_unnamed_protein_product_[Vitis_vinifera]_(GB:CAO39941.1);_contains_InterPro_domain_Protein_of_unknown_function_DUF751_(InterPro:IPR008470)</t>
  </si>
  <si>
    <t xml:space="preserve">AT5G62360</t>
  </si>
  <si>
    <t xml:space="preserve">AT2G21210</t>
  </si>
  <si>
    <t xml:space="preserve">AT3G15680</t>
  </si>
  <si>
    <t xml:space="preserve">zinc_finger_(Ran-binding)_family_protein</t>
  </si>
  <si>
    <t xml:space="preserve">AT5G57345</t>
  </si>
  <si>
    <t xml:space="preserve">similar_to_unknown_[Populus_trichocarpa_x_Populus_deltoides]_(GB:ABK96592.1)</t>
  </si>
  <si>
    <t xml:space="preserve">AT4G28310</t>
  </si>
  <si>
    <t xml:space="preserve">similar_to_unknown_protein_[Arabidopsis_thaliana]_(TAIR:AT1G52270.1);_similar_to_unnamed_protein_product_[Vitis_vinifera]_(GB:CAO69747.1)</t>
  </si>
  <si>
    <t xml:space="preserve">AT1G22590</t>
  </si>
  <si>
    <t xml:space="preserve">AGL87</t>
  </si>
  <si>
    <t xml:space="preserve">AT4G15630</t>
  </si>
  <si>
    <t xml:space="preserve">AT2G29170</t>
  </si>
  <si>
    <t xml:space="preserve">short-chain_dehydrogenase/reductase_(SDR)_family_protein_/_tropinone_reductase,_putative</t>
  </si>
  <si>
    <t xml:space="preserve">AT1G19450</t>
  </si>
  <si>
    <t xml:space="preserve">integral_membrane_protein,_putative_/_sugar_transporter_family_protein</t>
  </si>
  <si>
    <t xml:space="preserve">AT4G34740</t>
  </si>
  <si>
    <t xml:space="preserve">ATASE2_(GLN_PHOSPHORIBOSYL_PYROPHOSPHATE_AMIDOTRANSFERASE_2);_amidophosphoribosyltransferase</t>
  </si>
  <si>
    <t xml:space="preserve">AT4G10600</t>
  </si>
  <si>
    <t xml:space="preserve">PHD_finger_family_protein</t>
  </si>
  <si>
    <t xml:space="preserve">AT3G54900</t>
  </si>
  <si>
    <t xml:space="preserve">CXIP1_(CAX_INTERACTING_PROTEIN_1)</t>
  </si>
  <si>
    <t xml:space="preserve">AT3G01345</t>
  </si>
  <si>
    <t xml:space="preserve">Expressed_protein</t>
  </si>
  <si>
    <t xml:space="preserve">AT1G04250</t>
  </si>
  <si>
    <t xml:space="preserve">AXR3_(AUXIN_RESISTANT_3);_transcription_factor</t>
  </si>
  <si>
    <t xml:space="preserve">AT1G05220</t>
  </si>
  <si>
    <t xml:space="preserve">similar_to_unknown_protein_[Arabidopsis_thaliana]_(TAIR:AT1G05210.1);_similar_to_hypothetical_protein_[Vitis_vinifera]_(GB:CAN76235.1);_contains_InterPro_domain_Transmembrane_protein_97,_predicted_(InterPro:IPR016964)</t>
  </si>
  <si>
    <t xml:space="preserve">AT3G50685</t>
  </si>
  <si>
    <t xml:space="preserve">similar_to_unnamed_protein_product_[Vitis_vinifera]_(GB:CAO22868.1)</t>
  </si>
  <si>
    <t xml:space="preserve">AT1G23100</t>
  </si>
  <si>
    <t xml:space="preserve">10_kDa_chaperonin,_putative</t>
  </si>
  <si>
    <t xml:space="preserve">AT5G42530</t>
  </si>
  <si>
    <t xml:space="preserve">AT5G50790</t>
  </si>
  <si>
    <t xml:space="preserve">nodulin_MtN3_family_protein</t>
  </si>
  <si>
    <t xml:space="preserve">AT2G33855</t>
  </si>
  <si>
    <t xml:space="preserve">similar_to_unnamed_protein_product_[Vitis_vinifera]_(GB:CAO66402.1)</t>
  </si>
  <si>
    <t xml:space="preserve">AT4G21170</t>
  </si>
  <si>
    <t xml:space="preserve">AT1G05210</t>
  </si>
  <si>
    <t xml:space="preserve">similar_to_unknown_protein_[Arabidopsis_thaliana]_(TAIR:AT2G32380.1);_similar_to_unnamed_protein_product_[Vitis_vinifera]_(GB:CAO24140.1);_contains_InterPro_domain_Transmembrane_protein_97,_predicted_(InterPro:IPR016964)</t>
  </si>
  <si>
    <t xml:space="preserve">AT4G00895</t>
  </si>
  <si>
    <t xml:space="preserve">ATP_synthase_delta_chain-related</t>
  </si>
  <si>
    <t xml:space="preserve">AT3G44590</t>
  </si>
  <si>
    <t xml:space="preserve">60S_acidic_ribosomal_protein_P2_(RPP2D)</t>
  </si>
  <si>
    <t xml:space="preserve">AT5G26220</t>
  </si>
  <si>
    <t xml:space="preserve">ChaC-like_family_protein</t>
  </si>
  <si>
    <t xml:space="preserve">AT5G18660</t>
  </si>
  <si>
    <t xml:space="preserve">DVR_(PALE-GREEN_AND_CHLOROPHYLL_B_REDUCED_2);_3,8-divinyl_protochlorophyllide_a_8-vinyl_reductase</t>
  </si>
  <si>
    <t xml:space="preserve">AT2G41950</t>
  </si>
  <si>
    <t xml:space="preserve">similar_to_unnamed_protein_product_[Vitis_vinifera]_(GB:CAO23423.1);_contains_domain_S-adenosyl-L-methionine-dependent_methyltransferases_(SSF53335)</t>
  </si>
  <si>
    <t xml:space="preserve">AT2G23590</t>
  </si>
  <si>
    <t xml:space="preserve">AT5G27440</t>
  </si>
  <si>
    <t xml:space="preserve">AT5G44580</t>
  </si>
  <si>
    <t xml:space="preserve">similar_to_unknown_protein_[Arabidopsis_thaliana]_(TAIR:AT5G44582.1)</t>
  </si>
  <si>
    <t xml:space="preserve">AT5G38060</t>
  </si>
  <si>
    <t xml:space="preserve">similar_to_unknown_protein_[Arabidopsis_thaliana]_(TAIR:AT1G65000.1);_similar_to_unnamed_protein_product_[Vitis_vinifera]_(GB:CAO17072.1)</t>
  </si>
  <si>
    <t xml:space="preserve">AT3G59870</t>
  </si>
  <si>
    <t xml:space="preserve">similar_to_unknown_protein_[Arabidopsis_thaliana]_(TAIR:AT2G43945.1);_similar_to_hypothetical_protein_[Vitis_vinifera]_(GB:CAN60471.1)</t>
  </si>
  <si>
    <t xml:space="preserve">AT1G16390</t>
  </si>
  <si>
    <t xml:space="preserve">ATOCT3_(ARABIDOPSIS_THALIANA_ORGANIC_CATION/CARNITINE_TRANSPORTER2);_carbohydrate_transmembrane_transporter/_sugar:hydrogen_ion_symporter</t>
  </si>
  <si>
    <t xml:space="preserve">AT1G78030</t>
  </si>
  <si>
    <t xml:space="preserve">similar_to_glycine-rich_protein_[Arabidopsis_thaliana]_(TAIR:AT4G37900.1)</t>
  </si>
  <si>
    <t xml:space="preserve">AT1G32780</t>
  </si>
  <si>
    <t xml:space="preserve">alcohol_dehydrogenase,_putative</t>
  </si>
  <si>
    <t xml:space="preserve">AT1G76190</t>
  </si>
  <si>
    <t xml:space="preserve">AT2G21330</t>
  </si>
  <si>
    <t xml:space="preserve">fructose-bisphosphate_aldolase,_putative</t>
  </si>
  <si>
    <t xml:space="preserve">AT5G65420</t>
  </si>
  <si>
    <t xml:space="preserve">CYCD4;1_(CYCLIN_D4;1);_cyclin-dependent_protein_kinase_regulator</t>
  </si>
  <si>
    <t xml:space="preserve">AT4G13575</t>
  </si>
  <si>
    <t xml:space="preserve">AT4G37800</t>
  </si>
  <si>
    <t xml:space="preserve">xyloglucan:xyloglucosyl_transferase,_putative_/_xyloglucan_endotransglycosylase,_putative_/_endo-xyloglucan_transferase,_putative</t>
  </si>
  <si>
    <t xml:space="preserve">AT1G14980</t>
  </si>
  <si>
    <t xml:space="preserve">CPN10_(CHAPERONIN_10)</t>
  </si>
  <si>
    <t xml:space="preserve">AT4G12900</t>
  </si>
  <si>
    <t xml:space="preserve">gamma_interferon_responsive_lysosomal_thiol_reductase_family_protein_/_GILT_family_protein</t>
  </si>
  <si>
    <t xml:space="preserve">AT3G14760</t>
  </si>
  <si>
    <t xml:space="preserve">similar_to_unnamed_protein_product_[Vitis_vinifera]_(GB:CAO39487.1)</t>
  </si>
  <si>
    <t xml:space="preserve">AT5G59850</t>
  </si>
  <si>
    <t xml:space="preserve">40S_ribosomal_protein_S15A_(RPS15aF)</t>
  </si>
  <si>
    <t xml:space="preserve">AT4G30320</t>
  </si>
  <si>
    <t xml:space="preserve">allergen_V5/Tpx-1-related_family_protein</t>
  </si>
  <si>
    <t xml:space="preserve">AT2G42110</t>
  </si>
  <si>
    <t xml:space="preserve">similar_to_unknown_[Populus_trichocarpa]_(GB:ABK94541.1);_similar_to_unknown_[Populus_trichocarpa]_(GB:ABK92893.1);_contains_domain_PTHR10270:SF18_(PTHR10270:SF18);_contains_domain_PTHR10270_(PTHR10270)</t>
  </si>
  <si>
    <t xml:space="preserve">AT4G23680</t>
  </si>
  <si>
    <t xml:space="preserve">major_latex_protein-related_/_MLP-related</t>
  </si>
  <si>
    <t xml:space="preserve">AT3G52630</t>
  </si>
  <si>
    <t xml:space="preserve">similar_to_unknown_protein_[Arabidopsis_thaliana]_(TAIR:AT4G18590.1);_similar_to_unknown_[Populus_trichocarpa]_(GB:ABK94610.1);_contains_InterPro_domain_Replication_factor_A_protein_3_(InterPro:IPR013970);_contains_InterPro_domain_Nucleic_acid-binding,_OB-fold-like_(InterPro:IPR016027)</t>
  </si>
  <si>
    <t xml:space="preserve">AT2G27840</t>
  </si>
  <si>
    <t xml:space="preserve">HDT4_(histone_deacetylase_13)</t>
  </si>
  <si>
    <t xml:space="preserve">AT5G44570</t>
  </si>
  <si>
    <t xml:space="preserve">AT5G36120</t>
  </si>
  <si>
    <t xml:space="preserve">YGGT_family_protein</t>
  </si>
  <si>
    <t xml:space="preserve">AT2G17630</t>
  </si>
  <si>
    <t xml:space="preserve">phosphoserine_aminotransferase,_putative</t>
  </si>
  <si>
    <t xml:space="preserve">AT2G46890</t>
  </si>
  <si>
    <t xml:space="preserve">oxidoreductase,_acting_on_the_CH-CH_group_of_donors</t>
  </si>
  <si>
    <t xml:space="preserve">AT4G00810</t>
  </si>
  <si>
    <t xml:space="preserve">60S_acidic_ribosomal_protein_P1_(RPP1B)</t>
  </si>
  <si>
    <t xml:space="preserve">AT2G29180</t>
  </si>
  <si>
    <t xml:space="preserve">similar_to_80C09_19_[Brassica_rapa_subsp._pekinensis]_(GB:AAZ41830.1)</t>
  </si>
  <si>
    <t xml:space="preserve">AT3G10150</t>
  </si>
  <si>
    <t xml:space="preserve">ATPAP16/PAP16_(purple_acid_phosphatase_16);_acid_phosphatase/_protein_serine/threonine_phosphatase</t>
  </si>
  <si>
    <t xml:space="preserve">AT2G05310</t>
  </si>
  <si>
    <t xml:space="preserve">similar_to_unknown_protein_[Arabidopsis_thaliana]_(TAIR:AT4G13500.1);_similar_to_unnamed_protein_product_[Vitis_vinifera]_(GB:CAO41162.1)</t>
  </si>
  <si>
    <t xml:space="preserve">AT1G16640</t>
  </si>
  <si>
    <t xml:space="preserve">transcriptional_factor_B3_family_protein</t>
  </si>
  <si>
    <t xml:space="preserve">AT5G11000</t>
  </si>
  <si>
    <t xml:space="preserve">similar_to_unknown_protein_[Arabidopsis_thaliana]_(TAIR:AT2G25200.1);_similar_to_hypothetical_protein_[Vitis_vinifera]_(GB:CAN69699.1);_contains_InterPro_domain_Protein_of_unknown_function_DUF868,_plant_(InterPro:IPR008586)</t>
  </si>
  <si>
    <t xml:space="preserve">AT4G24130</t>
  </si>
  <si>
    <t xml:space="preserve">similar_to_unknown_protein_[Arabidopsis_thaliana]_(TAIR:AT1G56580.1);_similar_to_unnamed_protein_product_[Vitis_vinifera]_(GB:CAO62919.1);_contains_InterPro_domain_Protein_of_unknown_function_DUF538_(InterPro:IPR007493)</t>
  </si>
  <si>
    <t xml:space="preserve">AT5G17870</t>
  </si>
  <si>
    <t xml:space="preserve">PSRP6_(PLASTID-SPECIFIC_50S_RIBOSOMAL_PROTEIN_6)</t>
  </si>
  <si>
    <t xml:space="preserve">AT2G31730</t>
  </si>
  <si>
    <t xml:space="preserve">ethylene-responsive_protein,_putative</t>
  </si>
  <si>
    <t xml:space="preserve">AT1G61570</t>
  </si>
  <si>
    <t xml:space="preserve">TIM13;_P-P-bond-hydrolysis-driven_protein_transmembrane_transporter</t>
  </si>
  <si>
    <t xml:space="preserve">AT1G31835</t>
  </si>
  <si>
    <t xml:space="preserve">AT5G52220</t>
  </si>
  <si>
    <t xml:space="preserve">similar_to_unnamed_protein_product_[Vitis_vinifera]_(GB:CAO15518.1);_similar_to_hypothetical_protein_[Vitis_vinifera]_(GB:CAN74035.1)</t>
  </si>
  <si>
    <t xml:space="preserve">AT2G04039</t>
  </si>
  <si>
    <t xml:space="preserve">similar_to_unnamed_protein_product_[Vitis_vinifera]_(GB:CAO41070.1)</t>
  </si>
  <si>
    <t xml:space="preserve">AT1G31335</t>
  </si>
  <si>
    <t xml:space="preserve">AT1G63930</t>
  </si>
  <si>
    <t xml:space="preserve">similar_to_unknown_protein_[Arabidopsis_thaliana]_(TAIR:AT4G23530.1);_similar_to_hypothetical_protein_[Vitis_vinifera]_(GB:CAN64338.1);_contains_InterPro_domain_Protein_of_unknown_function_DUF793_(InterPro:IPR008511)</t>
  </si>
  <si>
    <t xml:space="preserve">AT2G38750</t>
  </si>
  <si>
    <t xml:space="preserve">ANNAT4_(ANNEXIN_ARABIDOPSIS_4);_calcium_ion_binding_/_calcium-dependent_phospholipid_binding</t>
  </si>
  <si>
    <t xml:space="preserve">AT3G01120</t>
  </si>
  <si>
    <t xml:space="preserve">MTO1_(METHIONINE_OVERACCUMULATION_1)</t>
  </si>
  <si>
    <t xml:space="preserve">AT1G19960</t>
  </si>
  <si>
    <t xml:space="preserve">similar_to_transmembrane_receptor_[Arabidopsis_thaliana]_(TAIR:AT2G32140.1)</t>
  </si>
  <si>
    <t xml:space="preserve">AT4G17480</t>
  </si>
  <si>
    <t xml:space="preserve">palmitoyl_protein_thioesterase_family_protein</t>
  </si>
  <si>
    <t xml:space="preserve">AT5G59500</t>
  </si>
  <si>
    <t xml:space="preserve">protein-S-isoprenylcysteine_O-methyltransferase</t>
  </si>
  <si>
    <t xml:space="preserve">AT3G47090</t>
  </si>
  <si>
    <t xml:space="preserve">AT5G67510</t>
  </si>
  <si>
    <t xml:space="preserve">60S_ribosomal_protein_L26_(RPL26B)</t>
  </si>
  <si>
    <t xml:space="preserve">AT4G12600</t>
  </si>
  <si>
    <t xml:space="preserve">ribosomal_protein_L7Ae/L30e/S12e/Gadd45_family_protein</t>
  </si>
  <si>
    <t xml:space="preserve">AT5G18407</t>
  </si>
  <si>
    <t xml:space="preserve">Encodes_a_defensin-like_(DEFL)_family_protein.</t>
  </si>
  <si>
    <t xml:space="preserve">AT1G65500</t>
  </si>
  <si>
    <t xml:space="preserve">similar_to_unknown_protein_[Arabidopsis_thaliana]_(TAIR:AT1G65486.1)</t>
  </si>
  <si>
    <t xml:space="preserve">AT1G29250</t>
  </si>
  <si>
    <t xml:space="preserve">AT4G38010</t>
  </si>
  <si>
    <t xml:space="preserve">AT5G44575</t>
  </si>
  <si>
    <t xml:space="preserve">AT1G52270</t>
  </si>
  <si>
    <t xml:space="preserve">similar_to_unknown_protein_[Arabidopsis_thaliana]_(TAIR:AT4G28310.1)</t>
  </si>
  <si>
    <t xml:space="preserve">AT5G24155</t>
  </si>
  <si>
    <t xml:space="preserve">squalene_monooxygenase,_putative_/_squalene_epoxidase,_putative</t>
  </si>
  <si>
    <t xml:space="preserve">AT3G12870</t>
  </si>
  <si>
    <t xml:space="preserve">similar_to_unknown_protein_[Arabidopsis_thaliana]_(TAIR:AT5G56120.1);_similar_to_unnamed_protein_product_[Vitis_vinifera]_(GB:CAO47924.1)</t>
  </si>
  <si>
    <t xml:space="preserve">AT3G42725</t>
  </si>
  <si>
    <t xml:space="preserve">similar_to_unknown_[Olimarabidopsis_pumila]_(GB:ABA18101.1);_contains_domain_PROKAR_LIPOPROTEIN_(PS51257)</t>
  </si>
  <si>
    <t xml:space="preserve">AT2G42975</t>
  </si>
  <si>
    <t xml:space="preserve">similar_to_unnamed_protein_product_[Vitis_vinifera]_(GB:CAO69996.1)</t>
  </si>
  <si>
    <t xml:space="preserve">AT1G78370</t>
  </si>
  <si>
    <t xml:space="preserve">ATGSTU20_(Arabidopsis_thaliana_Glutathione_S-transferase_(class_tau)_20);_glutathione_transferase</t>
  </si>
  <si>
    <t xml:space="preserve">AT3G25760</t>
  </si>
  <si>
    <t xml:space="preserve">AOC1_(ALLENE_OXIDE_CYCLASE_1)</t>
  </si>
  <si>
    <t xml:space="preserve">AT3G19710</t>
  </si>
  <si>
    <t xml:space="preserve">BCAT4_(BRANCHED-CHAIN_AMINOTRANSFERASE4);_catalytic/_methionine-oxo-acid_transaminase</t>
  </si>
  <si>
    <t xml:space="preserve">AT3G46940</t>
  </si>
  <si>
    <t xml:space="preserve">deoxyuridine_5'-triphosphate_nucleotidohydrolase_family</t>
  </si>
  <si>
    <t xml:space="preserve">AT3G20270</t>
  </si>
  <si>
    <t xml:space="preserve">lipid-binding_serum_glycoprotein_family_protein</t>
  </si>
  <si>
    <t xml:space="preserve">AT1G54500</t>
  </si>
  <si>
    <t xml:space="preserve">rubredoxin_family_protein</t>
  </si>
  <si>
    <t xml:space="preserve">AT2G26550</t>
  </si>
  <si>
    <t xml:space="preserve">HO2_(HEME_OXYGENASE_2);_heme_oxygenase_(decyclizing)</t>
  </si>
  <si>
    <t xml:space="preserve">AT4G16880</t>
  </si>
  <si>
    <t xml:space="preserve">disease_resistance_protein-related</t>
  </si>
  <si>
    <t xml:space="preserve">AT1G12900</t>
  </si>
  <si>
    <t xml:space="preserve">GAPA-2;_glyceraldehyde-3-phosphate_dehydrogenase</t>
  </si>
  <si>
    <t xml:space="preserve">AT5G45680</t>
  </si>
  <si>
    <t xml:space="preserve">FK506-binding_protein_1_(FKBP13)</t>
  </si>
  <si>
    <t xml:space="preserve">AT2G38760</t>
  </si>
  <si>
    <t xml:space="preserve">ANNAT3_(ANNEXIN_ARABIDOPSIS_3);_calcium_ion_binding_/_calcium-dependent_phospholipid_binding</t>
  </si>
  <si>
    <t xml:space="preserve">AT2G44650</t>
  </si>
  <si>
    <t xml:space="preserve">CHL-CPN10_(chloroplast_chaperonin_10)</t>
  </si>
  <si>
    <t xml:space="preserve">AT3G28420</t>
  </si>
  <si>
    <t xml:space="preserve">contains_domain_PROKAR_LIPOPROTEIN_(PS51257)</t>
  </si>
  <si>
    <t xml:space="preserve">AT2G27775</t>
  </si>
  <si>
    <t xml:space="preserve">similar_to_unknown_protein_[Arabidopsis_thaliana]_(TAIR:AT2G27800.1)</t>
  </si>
  <si>
    <t xml:space="preserve">AT1G04635</t>
  </si>
  <si>
    <t xml:space="preserve">EMB1687_(EMBRYO_DEFECTIVE_1687);_ribonuclease_P</t>
  </si>
  <si>
    <t xml:space="preserve">AT3G16330</t>
  </si>
  <si>
    <t xml:space="preserve">similar_to_unknown_protein_[Arabidopsis_thaliana]_(TAIR:AT1G52140.1);_similar_to_hypothetical_protein_[Vitis_vinifera]_(GB:CAN64915.1)</t>
  </si>
  <si>
    <t xml:space="preserve">AT4G26810</t>
  </si>
  <si>
    <t xml:space="preserve">SWIB_complex_BAF60b_domain-containing_protein</t>
  </si>
  <si>
    <t xml:space="preserve">AT3G21700</t>
  </si>
  <si>
    <t xml:space="preserve">GTP_binding</t>
  </si>
  <si>
    <t xml:space="preserve">AT1G49410</t>
  </si>
  <si>
    <t xml:space="preserve">TOM6_(TRANSLOCASE_OF_THE_OUTER_MITOCHONDRIAL_MEMBRANE_6)</t>
  </si>
  <si>
    <t xml:space="preserve">AT4G25050</t>
  </si>
  <si>
    <t xml:space="preserve">ACP4_(ACYL_CARRIER_PROTEIN_4)</t>
  </si>
  <si>
    <t xml:space="preserve">AT5G58250</t>
  </si>
  <si>
    <t xml:space="preserve">similar_to_hypothetical_protein_[Vitis_vinifera]_(GB:CAN75840.1);_contains_domain_PD020337_(PD020337)</t>
  </si>
  <si>
    <t xml:space="preserve">AT2G33180</t>
  </si>
  <si>
    <t xml:space="preserve">similar_to_unnamed_protein_product_[Vitis_vinifera]_(GB:CAO41107.1)</t>
  </si>
  <si>
    <t xml:space="preserve">AT5G44550</t>
  </si>
  <si>
    <t xml:space="preserve">AT1G73177</t>
  </si>
  <si>
    <t xml:space="preserve">BNS_(BONSAI)</t>
  </si>
  <si>
    <t xml:space="preserve">AT3G54600</t>
  </si>
  <si>
    <t xml:space="preserve">AT3G62530</t>
  </si>
  <si>
    <t xml:space="preserve">PBS_lyase_HEAT-like_repeat-containing_protein</t>
  </si>
  <si>
    <t xml:space="preserve">AT2G26840</t>
  </si>
  <si>
    <t xml:space="preserve">similar_to_unknown_protein_[Arabidopsis_thaliana]_(TAIR:AT3G43910.1);_similar_to_unnamed_protein_product_[Vitis_vinifera]_(GB:CAO67267.1)</t>
  </si>
  <si>
    <t xml:space="preserve">AT3G19508</t>
  </si>
  <si>
    <t xml:space="preserve">similar_to_unnamed_protein_product_[Vitis_vinifera]_(GB:CAO70852.1)</t>
  </si>
  <si>
    <t xml:space="preserve">AT4G11100</t>
  </si>
  <si>
    <t xml:space="preserve">similar_to_unknown_protein_[Arabidopsis_thaliana]_(TAIR:AT5G03060.1)</t>
  </si>
  <si>
    <t xml:space="preserve">AT4G39795</t>
  </si>
  <si>
    <t xml:space="preserve">senescence-associated_protein-related</t>
  </si>
  <si>
    <t xml:space="preserve">AT2G36885</t>
  </si>
  <si>
    <t xml:space="preserve">similar_to_unnamed_protein_product_[Vitis_vinifera]_(GB:CAO63025.1)</t>
  </si>
  <si>
    <t xml:space="preserve">AT4G34190</t>
  </si>
  <si>
    <t xml:space="preserve">SEP1_(STRESS_ENHANCED_PROTEIN_1)</t>
  </si>
  <si>
    <t xml:space="preserve">AT5G25090</t>
  </si>
  <si>
    <t xml:space="preserve">AT1G44000</t>
  </si>
  <si>
    <t xml:space="preserve">similar_to_unknown_protein_[Arabidopsis_thaliana]_(TAIR:AT4G11911.1);_similar_to_hypothetical_protein_[Vitis_vinifera]_(GB:CAN81476.1)</t>
  </si>
  <si>
    <t xml:space="preserve">AT3G09162</t>
  </si>
  <si>
    <t xml:space="preserve">AT3G28070</t>
  </si>
  <si>
    <t xml:space="preserve">nodulin_MtN21_family_protein</t>
  </si>
  <si>
    <t xml:space="preserve">AT1G55550</t>
  </si>
  <si>
    <t xml:space="preserve">microtubule_motor</t>
  </si>
  <si>
    <t xml:space="preserve">AT3G27830</t>
  </si>
  <si>
    <t xml:space="preserve">RPL12-A_(RIBOSOMAL_PROTEIN_L12-A);_structural_constituent_of_ribosome</t>
  </si>
  <si>
    <t xml:space="preserve">AT1G27350</t>
  </si>
  <si>
    <t xml:space="preserve">similar_to_unknown_protein_[Arabidopsis_thaliana]_(TAIR:AT1G27330.1);_similar_to_membrane_protein_[Brassica_juncea]_(GB:AAT38818.1);_contains_InterPro_domain_Ribosome_associated_membrane_RAMP4_(InterPro:IPR010580)</t>
  </si>
  <si>
    <t xml:space="preserve">AT5G63980</t>
  </si>
  <si>
    <t xml:space="preserve">SAL1_(FIERY1);_3'(2'),5'-bisphosphate_nucleotidase/_inositol_or_phosphatidylinositol_phosphatase</t>
  </si>
  <si>
    <t xml:space="preserve">AT1G09470</t>
  </si>
  <si>
    <t xml:space="preserve">similar_to_unknown_protein_[Arabidopsis_thaliana]_(TAIR:AT5G26770.1);_similar_to_unknown_protein_[Arabidopsis_thaliana]_(TAIR:AT5G26770.2);_similar_to_unnamed_protein_product_[Vitis_vinifera]_(GB:CAO17354.1)</t>
  </si>
  <si>
    <t xml:space="preserve">AT3G52940</t>
  </si>
  <si>
    <t xml:space="preserve">FK_(FACKEL);_delta14-sterol_reductase</t>
  </si>
  <si>
    <t xml:space="preserve">AT1G03820</t>
  </si>
  <si>
    <t xml:space="preserve">similar_to_E6-4_[Gossypium_hirsutum]_(GB:AAY43793.1);_similar_to_E6-3_[Gossypium_hirsutum]_(GB:AAY43792.1);_similar_to_E6_(GB:AAB03081.1)</t>
  </si>
  <si>
    <t xml:space="preserve">AT5G43050</t>
  </si>
  <si>
    <t xml:space="preserve">similar_to_hypothetical_protein_OsI_015859_[Oryza_sativa_(indica_cultivar-group)]_(GB:EAY94626.1);_similar_to_Os04g0488600_[Oryza_sativa_(japonica_cultivar-group)]_(GB:NP_001053153.1);_contains_InterPro_domain_Protein_of_unknown_function_DUF565_(InterPro:IPR007572)</t>
  </si>
  <si>
    <t xml:space="preserve">AT5G22100</t>
  </si>
  <si>
    <t xml:space="preserve">RNA_cyclase_family_protein</t>
  </si>
  <si>
    <t xml:space="preserve">AT5G03010</t>
  </si>
  <si>
    <t xml:space="preserve">AT2G32220</t>
  </si>
  <si>
    <t xml:space="preserve">60S_ribosomal_protein_L27_(RPL27A)</t>
  </si>
  <si>
    <t xml:space="preserve">AT1G53070</t>
  </si>
  <si>
    <t xml:space="preserve">AT5G59970</t>
  </si>
  <si>
    <t xml:space="preserve">histone_H4</t>
  </si>
  <si>
    <t xml:space="preserve">AT1G09900</t>
  </si>
  <si>
    <t xml:space="preserve">AT2G24150</t>
  </si>
  <si>
    <t xml:space="preserve">HHP3_(heptahelical_protein_3);_receptor</t>
  </si>
  <si>
    <t xml:space="preserve">AT2G37600</t>
  </si>
  <si>
    <t xml:space="preserve">60S_ribosomal_protein_L36_(RPL36A)</t>
  </si>
  <si>
    <t xml:space="preserve">AT3G60440</t>
  </si>
  <si>
    <t xml:space="preserve">similar_to_unknown_protein_[Arabidopsis_thaliana]_(TAIR:AT3G60450.1);_similar_to_unnamed_protein_product_[Vitis_vinifera]_(GB:CAO70569.1);_contains_InterPro_domain_Phosphoglycerate_mutase_(InterPro:IPR013078);_contains_InterPro_domain_PRIB5_(InterPro:IPR012398)</t>
  </si>
  <si>
    <t xml:space="preserve">AT1G29920</t>
  </si>
  <si>
    <t xml:space="preserve">CAB2_(Chlorophyll_a/b-binding_protein_2);_chlorophyll_binding</t>
  </si>
  <si>
    <t xml:space="preserve">AT4G15248</t>
  </si>
  <si>
    <t xml:space="preserve">DNA_binding_/_zinc_ion_binding</t>
  </si>
  <si>
    <t xml:space="preserve">AT2G21650</t>
  </si>
  <si>
    <t xml:space="preserve">MEE3_(maternal_effect_embryo_arrest_3);_DNA_binding_/_transcription_factor</t>
  </si>
  <si>
    <t xml:space="preserve">AT5G64816</t>
  </si>
  <si>
    <t xml:space="preserve">Identical_to_Uncharacterized_protein_At5g64816_precursor_[Arabidopsis_Thaliana]_(GB:Q8L8Q8;GB:Q9LV96);_similar_to_unnamed_protein_product_[Vitis_vinifera]_(GB:CAO22147.1)</t>
  </si>
  <si>
    <t xml:space="preserve">AT2G44580</t>
  </si>
  <si>
    <t xml:space="preserve">AT5G63100</t>
  </si>
  <si>
    <t xml:space="preserve">similar_to_unknown_protein_[Arabidopsis_thaliana]_(TAIR:AT5G44600.1);_similar_to_unnamed_protein_product_[Vitis_vinifera]_(GB:CAO64266.1);_contains_domain_SSF53335_(SSF53335);_contains_domain_G3DSA:3.40.50.150_(G3DSA:3.40.50.150)</t>
  </si>
  <si>
    <t xml:space="preserve">AT1G76960</t>
  </si>
  <si>
    <t xml:space="preserve">AT4G28700</t>
  </si>
  <si>
    <t xml:space="preserve">ammonium_transporter,_putative</t>
  </si>
  <si>
    <t xml:space="preserve">AT2G23600</t>
  </si>
  <si>
    <t xml:space="preserve">ACL_(ACETONE-CYANOHYDRIN_LYASE);_hydrolase</t>
  </si>
  <si>
    <t xml:space="preserve">AT1G04520</t>
  </si>
  <si>
    <t xml:space="preserve">AT5G38520</t>
  </si>
  <si>
    <t xml:space="preserve">AT5G08040</t>
  </si>
  <si>
    <t xml:space="preserve">TOM5_(MITOCHONDRIAL_IMPORT_RECEPTOR_SUBUNIT_TOM5_HOMOLOG)</t>
  </si>
  <si>
    <t xml:space="preserve">AT3G18580</t>
  </si>
  <si>
    <t xml:space="preserve">single-strand-binding_family_protein</t>
  </si>
  <si>
    <t xml:space="preserve">AT4G12545</t>
  </si>
  <si>
    <t xml:space="preserve">AT4G04020</t>
  </si>
  <si>
    <t xml:space="preserve">FIB_(FIBRILLIN);_structural_molecule</t>
  </si>
  <si>
    <t xml:space="preserve">AT4G20360</t>
  </si>
  <si>
    <t xml:space="preserve">AtRABE1b/AtRab8D_(Arabidopsis_Rab_GTPase_homolog_E1b);_translation_elongation_factor</t>
  </si>
  <si>
    <t xml:space="preserve">AT1G15080</t>
  </si>
  <si>
    <t xml:space="preserve">ATPAP2_(PHOSPHATIDIC_ACID_PHOSPHATASE_2);_phosphatidate_phosphatase</t>
  </si>
  <si>
    <t xml:space="preserve">AT5G17630</t>
  </si>
  <si>
    <t xml:space="preserve">glucose-6-phosphate/phosphate_translocator,_putative</t>
  </si>
  <si>
    <t xml:space="preserve">AT2G44670</t>
  </si>
  <si>
    <t xml:space="preserve">AT2G43920</t>
  </si>
  <si>
    <t xml:space="preserve">thiol_methyltransferase,_putative</t>
  </si>
  <si>
    <t xml:space="preserve">AT1G10770</t>
  </si>
  <si>
    <t xml:space="preserve">AT4G13500</t>
  </si>
  <si>
    <t xml:space="preserve">similar_to_unknown_protein_[Arabidopsis_thaliana]_(TAIR:AT2G05310.1);_similar_to_unnamed_protein_product_[Vitis_vinifera]_(GB:CAO41162.1)</t>
  </si>
  <si>
    <t xml:space="preserve">AT1G77750</t>
  </si>
  <si>
    <t xml:space="preserve">30S_ribosomal_protein_S13,_chloroplast,_putative</t>
  </si>
  <si>
    <t xml:space="preserve">AT1G66620</t>
  </si>
  <si>
    <t xml:space="preserve">seven_in_absentia_(SINA)_protein,_putative</t>
  </si>
  <si>
    <t xml:space="preserve">AT1G28395</t>
  </si>
  <si>
    <t xml:space="preserve">similar_to_unknown_protein_[Arabidopsis_thaliana]_(TAIR:AT2G33847.2);_similar_to_unnamed_protein_product_[Vitis_vinifera]_(GB:CAO39903.1)</t>
  </si>
  <si>
    <t xml:space="preserve">AT2G23000</t>
  </si>
  <si>
    <t xml:space="preserve">SCPL10_(serine_carboxypeptidase-like_10);_serine_carboxypeptidase</t>
  </si>
  <si>
    <t xml:space="preserve">AT2G19690</t>
  </si>
  <si>
    <t xml:space="preserve">phospholipase_A2_beta,_secretory_low_molecular_weight</t>
  </si>
  <si>
    <t xml:space="preserve">AT2G46535</t>
  </si>
  <si>
    <t xml:space="preserve">similar_to_unknown_protein_[Arabidopsis_thaliana]_(TAIR:AT3G61840.1)</t>
  </si>
  <si>
    <t xml:space="preserve">AT5G01420</t>
  </si>
  <si>
    <t xml:space="preserve">glutaredoxin_family_protein</t>
  </si>
  <si>
    <t xml:space="preserve">AT2G24090</t>
  </si>
  <si>
    <t xml:space="preserve">ribosomal_protein_L35_family_protein</t>
  </si>
  <si>
    <t xml:space="preserve">AT1G73870</t>
  </si>
  <si>
    <t xml:space="preserve">AT4G04790</t>
  </si>
  <si>
    <t xml:space="preserve">similar_to_pentatricopeptide_(PPR)_repeat-containing_protein_[Arabidopsis_thaliana]_(TAIR:AT4G21880.1);_similar_to_putative_pentatricopeptide_(PPR)_repeat-containing_protein_[Oryza_sativa_(japonica_cultivar-group)]_(GB:BAD07992.1);_contains_InterPro_domain_Pentatricopeptide_repeat_(InterPro:IPR002885)</t>
  </si>
  <si>
    <t xml:space="preserve">AT4G39710</t>
  </si>
  <si>
    <t xml:space="preserve">immunophilin,_putative_/_FKBP-type_peptidyl-prolyl_cis-trans_isomerase,_putative</t>
  </si>
  <si>
    <t xml:space="preserve">AT1G34245</t>
  </si>
  <si>
    <t xml:space="preserve">similar_to_EPF1_(EPIDERMAL_PATTERNING_FACTOR_1)_[Arabidopsis_thaliana]_(TAIR:AT2G20875.1);_similar_to_unnamed_protein_product_[Vitis_vinifera]_(GB:CAO64636.1);_contains_domain_PROKAR_LIPOPROTEIN_(PS51257)</t>
  </si>
  <si>
    <t xml:space="preserve">AT2G20450</t>
  </si>
  <si>
    <t xml:space="preserve">60S_ribosomal_protein_L14_(RPL14A)</t>
  </si>
  <si>
    <t xml:space="preserve">AT4G19100</t>
  </si>
  <si>
    <t xml:space="preserve">similar_to_unknown_protein_[Arabidopsis_thaliana]_(TAIR:AT5G52780.1);_similar_to_hypothetical_protein_[Vitis_vinifera]_(GB:CAN79943.1)</t>
  </si>
  <si>
    <t xml:space="preserve">AT5G27110</t>
  </si>
  <si>
    <t xml:space="preserve">AT4G28730</t>
  </si>
  <si>
    <t xml:space="preserve">AT2G30432</t>
  </si>
  <si>
    <t xml:space="preserve">TCL1_(TRICHOMELESS1);_DNA_binding</t>
  </si>
  <si>
    <t xml:space="preserve">AT1G76610</t>
  </si>
  <si>
    <t xml:space="preserve">similar_to_unknown_protein_[Arabidopsis_thaliana]_(TAIR:AT1G21050.1);_similar_to_hypothetical_protein_[Vitis_vinifera]_(GB:CAN67637.1);_contains_InterPro_domain_Protein_of_unknown_function_DUF617,_plant_(InterPro:IPR006460)</t>
  </si>
  <si>
    <t xml:space="preserve">AT5G62990</t>
  </si>
  <si>
    <t xml:space="preserve">EMB1692_(EMBRYO_DEFECTIVE_1692)</t>
  </si>
  <si>
    <t xml:space="preserve">AT4G13220</t>
  </si>
  <si>
    <t xml:space="preserve">similar_to_hypothetical_protein_[Vitis_vinifera]_(GB:CAN75300.1)</t>
  </si>
  <si>
    <t xml:space="preserve">AT1G49975</t>
  </si>
  <si>
    <t xml:space="preserve">similar_to_hypothetical_protein_[Vitis_vinifera]_(GB:CAN66219.1)</t>
  </si>
  <si>
    <t xml:space="preserve">AT2G28605</t>
  </si>
  <si>
    <t xml:space="preserve">Identical_to_PsbP-related_thylakoid_lumenal_protein_3,_chloroplast_precursor_[Arabidopsis_Thaliana]_(GB:Q8VY52;GB:P83050;GB:Q8S8B1);_similar_to_unnamed_protein_product_[Vitis_vinifera]_(GB:CAO71682.1);_contains_InterPro_domain_Mog1/PsbP/DUF1795,_alpha/beta/alpha_sandwich_(InterPro:IPR016124);_contains_InterPro_domain_Mog1/PsbP,_alpha/beta/alpha_sandwich_(InterPro:IPR016123)</t>
  </si>
  <si>
    <t xml:space="preserve">AT2G04570</t>
  </si>
  <si>
    <t xml:space="preserve">GDSL-motif_lipase/hydrolase_family_protein</t>
  </si>
  <si>
    <t xml:space="preserve">AT3G20370</t>
  </si>
  <si>
    <t xml:space="preserve">meprin_and_TRAF_homology_domain-containing_protein_/_MATH_domain-containing_protein</t>
  </si>
  <si>
    <t xml:space="preserve">AT4G01575</t>
  </si>
  <si>
    <t xml:space="preserve">serine_protease_inhibitor,_Kazal-type_family_protein</t>
  </si>
  <si>
    <t xml:space="preserve">AT2G25510</t>
  </si>
  <si>
    <t xml:space="preserve">AT2G29440</t>
  </si>
  <si>
    <t xml:space="preserve">ATGSTU6_(GLUTATHIONE_S-TRANSFERASE_24);_glutathione_transferase</t>
  </si>
  <si>
    <t xml:space="preserve">AT4G13410</t>
  </si>
  <si>
    <t xml:space="preserve">ATCSLA15_(Cellulose_synthase-like_A15);_transferase,_transferring_glycosyl_groups</t>
  </si>
  <si>
    <t xml:space="preserve">AT4G13690</t>
  </si>
  <si>
    <t xml:space="preserve">similar_to_hypothetical_protein_MtrDRAFT_AC161864g11v2_[Medicago_truncatula]_(GB:ABE86675.1)</t>
  </si>
  <si>
    <t xml:space="preserve">AT3G59980</t>
  </si>
  <si>
    <t xml:space="preserve">tRNA-binding_region_domain-containing_protein</t>
  </si>
  <si>
    <t xml:space="preserve">AT1G54990</t>
  </si>
  <si>
    <t xml:space="preserve">AXR4_(AUXIN_RESISTANT_4)</t>
  </si>
  <si>
    <t xml:space="preserve">AT1G75690</t>
  </si>
  <si>
    <t xml:space="preserve">chaperone_protein_dnaJ-related</t>
  </si>
  <si>
    <t xml:space="preserve">AT1G08560</t>
  </si>
  <si>
    <t xml:space="preserve">SYP111_(syntaxin_111);_SNAP_receptor</t>
  </si>
  <si>
    <t xml:space="preserve">AT1G04940</t>
  </si>
  <si>
    <t xml:space="preserve">TIC20;_P-P-bond-hydrolysis-driven_protein_transmembrane_transporter</t>
  </si>
  <si>
    <t xml:space="preserve">AT4G39630</t>
  </si>
  <si>
    <t xml:space="preserve">similar_to_unnamed_protein_product_[Vitis_vinifera]_(GB:CAO71785.1)</t>
  </si>
  <si>
    <t xml:space="preserve">AT2G45440</t>
  </si>
  <si>
    <t xml:space="preserve">DHDPS2_(DIHYDRODIPICOLINATE_SYNTHASE);_dihydrodipicolinate_synthase</t>
  </si>
  <si>
    <t xml:space="preserve">AT1G06830</t>
  </si>
  <si>
    <t xml:space="preserve">AT4G30800</t>
  </si>
  <si>
    <t xml:space="preserve">40S_ribosomal_protein_S11_(RPS11B)</t>
  </si>
  <si>
    <t xml:space="preserve">AT5G65880</t>
  </si>
  <si>
    <t xml:space="preserve">AT2G40490</t>
  </si>
  <si>
    <t xml:space="preserve">HEME2;_uroporphyrinogen_decarboxylase</t>
  </si>
  <si>
    <t xml:space="preserve">AT1G45474</t>
  </si>
  <si>
    <t xml:space="preserve">LHCA5_(Photosystem_I_light_harvesting_complex_gene_5)</t>
  </si>
  <si>
    <t xml:space="preserve">AT3G53220</t>
  </si>
  <si>
    <t xml:space="preserve">thioredoxin_family_protein</t>
  </si>
  <si>
    <t xml:space="preserve">AT4G34290</t>
  </si>
  <si>
    <t xml:space="preserve">AT5G44650</t>
  </si>
  <si>
    <t xml:space="preserve">similar_to_unnamed_protein_product_[Vitis_vinifera]_(GB:CAO44475.1)</t>
  </si>
  <si>
    <t xml:space="preserve">AT2G20540</t>
  </si>
  <si>
    <t xml:space="preserve">AT4G09650</t>
  </si>
  <si>
    <t xml:space="preserve">ATP_synthase_delta_chain,_chloroplast,_putative_/_H(+)-transporting_two-sector_ATPase,_delta_(OSCP)_subunit,_putative</t>
  </si>
  <si>
    <t xml:space="preserve">AT1G57610</t>
  </si>
  <si>
    <t xml:space="preserve">similar_to_unknown_protein_[Arabidopsis_thaliana]_(TAIR:AT1G09575.1);_similar_to_unnamed_protein_product_[Vitis_vinifera]_(GB:CAO21275.1);_contains_InterPro_domain_Protein_of_unknown_function_DUF607_(InterPro:IPR006769)</t>
  </si>
  <si>
    <t xml:space="preserve">AT5G41880</t>
  </si>
  <si>
    <t xml:space="preserve">POLA3/POLA4;_DNA_primase</t>
  </si>
  <si>
    <t xml:space="preserve">AT4G12320</t>
  </si>
  <si>
    <t xml:space="preserve">CYP706A6_(cytochrome_P450,_family_706,_subfamily_A,_polypeptide_6);_oxygen_binding</t>
  </si>
  <si>
    <t xml:space="preserve">AT2G27710</t>
  </si>
  <si>
    <t xml:space="preserve">60S_acidic_ribosomal_protein_P2_(RPP2B)</t>
  </si>
  <si>
    <t xml:space="preserve">AT3G18280</t>
  </si>
  <si>
    <t xml:space="preserve">AT1G52280</t>
  </si>
  <si>
    <t xml:space="preserve">AtRABG3d_(Arabidopsis_Rab_GTPase_homolog_G3d);_GTP_binding</t>
  </si>
  <si>
    <t xml:space="preserve">AT1G74000</t>
  </si>
  <si>
    <t xml:space="preserve">SS3_(STRICTOSIDINE_SYNTHASE_3)</t>
  </si>
  <si>
    <t xml:space="preserve">AT1G14700</t>
  </si>
  <si>
    <t xml:space="preserve">ATPAP3/PAP3_(purple_acid_phosphatase_3);_acid_phosphatase/_protein_serine/threonine_phosphatase</t>
  </si>
  <si>
    <t xml:space="preserve">AT1G74730</t>
  </si>
  <si>
    <t xml:space="preserve">similar_to_unknown_[Populus_trichocarpa_x_Populus_deltoides]_(GB:ABK96654.1);_contains_InterPro_domain_Protein_of_unknown_function_DUF1118_(InterPro:IPR009500)</t>
  </si>
  <si>
    <t xml:space="preserve">AT1G75960</t>
  </si>
  <si>
    <t xml:space="preserve">AMP-binding_protein,_putative</t>
  </si>
  <si>
    <t xml:space="preserve">AT5G40670</t>
  </si>
  <si>
    <t xml:space="preserve">PQ-loop_repeat_family_protein_/_transmembrane_family_protein</t>
  </si>
  <si>
    <t xml:space="preserve">AT1G30380</t>
  </si>
  <si>
    <t xml:space="preserve">PSAK_(PHOTOSYSTEM_I_SUBUNIT_K)</t>
  </si>
  <si>
    <t xml:space="preserve">AT2G35605</t>
  </si>
  <si>
    <t xml:space="preserve">AT3G28080</t>
  </si>
  <si>
    <t xml:space="preserve">AT4G32915</t>
  </si>
  <si>
    <t xml:space="preserve">glutamyl-tRNA(Gln)_amidotransferase</t>
  </si>
  <si>
    <t xml:space="preserve">AT2G01590</t>
  </si>
  <si>
    <t xml:space="preserve">similar_to_unnamed_protein_product_[Vitis_vinifera]_(GB:CAO42320.1)</t>
  </si>
  <si>
    <t xml:space="preserve">AT2G26150</t>
  </si>
  <si>
    <t xml:space="preserve">ATHSFA2_(Arabidopsis_thaliana_heat_shock_transcription_factor_A2);_DNA_binding_/_transcription_factor</t>
  </si>
  <si>
    <t xml:space="preserve">AT1G09580</t>
  </si>
  <si>
    <t xml:space="preserve">emp24/gp25L/p24_family_protein</t>
  </si>
  <si>
    <t xml:space="preserve">AT5G05990</t>
  </si>
  <si>
    <t xml:space="preserve">mitochondrial_glycoprotein_family_protein_/_MAM33_family_protein</t>
  </si>
  <si>
    <t xml:space="preserve">AT3G26450</t>
  </si>
  <si>
    <t xml:space="preserve">AT2G06925</t>
  </si>
  <si>
    <t xml:space="preserve">ATSPLA2-ALPHA/PLA2-ALPHA_(PHOSPHOLIPASE_A2-ALPHA);_phospholipase_A2</t>
  </si>
  <si>
    <t xml:space="preserve">AT1G12890</t>
  </si>
  <si>
    <t xml:space="preserve">AT2G35520</t>
  </si>
  <si>
    <t xml:space="preserve">DAD2_(DEFENDER_AGAINST_CELL_DEATH_2)</t>
  </si>
  <si>
    <t xml:space="preserve">AT2G29410</t>
  </si>
  <si>
    <t xml:space="preserve">MTPB1;_efflux_transmembrane_transporter/_zinc_ion_transmembrane_transporter</t>
  </si>
  <si>
    <t xml:space="preserve">AT4G11010</t>
  </si>
  <si>
    <t xml:space="preserve">NDPK3_(NUCLEOSIDE_DIPHOSPHATE_KINASE_3);_ATP_binding_/_nucleoside_diphosphate_kinase</t>
  </si>
  <si>
    <t xml:space="preserve">AT5G11160</t>
  </si>
  <si>
    <t xml:space="preserve">APT5_(ADENINE_PHOSPHORIBOSYLTRANSFERASE_5);_adenine_phosphoribosyltransferase</t>
  </si>
  <si>
    <t xml:space="preserve">AT2G35700</t>
  </si>
  <si>
    <t xml:space="preserve">AT4G31970</t>
  </si>
  <si>
    <t xml:space="preserve">CYP82C2_(cytochrome_P450,_family_82,_subfamily_C,_polypeptide_2);_oxygen_binding</t>
  </si>
  <si>
    <t xml:space="preserve">AT5G23420</t>
  </si>
  <si>
    <t xml:space="preserve">HMGB6_(High_mobility_group_B_6);_transcription_factor</t>
  </si>
  <si>
    <t xml:space="preserve">AT5G41650</t>
  </si>
  <si>
    <t xml:space="preserve">lactoylglutathione_lyase_family_protein_/_glyoxalase_I_family_protein</t>
  </si>
  <si>
    <t xml:space="preserve">AT5G60950</t>
  </si>
  <si>
    <t xml:space="preserve">COBL5_(COBRA-LIKE_PROTEIN_5_PRECURSOR)</t>
  </si>
  <si>
    <t xml:space="preserve">AT2G21530</t>
  </si>
  <si>
    <t xml:space="preserve">AT5G02120</t>
  </si>
  <si>
    <t xml:space="preserve">OHP_(ONE_HELIX_PROTEIN)</t>
  </si>
  <si>
    <t xml:space="preserve">AT1G10360</t>
  </si>
  <si>
    <t xml:space="preserve">ATGSTU18_(GLUTATHIONE_S-TRANSFERASE_29);_glutathione_transferase</t>
  </si>
  <si>
    <t xml:space="preserve">AT5G65360</t>
  </si>
  <si>
    <t xml:space="preserve">histone_H3</t>
  </si>
  <si>
    <t xml:space="preserve">AT3G27660</t>
  </si>
  <si>
    <t xml:space="preserve">OLEO4_(OLEOSIN4)</t>
  </si>
  <si>
    <t xml:space="preserve">AT5G54970</t>
  </si>
  <si>
    <t xml:space="preserve">similar_to_unknown_protein_[Arabidopsis_thaliana]_(TAIR:AT4G26960.1)</t>
  </si>
  <si>
    <t xml:space="preserve">AT1G22630</t>
  </si>
  <si>
    <t xml:space="preserve">heat_shock_protein_binding_/_unfolded_protein_binding</t>
  </si>
  <si>
    <t xml:space="preserve">AT3G56910</t>
  </si>
  <si>
    <t xml:space="preserve">PSRP5_(PLASTID-SPECIFIC_50S_RIBOSOMAL_PROTEIN_5)</t>
  </si>
  <si>
    <t xml:space="preserve">AT2G17695</t>
  </si>
  <si>
    <t xml:space="preserve">similar_to_unnamed_protein_product_[Vitis_vinifera]_(GB:CAO40657.1)</t>
  </si>
  <si>
    <t xml:space="preserve">AT4G31840</t>
  </si>
  <si>
    <t xml:space="preserve">AT4G35630</t>
  </si>
  <si>
    <t xml:space="preserve">PSAT_(phosphoserine_aminotransferase);_phosphoserine_transaminase</t>
  </si>
  <si>
    <t xml:space="preserve">AT1G52410</t>
  </si>
  <si>
    <t xml:space="preserve">TSA1_(TSK-ASSOCIATING_PROTEIN_1)</t>
  </si>
  <si>
    <t xml:space="preserve">AT1G68590</t>
  </si>
  <si>
    <t xml:space="preserve">plastid-specific_30S_ribosomal_protein_3,_putative_/_PSRP-3,_putative</t>
  </si>
  <si>
    <t xml:space="preserve">AT1G73530</t>
  </si>
  <si>
    <t xml:space="preserve">RNA_recognition_motif_(RRM)-containing_protein</t>
  </si>
  <si>
    <t xml:space="preserve">AT1G04530</t>
  </si>
  <si>
    <t xml:space="preserve">AT5G03350</t>
  </si>
  <si>
    <t xml:space="preserve">AT2G36230</t>
  </si>
  <si>
    <t xml:space="preserve">APG10_(ALBINO_AND_PALE_GREEN_10);_1-(5-phosphoribosyl)-5-[(5-phosphoribosylamino)methylideneamino]imidazole-4-carboxamide_isomerase</t>
  </si>
  <si>
    <t xml:space="preserve">AT5G24314</t>
  </si>
  <si>
    <t xml:space="preserve">PDE225/PTAC7_(PIGMENT_DEFECTIVE_225)</t>
  </si>
  <si>
    <t xml:space="preserve">AT1G32550</t>
  </si>
  <si>
    <t xml:space="preserve">ferredoxin_family_protein</t>
  </si>
  <si>
    <t xml:space="preserve">AT1G27435</t>
  </si>
  <si>
    <t xml:space="preserve">similar_to_unnamed_protein_product_[Vitis_vinifera]_(GB:CAO70078.1)</t>
  </si>
  <si>
    <t xml:space="preserve">AT3G25700</t>
  </si>
  <si>
    <t xml:space="preserve">chloroplast_nucleoid_DNA-binding_protein-related</t>
  </si>
  <si>
    <t xml:space="preserve">AT2G27030</t>
  </si>
  <si>
    <t xml:space="preserve">CAM5_(CALMODULIN_5);_calcium_ion_binding</t>
  </si>
  <si>
    <t xml:space="preserve">AT1G26880</t>
  </si>
  <si>
    <t xml:space="preserve">60S_ribosomal_protein_L34_(RPL34A)</t>
  </si>
  <si>
    <t xml:space="preserve">AT4G17905</t>
  </si>
  <si>
    <t xml:space="preserve">ATL4H;_protein_binding_/_zinc_ion_binding</t>
  </si>
  <si>
    <t xml:space="preserve">AT1G23750</t>
  </si>
  <si>
    <t xml:space="preserve">DNA-binding_protein-related</t>
  </si>
  <si>
    <t xml:space="preserve">AT5G44565</t>
  </si>
  <si>
    <t xml:space="preserve">AT5G19370</t>
  </si>
  <si>
    <t xml:space="preserve">rhodanese-like_domain-containing_protein_/_PPIC-type_PPIASE_domain-containing_protein</t>
  </si>
  <si>
    <t xml:space="preserve">AT4G37510</t>
  </si>
  <si>
    <t xml:space="preserve">ribonuclease_III_family_protein</t>
  </si>
  <si>
    <t xml:space="preserve">AT3G27690</t>
  </si>
  <si>
    <t xml:space="preserve">LHCB2:4_(Photosystem_II_light_harvesting_complex_gene_2.3);_chlorophyll_binding</t>
  </si>
  <si>
    <t xml:space="preserve">AT1G61795</t>
  </si>
  <si>
    <t xml:space="preserve">similar_to_RIC10_(ROP-INTERACTIVE_CRIB_MOTIF-CONTAINING_PROTEIN_10)_[Arabidopsis_thaliana]_(TAIR:AT4G04900.1);_similar_to_unnamed_protein_product_[Vitis_vinifera]_(GB:CAO69681.1);_contains_InterPro_domain_PAK-box/P21-Rho-binding_(InterPro:IPR000095)</t>
  </si>
  <si>
    <t xml:space="preserve">AT5G10760</t>
  </si>
  <si>
    <t xml:space="preserve">aspartyl_protease_family_protein</t>
  </si>
  <si>
    <t xml:space="preserve">AT5G44420</t>
  </si>
  <si>
    <t xml:space="preserve">PDF1.2_(Low-molecular-weight_cysteine-rich_77)</t>
  </si>
  <si>
    <t xml:space="preserve">AT4G09750</t>
  </si>
  <si>
    <t xml:space="preserve">AT4G21870</t>
  </si>
  <si>
    <t xml:space="preserve">26.5_kDa_class_P-related_heat_shock_protein_(HSP26.5-P)</t>
  </si>
  <si>
    <t xml:space="preserve">AT3G21470</t>
  </si>
  <si>
    <t xml:space="preserve">AT3G23550</t>
  </si>
  <si>
    <t xml:space="preserve">MATE_efflux_family_protein</t>
  </si>
  <si>
    <t xml:space="preserve">AT3G14740</t>
  </si>
  <si>
    <t xml:space="preserve">AT5G52810</t>
  </si>
  <si>
    <t xml:space="preserve">ornithine_cyclodeaminase/mu-crystallin_family_protein</t>
  </si>
  <si>
    <t xml:space="preserve">AT1G71100</t>
  </si>
  <si>
    <t xml:space="preserve">RSW10_(RADIAL_SWELLING_10);_ribose-5-phosphate_isomerase</t>
  </si>
  <si>
    <t xml:space="preserve">AT3G25890</t>
  </si>
  <si>
    <t xml:space="preserve">AT1G21500</t>
  </si>
  <si>
    <t xml:space="preserve">similar_to_hypothetical_protein_OsI_030994_[Oryza_sativa_(indica_cultivar-group)]_(GB:EAZ09762.1);_similar_to_Os09g0517000_[Oryza_sativa_(japonica_cultivar-group)]_(GB:NP_001063677.1);_similar_to_unknown_protein_[Oryza_sativa_(japonica_cultivar-group)]_(GB:BAD33829.1)</t>
  </si>
  <si>
    <t xml:space="preserve">AT3G13120</t>
  </si>
  <si>
    <t xml:space="preserve">30S_ribosomal_protein_S10,_chloroplast,_putative</t>
  </si>
  <si>
    <t xml:space="preserve">AT5G61130</t>
  </si>
  <si>
    <t xml:space="preserve">glycosyl_hydrolase_family_protein_17</t>
  </si>
  <si>
    <t xml:space="preserve">AT5G39800</t>
  </si>
  <si>
    <t xml:space="preserve">60S_ribosomal_protein-related</t>
  </si>
  <si>
    <t xml:space="preserve">AT2G23560</t>
  </si>
  <si>
    <t xml:space="preserve">AT3G62050</t>
  </si>
  <si>
    <t xml:space="preserve">similar_to_EDA32_(embryo_sac_development_arrest_32)_[Arabidopsis_thaliana]_(TAIR:AT3G62210.1);_similar_to_unnamed_protein_product_[Vitis_vinifera]_(GB:CAO17351.1);_contains_InterPro_domain_Protein_of_unknown_function_DUF537_(InterPro:IPR007491)</t>
  </si>
  <si>
    <t xml:space="preserve">AT3G24590</t>
  </si>
  <si>
    <t xml:space="preserve">signal_peptidase_I_family_protein</t>
  </si>
  <si>
    <t xml:space="preserve">AT3G19800</t>
  </si>
  <si>
    <t xml:space="preserve">similar_to_unnamed_protein_product_[Vitis_vinifera]_(GB:CAO15360.1)</t>
  </si>
  <si>
    <t xml:space="preserve">AT2G20890</t>
  </si>
  <si>
    <t xml:space="preserve">PSB29_(THYLAKOID_FORMATION1)</t>
  </si>
  <si>
    <t xml:space="preserve">AT3G59250</t>
  </si>
  <si>
    <t xml:space="preserve">AT1G69970</t>
  </si>
  <si>
    <t xml:space="preserve">CLE26_(CLAVATA3/ESR-RELATED_26);_receptor_binding</t>
  </si>
  <si>
    <t xml:space="preserve">AT1G36370</t>
  </si>
  <si>
    <t xml:space="preserve">SHM7_(serine_hydroxymethyltransferase_7);_glycine_hydroxymethyltransferase</t>
  </si>
  <si>
    <t xml:space="preserve">AT3G08770</t>
  </si>
  <si>
    <t xml:space="preserve">LTP6_(Lipid_transfer_protein_6);_lipid_binding</t>
  </si>
  <si>
    <t xml:space="preserve">AT3G51030</t>
  </si>
  <si>
    <t xml:space="preserve">ATTRX1_(Arabidopsis_thaliana_thioredoxin_H-type_1);_thiol-disulfide_exchange_intermediate</t>
  </si>
  <si>
    <t xml:space="preserve">AT5G61170</t>
  </si>
  <si>
    <t xml:space="preserve">40S_ribosomal_protein_S19_(RPS19C)</t>
  </si>
  <si>
    <t xml:space="preserve">AT5G36260</t>
  </si>
  <si>
    <t xml:space="preserve">AT2G33330</t>
  </si>
  <si>
    <t xml:space="preserve">AT2G05070</t>
  </si>
  <si>
    <t xml:space="preserve">LHCB2.2_(Photosystem_II_light_harvesting_complex_gene_2.2);_chlorophyll_binding</t>
  </si>
  <si>
    <t xml:space="preserve">AT3G13770</t>
  </si>
  <si>
    <t xml:space="preserve">AT3G27180</t>
  </si>
  <si>
    <t xml:space="preserve">similar_to_unnamed_protein_product_[Vitis_vinifera]_(GB:CAO48997.1);_similar_to_hypothetical_protein_[Vitis_vinifera]_(GB:CAN82187.1);_contains_domain_RNA_M5U_METHYLTRANSFERASE_FAMILY_(PTHR11061);_contains_domain_gb_def:_Emb|CAB12631.1_(PTHR11061:SF5);_contains_domain_S-adenosyl-L-methionine-dependent_methyltransferases_(SSF53335)</t>
  </si>
  <si>
    <t xml:space="preserve">AT5G66000</t>
  </si>
  <si>
    <t xml:space="preserve">AT1G09310</t>
  </si>
  <si>
    <t xml:space="preserve">similar_to_unknown_protein_[Arabidopsis_thaliana]_(TAIR:AT1G56580.1);_similar_to_unknown_[Populus_trichocarpa]_(GB:ABK94207.1);_contains_InterPro_domain_Protein_of_unknown_function_DUF538_(InterPro:IPR007493)</t>
  </si>
  <si>
    <t xml:space="preserve">AT5G03370</t>
  </si>
  <si>
    <t xml:space="preserve">acylphosphatase_family</t>
  </si>
  <si>
    <t xml:space="preserve">AT3G26115</t>
  </si>
  <si>
    <t xml:space="preserve">catalytic/_pyridoxal_phosphate_binding</t>
  </si>
  <si>
    <t xml:space="preserve">AT1G31580</t>
  </si>
  <si>
    <t xml:space="preserve">ECS1</t>
  </si>
  <si>
    <t xml:space="preserve">AT1G25510</t>
  </si>
  <si>
    <t xml:space="preserve">AT1G12244</t>
  </si>
  <si>
    <t xml:space="preserve">DNA_binding_/_hydrolase,_acting_on_ester_bonds_/_nuclease/_nucleic_acid_binding_/_recombinase</t>
  </si>
  <si>
    <t xml:space="preserve">AT5G57170</t>
  </si>
  <si>
    <t xml:space="preserve">macrophage_migration_inhibitory_factor_family_protein_/_MIF_family_protein</t>
  </si>
  <si>
    <t xml:space="preserve">AT1G50575</t>
  </si>
  <si>
    <t xml:space="preserve">lysine_decarboxylase_family_protein</t>
  </si>
  <si>
    <t xml:space="preserve">AT5G01910</t>
  </si>
  <si>
    <t xml:space="preserve">similar_to_unnamed_protein_product_[Vitis_vinifera]_(GB:CAO48882.1)</t>
  </si>
  <si>
    <t xml:space="preserve">AT1G07050</t>
  </si>
  <si>
    <t xml:space="preserve">CONSTANS-like_protein-related</t>
  </si>
  <si>
    <t xml:space="preserve">AT1G09200</t>
  </si>
  <si>
    <t xml:space="preserve">AT1G36280</t>
  </si>
  <si>
    <t xml:space="preserve">adenylosuccinate_lyase,_putative_/_adenylosuccinase,_putative</t>
  </si>
  <si>
    <t xml:space="preserve">AT2G27402</t>
  </si>
  <si>
    <t xml:space="preserve">similar_to_PTAC18_(PLASTID_TRANSCRIPTIONALLY_ACTIVE18)_[Arabidopsis_thaliana]_(TAIR:AT2G32180.1);_similar_to_unknown_[Brassica_rapa]_(GB:ABL97961.1)</t>
  </si>
  <si>
    <t xml:space="preserve">AT1G51060</t>
  </si>
  <si>
    <t xml:space="preserve">HTA10;_DNA_binding</t>
  </si>
  <si>
    <t xml:space="preserve">AT1G72610</t>
  </si>
  <si>
    <t xml:space="preserve">GLP1_(GERMIN-LIKE_PROTEIN_1);_manganese_ion_binding_/_metal_ion_binding_/_nutrient_reservoir</t>
  </si>
  <si>
    <t xml:space="preserve">AT1G77940</t>
  </si>
  <si>
    <t xml:space="preserve">60S_ribosomal_protein_L30_(RPL30B)</t>
  </si>
  <si>
    <t xml:space="preserve">AT5G63290</t>
  </si>
  <si>
    <t xml:space="preserve">coproporphyrinogen_oxidase-related</t>
  </si>
  <si>
    <t xml:space="preserve">AT3G59140</t>
  </si>
  <si>
    <t xml:space="preserve">ATMRP14_(Arabidopsis_thaliana_multidrug_resistance-associated_protein_14)</t>
  </si>
  <si>
    <t xml:space="preserve">AT4G17560</t>
  </si>
  <si>
    <t xml:space="preserve">ribosomal_protein_L19_family_protein</t>
  </si>
  <si>
    <t xml:space="preserve">AT1G79110</t>
  </si>
  <si>
    <t xml:space="preserve">AT5G54610</t>
  </si>
  <si>
    <t xml:space="preserve">ANK_(ANKYRIN);_protein_binding</t>
  </si>
  <si>
    <t xml:space="preserve">AT5G46230</t>
  </si>
  <si>
    <t xml:space="preserve">similar_to_unknown_protein_[Arabidopsis_thaliana]_(TAIR:AT1G09310.1);_similar_to_unnamed_protein_product_[Vitis_vinifera]_(GB:CAO14438.1);_contains_InterPro_domain_Protein_of_unknown_function_DUF538_(InterPro:IPR007493)</t>
  </si>
  <si>
    <t xml:space="preserve">AT3G02660</t>
  </si>
  <si>
    <t xml:space="preserve">EMB2768_(EMBRYO_DEFECTIVE_2768);_ATP_binding_/_aminoacyl-tRNA_ligase</t>
  </si>
  <si>
    <t xml:space="preserve">AT1G04640</t>
  </si>
  <si>
    <t xml:space="preserve">LIP2_(LIPOYLTRANSFERASE_2)</t>
  </si>
  <si>
    <t xml:space="preserve">AT4G19810</t>
  </si>
  <si>
    <t xml:space="preserve">glycosyl_hydrolase_family_18_protein</t>
  </si>
  <si>
    <t xml:space="preserve">AT2G14560</t>
  </si>
  <si>
    <t xml:space="preserve">similar_to_unknown_protein_[Arabidopsis_thaliana]_(TAIR:AT1G33840.1);_similar_to_unnamed_protein_product_[Vitis_vinifera]_(GB:CAO48825.1);_contains_InterPro_domain_Protein_of_unknown_function_DUF567_(InterPro:IPR007612)</t>
  </si>
  <si>
    <t xml:space="preserve">AT2G32550</t>
  </si>
  <si>
    <t xml:space="preserve">rcd1-like_cell_differentiation_family_protein</t>
  </si>
  <si>
    <t xml:space="preserve">AT4G37925</t>
  </si>
  <si>
    <t xml:space="preserve">NDH-M_(SUBUNIT_NDH-M_OF_NAD(P)H:PLASTOQUINONE_DEHYDROGENASE_COMPLEX)</t>
  </si>
  <si>
    <t xml:space="preserve">AT2G25060</t>
  </si>
  <si>
    <t xml:space="preserve">AT3G18760</t>
  </si>
  <si>
    <t xml:space="preserve">ribosomal_protein_S6_family_protein</t>
  </si>
  <si>
    <t xml:space="preserve">AT1G31200</t>
  </si>
  <si>
    <t xml:space="preserve">ATPP2-A9_(Phloem_protein_2-A9);_carbohydrate_binding</t>
  </si>
  <si>
    <t xml:space="preserve">AT5G10390</t>
  </si>
  <si>
    <t xml:space="preserve">AT3G45930</t>
  </si>
  <si>
    <t xml:space="preserve">AT1G35680</t>
  </si>
  <si>
    <t xml:space="preserve">50S_ribosomal_protein_L21,_chloroplast_/_CL21_(RPL21)</t>
  </si>
  <si>
    <t xml:space="preserve">AT3G08000</t>
  </si>
  <si>
    <t xml:space="preserve">flg22 30m-Dwn Light-Dwn</t>
  </si>
  <si>
    <t xml:space="preserve">AT2G34655</t>
  </si>
  <si>
    <t xml:space="preserve">AT3G03820</t>
  </si>
  <si>
    <t xml:space="preserve">AT1G06980</t>
  </si>
  <si>
    <t xml:space="preserve">similar_to_unknown_protein_[Arabidopsis_thaliana]_(TAIR:AT2G30230.1);_similar_to_unnamed_protein_product_[Vitis_vinifera]_(GB:CAO21365.1);_similar_to_hypothetical_protein_[Vitis_vinifera]_(GB:CAN59819.1)</t>
  </si>
  <si>
    <t xml:space="preserve">AT3G16240</t>
  </si>
  <si>
    <t xml:space="preserve">DELTA-TIP_(delta_tonoplast_integral_protein);_water_channel</t>
  </si>
  <si>
    <t xml:space="preserve">AT4G34750</t>
  </si>
  <si>
    <t xml:space="preserve">auxin-responsive_protein,_putative_/_small_auxin_up_RNA_(SAUR_E)</t>
  </si>
  <si>
    <t xml:space="preserve">AT1G20190</t>
  </si>
  <si>
    <t xml:space="preserve">ATEXPA11_(ARABIDOPSIS_THALIANA_EXPANSIN_A11)</t>
  </si>
  <si>
    <t xml:space="preserve">AT1G14200</t>
  </si>
  <si>
    <t xml:space="preserve">AT2G31085</t>
  </si>
  <si>
    <t xml:space="preserve">CLE6_(CLAVATA3/ESR-RELATED_6);_receptor_binding</t>
  </si>
  <si>
    <t xml:space="preserve">AT5G66660</t>
  </si>
  <si>
    <t xml:space="preserve">Identical_to_UPF0496_protein_At5g66660_[Arabidopsis_Thaliana]_(GB:Q9LVR4;GB:A0MFR6);_similar_to_unknown_protein_[Arabidopsis_thaliana]_(TAIR:AT5G66670.2);_similar_to_unknown_protein_[Arabidopsis_thaliana]_(TAIR:AT5G66670.1);_similar_to_unnamed_protein_product_[Vitis_vinifera]_(GB:CAO22906.1);_contains_InterPro_domain_Protein_of_unknown_function_DUF677_(InterPro:IPR007749)</t>
  </si>
  <si>
    <t xml:space="preserve">AT5G53220</t>
  </si>
  <si>
    <t xml:space="preserve">similar_to_unnamed_protein_product_[Vitis_vinifera]_(GB:CAO69343.1)</t>
  </si>
  <si>
    <t xml:space="preserve">AT2G39725</t>
  </si>
  <si>
    <t xml:space="preserve">complex_1_family_protein_/_LVR_family_protein</t>
  </si>
  <si>
    <t xml:space="preserve">AT5G14690</t>
  </si>
  <si>
    <t xml:space="preserve">similar_to_unknown_protein_[Arabidopsis_thaliana]_(TAIR:AT3G01516.1);_similar_to_unnamed_protein_product_[Vitis_vinifera]_(GB:CAO14758.1)</t>
  </si>
  <si>
    <t xml:space="preserve">AT2G43340</t>
  </si>
  <si>
    <t xml:space="preserve">similar_to_unknown_protein_[Arabidopsis_thaliana]_(TAIR:AT2G31560.1);_similar_to_unknown_protein_[Arabidopsis_thaliana]_(TAIR:AT2G31560.2);_similar_to_hypothetical_protein_[Vitis_vinifera]_(GB:CAN60580.1);_contains_InterPro_domain_Protein_of_unknown_function_DUF1685_(InterPro:IPR012881)</t>
  </si>
  <si>
    <t xml:space="preserve">AT2G23690</t>
  </si>
  <si>
    <t xml:space="preserve">similar_to_unknown_protein_[Arabidopsis_thaliana]_(TAIR:AT4G37240.1);_similar_to_unnamed_protein_product_[Vitis_vinifera]_(GB:CAO41608.1);_similar_to_unnamed_protein_product_[Vitis_vinifera]_(GB:CAO45438.1);_similar_to_hypothetical_protein_[Vitis_vinifera]_(GB:CAN61825.1)</t>
  </si>
  <si>
    <t xml:space="preserve">AT2G20875</t>
  </si>
  <si>
    <t xml:space="preserve">EPF1_(EPIDERMAL_PATTERNING_FACTOR_1)</t>
  </si>
  <si>
    <t xml:space="preserve">AT4G29020</t>
  </si>
  <si>
    <t xml:space="preserve">AT3G17580</t>
  </si>
  <si>
    <t xml:space="preserve">similar_to_unknown_protein_[Arabidopsis_thaliana]_(TAIR:AT1G48330.1);_similar_to_unknown_[Populus_trichocarpa]_(GB:ABK96144.1);_similar_to_hypothetical_protein_MtrDRAFT_AC155891g7v1_[Medicago_truncatula]_(GB:ABN08338.1)</t>
  </si>
  <si>
    <t xml:space="preserve">AT5G63250</t>
  </si>
  <si>
    <t xml:space="preserve">AT4G01140</t>
  </si>
  <si>
    <t xml:space="preserve">similar_to_unknown_protein_[Arabidopsis_thaliana]_(TAIR:AT3G08600.1);_similar_to_unknown_protein_[Arabidopsis_thaliana]_(TAIR:AT4G23720.1);_similar_to_unnamed_protein_product_[Vitis_vinifera]_(GB:CAO45372.1);_contains_InterPro_domain_Protein_of_unknown_function_DUF1191_(InterPro:IPR010605)</t>
  </si>
  <si>
    <t xml:space="preserve">AT5G57520</t>
  </si>
  <si>
    <t xml:space="preserve">ZFP2_(ZINC_FINGER_PROTEIN_2);_nucleic_acid_binding_/_transcription_factor/_zinc_ion_binding</t>
  </si>
  <si>
    <t xml:space="preserve">AT1G75770</t>
  </si>
  <si>
    <t xml:space="preserve">AT1G16910</t>
  </si>
  <si>
    <t xml:space="preserve">similar_to_unknown_protein_[Arabidopsis_thaliana]_(TAIR:AT1G78815.1);_similar_to_hypothetical_protein_[Vitis_vinifera]_(GB:CAN63025.1);_contains_InterPro_domain_Protein_of_unknown_function_DUF640_(InterPro:IPR006936)</t>
  </si>
  <si>
    <t xml:space="preserve">AT3G58850</t>
  </si>
  <si>
    <t xml:space="preserve">PAR2_(PHY_RAPIDLY_REGULATED_2);_transcription_regulator</t>
  </si>
  <si>
    <t xml:space="preserve">AT5G62920</t>
  </si>
  <si>
    <t xml:space="preserve">ARR6_(RESPONSE_REGULATOR_6);_transcription_regulator/_two-component_response_regulator</t>
  </si>
  <si>
    <t xml:space="preserve">AT2G20880</t>
  </si>
  <si>
    <t xml:space="preserve">AT4G26260</t>
  </si>
  <si>
    <t xml:space="preserve">MIOX4_(MYO-INOSITOL_OXYGENASE_4)</t>
  </si>
  <si>
    <t xml:space="preserve">AT5G40730</t>
  </si>
  <si>
    <t xml:space="preserve">AGP24_(ARABINOGALACTAN_PROTEIN_24)</t>
  </si>
  <si>
    <t xml:space="preserve">AT3G62550</t>
  </si>
  <si>
    <t xml:space="preserve">universal_stress_protein_(USP)_family_protein</t>
  </si>
  <si>
    <t xml:space="preserve">AT5G66580</t>
  </si>
  <si>
    <t xml:space="preserve">similar_to_unknown_protein_[Arabidopsis_thaliana]_(TAIR:AT3G50800.1);_similar_to_unnamed_protein_product_[Vitis_vinifera]_(GB:CAO41608.1);_similar_to_unnamed_protein_product_[Vitis_vinifera]_(GB:CAO45438.1);_similar_to_hypothetical_protein_[Vitis_vinifera]_(GB:CAN61825.1)</t>
  </si>
  <si>
    <t xml:space="preserve">AT4G12510</t>
  </si>
  <si>
    <t xml:space="preserve">AT3G11690</t>
  </si>
  <si>
    <t xml:space="preserve">similar_to_unknown_protein_[Arabidopsis_thaliana]_(TAIR:AT5G06380.1);_similar_to_unnamed_protein_product_[Vitis_vinifera]_(GB:CAO67416.1)</t>
  </si>
  <si>
    <t xml:space="preserve">AT3G27030</t>
  </si>
  <si>
    <t xml:space="preserve">similar_to_unknown_protein_[Arabidopsis_thaliana]_(TAIR:AT5G40970.1);_similar_to_hypothetical_protein_[Vitis_vinifera]_(GB:CAN81100.1)</t>
  </si>
  <si>
    <t xml:space="preserve">AT2G44910</t>
  </si>
  <si>
    <t xml:space="preserve">homeobox-leucine_zipper_protein_4_(HB-4)_/_HD-ZIP_protein_4</t>
  </si>
  <si>
    <t xml:space="preserve">AT4G27840</t>
  </si>
  <si>
    <t xml:space="preserve">similar_to_vesicle-associated_membrane_protein-related_[Arabidopsis_thaliana]_(TAIR:AT5G52990.1);_similar_to_unnamed_protein_product_[Vitis_vinifera]_(GB:CAO48644.1);_contains_InterPro_domain_Longin-like;_(InterPro:IPR011012)</t>
  </si>
  <si>
    <t xml:space="preserve">AT5G47610</t>
  </si>
  <si>
    <t xml:space="preserve">AT3G14560</t>
  </si>
  <si>
    <t xml:space="preserve">AT1G63030</t>
  </si>
  <si>
    <t xml:space="preserve">DDF2_(DWARF_AND_DELAYED_FLOWERING_2);_DNA_binding_/_transcription_factor</t>
  </si>
  <si>
    <t xml:space="preserve">AT3G52105</t>
  </si>
  <si>
    <t xml:space="preserve">similar_to_unknown_[Populus_trichocarpa]_(GB:ABK93876.1)</t>
  </si>
  <si>
    <t xml:space="preserve">AT5G48170</t>
  </si>
  <si>
    <t xml:space="preserve">SLY2_(SLEEPY2)</t>
  </si>
  <si>
    <t xml:space="preserve">AT4G24180</t>
  </si>
  <si>
    <t xml:space="preserve">similar_to_thaumatin,_putative_[Arabidopsis_thaliana]_(TAIR:AT4G38660.2);_similar_to_unnamed_protein_product_[Vitis_vinifera]_(GB:CAO48203.1);_contains_InterPro_domain_Thaumatin,_pathogenesis-related_(InterPro:IPR001938)</t>
  </si>
  <si>
    <t xml:space="preserve">AT2G42850</t>
  </si>
  <si>
    <t xml:space="preserve">CYP718_(cytochrome_P450,_family_718);_oxygen_binding</t>
  </si>
  <si>
    <t xml:space="preserve">AT4G27590</t>
  </si>
  <si>
    <t xml:space="preserve">copper-binding_protein-related</t>
  </si>
  <si>
    <t xml:space="preserve">AT2G17450</t>
  </si>
  <si>
    <t xml:space="preserve">RHA3A_(RING-H2_finger_A3A);_protein_binding_/_zinc_ion_binding</t>
  </si>
  <si>
    <t xml:space="preserve">AT1G58150</t>
  </si>
  <si>
    <t xml:space="preserve">AT3G51080</t>
  </si>
  <si>
    <t xml:space="preserve">zinc_finger_(GATA_type)_family_protein</t>
  </si>
  <si>
    <t xml:space="preserve">AT2G21180</t>
  </si>
  <si>
    <t xml:space="preserve">similar_to_Os03g0249700_[Oryza_sativa_(japonica_cultivar-group)]_(GB:NP_001049562.1)</t>
  </si>
  <si>
    <t xml:space="preserve">AT5G20670</t>
  </si>
  <si>
    <t xml:space="preserve">similar_to_unknown_protein_[Arabidopsis_thaliana]_(TAIR:AT1G72510.1);_similar_to_unknown_protein_[Arabidopsis_thaliana]_(TAIR:AT1G72510.2);_similar_to_hypothetical_protein_[Vitis_vinifera]_(GB:CAN71382.1);_contains_InterPro_domain_Protein_of_unknown_function_DUF1677,_plant_(InterPro:IPR012876)</t>
  </si>
  <si>
    <t xml:space="preserve">AT2G29660</t>
  </si>
  <si>
    <t xml:space="preserve">AT1G71910</t>
  </si>
  <si>
    <t xml:space="preserve">AT4G36820</t>
  </si>
  <si>
    <t xml:space="preserve">AT1G29260</t>
  </si>
  <si>
    <t xml:space="preserve">PEX7_(peroxin_7)</t>
  </si>
  <si>
    <t xml:space="preserve">AT3G20680</t>
  </si>
  <si>
    <t xml:space="preserve">similar_to_predicted_protein_[Physcomitrella_patens_subsp._patens]_(GB:EDQ77462.1);_similar_to_Os05g0500400_[Oryza_sativa_(japonica_cultivar-group)]_(GB:NP_001055963.1)</t>
  </si>
  <si>
    <t xml:space="preserve">AT3G15115</t>
  </si>
  <si>
    <t xml:space="preserve">similar_to_unknown_protein_[Arabidopsis_thaliana]_(TAIR:AT1G53180.1)</t>
  </si>
  <si>
    <t xml:space="preserve">AT1G26920</t>
  </si>
  <si>
    <t xml:space="preserve">similar_to_unknown_protein_[Arabidopsis_thaliana]_(TAIR:AT1G69760.1);_similar_to_unnamed_protein_product_[Vitis_vinifera]_(GB:CAO48418.1)</t>
  </si>
  <si>
    <t xml:space="preserve">AT1G67265</t>
  </si>
  <si>
    <t xml:space="preserve">DVL3/RTFL21_(ROTUNDIFOLIA_LIKE_21)</t>
  </si>
  <si>
    <t xml:space="preserve">AT5G20635</t>
  </si>
  <si>
    <t xml:space="preserve">receptor</t>
  </si>
  <si>
    <t xml:space="preserve">AT3G61460</t>
  </si>
  <si>
    <t xml:space="preserve">BRH1_(BRASSINOSTEROID-RESPONSIVE_RING-H2);_protein_binding_/_zinc_ion_binding</t>
  </si>
  <si>
    <t xml:space="preserve">AT3G16570</t>
  </si>
  <si>
    <t xml:space="preserve">RALFL23_(RALF-LIKE_23)</t>
  </si>
  <si>
    <t xml:space="preserve">AT1G68500</t>
  </si>
  <si>
    <t xml:space="preserve">similar_to_hypothetical_protein_[Vitis_vinifera]_(GB:CAN66643.1)</t>
  </si>
  <si>
    <t xml:space="preserve">AT1G68490</t>
  </si>
  <si>
    <t xml:space="preserve">similar_to_unknown_protein_[Arabidopsis_thaliana]_(TAIR:AT1G13390.2);_similar_to_unknown_protein_[Arabidopsis_thaliana]_(TAIR:AT1G13390.1);_similar_to_unknown_[Paeonia_suffruticosa]_(GB:ABW74476.1)</t>
  </si>
  <si>
    <t xml:space="preserve">AT5G65430</t>
  </si>
  <si>
    <t xml:space="preserve">GRF8_(GENERAL_REGULATORY_FACTOR_8);_protein_phosphorylated_amino_acid_binding</t>
  </si>
  <si>
    <t xml:space="preserve">AT5G50800</t>
  </si>
  <si>
    <t xml:space="preserve">AT5G25240</t>
  </si>
  <si>
    <t xml:space="preserve">similar_to_NHL_repeat-containing_protein_[Arabidopsis_thaliana]_(TAIR:AT5G14890.1);_similar_to_unnamed_protein_product_[Vitis_vinifera]_(GB:CAO67727.1)</t>
  </si>
  <si>
    <t xml:space="preserve">AT5G10960</t>
  </si>
  <si>
    <t xml:space="preserve">CCR4-NOT_transcription_complex_protein,_putative</t>
  </si>
  <si>
    <t xml:space="preserve">AT3G55240</t>
  </si>
  <si>
    <t xml:space="preserve">Overexpression_leads_to_PEL_(Pseudo-Etiolation_in_Light)_phenotype.</t>
  </si>
  <si>
    <t xml:space="preserve">AT4G30180</t>
  </si>
  <si>
    <t xml:space="preserve">transcription_factor/_transcription_regulator</t>
  </si>
  <si>
    <t xml:space="preserve">AT5G53250</t>
  </si>
  <si>
    <t xml:space="preserve">AGP22/ATAGP22_(ARABINOGALACTAN_PROTEINS_22)</t>
  </si>
  <si>
    <t xml:space="preserve">AT1G75590</t>
  </si>
  <si>
    <t xml:space="preserve">AT5G49525</t>
  </si>
  <si>
    <t xml:space="preserve">similar_to_unknown_protein_[Arabidopsis_thaliana]_(TAIR:AT5G26790.1);_similar_to_unnamed_protein_product_[Vitis_vinifera]_(GB:CAO44944.1)</t>
  </si>
  <si>
    <t xml:space="preserve">AT1G05835</t>
  </si>
  <si>
    <t xml:space="preserve">similar_to_unknown_protein_[Arabidopsis_thaliana]_(TAIR:AT1G32583.1);_contains_domain_PTHR13793:SF28_(PTHR13793:SF28);_contains_domain_PTHR13793_(PTHR13793)</t>
  </si>
  <si>
    <t xml:space="preserve">AT5G54145</t>
  </si>
  <si>
    <t xml:space="preserve">similar_to_unknown_protein_[Arabidopsis_thaliana]_(TAIR:AT4G27657.1)</t>
  </si>
  <si>
    <t xml:space="preserve">AT5G19190</t>
  </si>
  <si>
    <t xml:space="preserve">similar_to_unknown_protein_[Arabidopsis_thaliana]_(TAIR:AT3G06070.1);_similar_to_unnamed_protein_product_[Vitis_vinifera]_(GB:CAO71112.1)</t>
  </si>
  <si>
    <t xml:space="preserve">AT2G28120</t>
  </si>
  <si>
    <t xml:space="preserve">nodulin_family_protein</t>
  </si>
  <si>
    <t xml:space="preserve">AT5G01520</t>
  </si>
  <si>
    <t xml:space="preserve">AT5G52990</t>
  </si>
  <si>
    <t xml:space="preserve">vesicle-associated_membrane_protein-related</t>
  </si>
  <si>
    <t xml:space="preserve">AT2G02990</t>
  </si>
  <si>
    <t xml:space="preserve">RNS1_(RIBONUCLEASE_1);_endoribonuclease</t>
  </si>
  <si>
    <t xml:space="preserve">AT3G57040</t>
  </si>
  <si>
    <t xml:space="preserve">ARR9_(RESPONSE_REACTOR_4);_transcription_regulator</t>
  </si>
  <si>
    <t xml:space="preserve">AT3G47620</t>
  </si>
  <si>
    <t xml:space="preserve">AT2G26695</t>
  </si>
  <si>
    <t xml:space="preserve">AT3G13720</t>
  </si>
  <si>
    <t xml:space="preserve">prenylated_rab_acceptor_(PRA1)_family_protein</t>
  </si>
  <si>
    <t xml:space="preserve">AT3G55515</t>
  </si>
  <si>
    <t xml:space="preserve">DVL8/RTFL7_(ROTUNDIFOLIA_LIKE_7)</t>
  </si>
  <si>
    <t xml:space="preserve">AT5G23460</t>
  </si>
  <si>
    <t xml:space="preserve">AT1G10470</t>
  </si>
  <si>
    <t xml:space="preserve">ARR4_(RESPONSE_REGULATOR_4);_transcription_regulator/_two-component_response_regulator</t>
  </si>
  <si>
    <t xml:space="preserve">AT1G30250</t>
  </si>
  <si>
    <t xml:space="preserve">AT3G12650</t>
  </si>
  <si>
    <t xml:space="preserve">similar_to_unnamed_protein_product_[Vitis_vinifera]_(GB:CAO15069.1)</t>
  </si>
  <si>
    <t xml:space="preserve">AT1G22230</t>
  </si>
  <si>
    <t xml:space="preserve">similar_to_unknown_protein_[Arabidopsis_thaliana]_(TAIR:AT1G78110.1);_similar_to_unnamed_protein_product_[Vitis_vinifera]_(GB:CAO61735.1)</t>
  </si>
  <si>
    <t xml:space="preserve">AT5G60260</t>
  </si>
  <si>
    <t xml:space="preserve">AT4G25780</t>
  </si>
  <si>
    <t xml:space="preserve">pathogenesis-related_protein,_putative</t>
  </si>
  <si>
    <t xml:space="preserve">AT2G35950</t>
  </si>
  <si>
    <t xml:space="preserve">EDA12_(embryo_sac_development_arrest_12)</t>
  </si>
  <si>
    <t xml:space="preserve">AT5G11550</t>
  </si>
  <si>
    <t xml:space="preserve">AT1G74940</t>
  </si>
  <si>
    <t xml:space="preserve">AT5G01870</t>
  </si>
  <si>
    <t xml:space="preserve">lipid_transfer_protein,_putative</t>
  </si>
  <si>
    <t xml:space="preserve">AT1G60060</t>
  </si>
  <si>
    <t xml:space="preserve">similar_to_unknown_protein_[Arabidopsis_thaliana]_(TAIR:AT5G53900.2);_similar_to_unnamed_protein_product_[Vitis_vinifera]_(GB:CAO40921.1);_contains_domain_PTHR13902:SF3_(PTHR13902:SF3);_contains_domain_PTHR13902_(PTHR13902)</t>
  </si>
  <si>
    <t xml:space="preserve">AT5G14330</t>
  </si>
  <si>
    <t xml:space="preserve">AT3G25717</t>
  </si>
  <si>
    <t xml:space="preserve">DVL6/RTFL16_(ROTUNDIFOLIA_LIKE_16)</t>
  </si>
  <si>
    <t xml:space="preserve">AT2G42570</t>
  </si>
  <si>
    <t xml:space="preserve">similar_to_unknown_protein_[Arabidopsis_thaliana]_(TAIR:AT2G31110.2);_similar_to_unknown_[Pisum_sativum]_(GB:ABA29158.1);_contains_InterPro_domain_Protein_of_unknown_function_DUF231,_plant_(InterPro:IPR004253)</t>
  </si>
  <si>
    <t xml:space="preserve">AT5G66040</t>
  </si>
  <si>
    <t xml:space="preserve">STR16_(SULFURTRANSFERASE_PROTEIN_16)</t>
  </si>
  <si>
    <t xml:space="preserve">AT5G39865</t>
  </si>
  <si>
    <t xml:space="preserve">AT4G12382</t>
  </si>
  <si>
    <t xml:space="preserve">Identical_to_Putative_F-box_protein_At4g12465_[Arabidopsis_Thaliana]_(GB:Q1G3I7);_similar_to_unknown_protein_[Arabidopsis_thaliana]_(TAIR:AT4G00893.1);_similar_to_unnamed_protein_product_[Vitis_vinifera]_(GB:CAO15899.1);_contains_InterPro_domain_Cyclin-like_F-box_(InterPro:IPR001810)</t>
  </si>
  <si>
    <t xml:space="preserve">AT4G32890</t>
  </si>
  <si>
    <t xml:space="preserve">AT4G21350</t>
  </si>
  <si>
    <t xml:space="preserve">B80/PUB8_(PLANT_U-BOX8);_binding_/_protein_binding_/_ubiquitin-protein_ligase/_zinc_ion_binding</t>
  </si>
  <si>
    <t xml:space="preserve">AT4G34790</t>
  </si>
  <si>
    <t xml:space="preserve">AT2G23790</t>
  </si>
  <si>
    <t xml:space="preserve">similar_to_unknown_protein_[Arabidopsis_thaliana]_(TAIR:AT4G36820.1);_similar_to_unnamed_protein_product_[Vitis_vinifera]_(GB:CAO22909.1);_contains_InterPro_domain_Protein_of_unknown_function_DUF607_(InterPro:IPR006769)</t>
  </si>
  <si>
    <t xml:space="preserve">AT1G68360</t>
  </si>
  <si>
    <t xml:space="preserve">zinc_finger_protein-related</t>
  </si>
  <si>
    <t xml:space="preserve">AT4G20390</t>
  </si>
  <si>
    <t xml:space="preserve">AT3G15370</t>
  </si>
  <si>
    <t xml:space="preserve">ATEXPA12_(ARABIDOPSIS_THALIANA_EXPANSIN_12)</t>
  </si>
  <si>
    <t xml:space="preserve">AT2G38600</t>
  </si>
  <si>
    <t xml:space="preserve">acid_phosphatase_class_B_family_protein</t>
  </si>
  <si>
    <t xml:space="preserve">AT1G46264</t>
  </si>
  <si>
    <t xml:space="preserve">AT-HSFB4_(Arabidopsis_thaliana_heat_shock_transcription_factor_B4);_DNA_binding_/_transcription_factor</t>
  </si>
  <si>
    <t xml:space="preserve">AT1G02350</t>
  </si>
  <si>
    <t xml:space="preserve">protoporphyrinogen_oxidase-related</t>
  </si>
  <si>
    <t xml:space="preserve">AT3G59940</t>
  </si>
  <si>
    <t xml:space="preserve">AT4G33666</t>
  </si>
  <si>
    <t xml:space="preserve">AT4G33467</t>
  </si>
  <si>
    <t xml:space="preserve">AT2G41200</t>
  </si>
  <si>
    <t xml:space="preserve">similar_to_hypothetical_protein_MtrDRAFT_AC147961g27v2_[Medicago_truncatula]_(GB:ABD28332.2);_contains_domain_EF-hand_(SSF47473)</t>
  </si>
  <si>
    <t xml:space="preserve">AT3G29575</t>
  </si>
  <si>
    <t xml:space="preserve">similar_to_TMAC2_(TWO_OR_MORE_ABRES-CONTAINING_GENE_2)_[Arabidopsis_thaliana]_(TAIR:AT3G02140.1);_similar_to_unnamed_protein_product_[Vitis_vinifera]_(GB:CAO49169.1);_contains_InterPro_domain_Protein_of_unknown_function_DUF1675_(InterPro:IPR012463)</t>
  </si>
  <si>
    <t xml:space="preserve">AT1G26800</t>
  </si>
  <si>
    <t xml:space="preserve">AT3G48550</t>
  </si>
  <si>
    <t xml:space="preserve">similar_to_ATIDD15/SGR5_(ARABIDOPSIS_THALIANA_INDETERMINATE(ID)-DOMAIN_15,_SHOOT_GRAVITROPISM_5),_nucleic_acid_binding_/_transcription_factor/_zinc_ion_binding_[Arabidopsis_thaliana]_(TAIR:AT2G01940.1);_similar_to_ATIDD15/SGR5_(ARABIDOPSIS_THALIANA_INDETERMINATE(ID)-DOMAIN_15,_SHOOT_GRAVITROPISM_5),_nucleic_acid_binding_/_zinc_ion_binding_[Arabidopsis_thaliana]_(TAIR:AT2G01940.2);_similar_to_ATIDD15/SGR5_(ARABIDOPSIS_THALIANA_INDETERMINATE(ID)-DOMAIN_15,_SHOOT_GRAVITROPISM_5)_[Arabidopsis_thaliana]_(TAIR:AT2G01940.3);_similar_to_hypothetical_protein_[Vitis_vinifera]_(GB:CAN68393.1)</t>
  </si>
  <si>
    <t xml:space="preserve">AT3G56200</t>
  </si>
  <si>
    <t xml:space="preserve">amino_acid_transporter_family_protein</t>
  </si>
  <si>
    <t xml:space="preserve">AT5G51780</t>
  </si>
  <si>
    <t xml:space="preserve">basix_helix-loop-helix_(bHLH)_family_protein</t>
  </si>
  <si>
    <t xml:space="preserve">AT5G44210</t>
  </si>
  <si>
    <t xml:space="preserve">ATERF-9/ATERF9/ERF9_(ERF_domain_protein_9);_DNA_binding_/_transcription_factor/_transcription_repressor</t>
  </si>
  <si>
    <t xml:space="preserve">AT5G64520</t>
  </si>
  <si>
    <t xml:space="preserve">XRCC2_(Arabidopsis_thaliana_homolog_of_XRCC2)</t>
  </si>
  <si>
    <t xml:space="preserve">AT4G08670</t>
  </si>
  <si>
    <t xml:space="preserve">AT4G21510</t>
  </si>
  <si>
    <t xml:space="preserve">AT2G39705</t>
  </si>
  <si>
    <t xml:space="preserve">DVL11/RTFL8_(ROTUNDIFOLIA_LIKE_8)</t>
  </si>
  <si>
    <t xml:space="preserve">AT3G03990</t>
  </si>
  <si>
    <t xml:space="preserve">AT5G01200</t>
  </si>
  <si>
    <t xml:space="preserve">AT5G57685</t>
  </si>
  <si>
    <t xml:space="preserve">ATGDU3_(ARABIDOPSIS_THALIANA_GLUTAMINE_DUMPER_3)</t>
  </si>
  <si>
    <t xml:space="preserve">AT5G60850</t>
  </si>
  <si>
    <t xml:space="preserve">OBP4_(OBF_BINDING_PROTEIN_4);_DNA_binding_/_transcription_factor</t>
  </si>
  <si>
    <t xml:space="preserve">AT1G23390</t>
  </si>
  <si>
    <t xml:space="preserve">AT1G66890</t>
  </si>
  <si>
    <t xml:space="preserve">similar_to_50S_ribosomal_protein-related_[Arabidopsis_thaliana]_(TAIR:AT5G16200.1);_similar_to_hypothetical_protein_[Vitis_vinifera]_(GB:CAN81684.1)</t>
  </si>
  <si>
    <t xml:space="preserve">AT4G37470</t>
  </si>
  <si>
    <t xml:space="preserve">AT1G75580</t>
  </si>
  <si>
    <t xml:space="preserve">AT3G23880</t>
  </si>
  <si>
    <t xml:space="preserve">AT2G19810</t>
  </si>
  <si>
    <t xml:space="preserve">AT2G36320</t>
  </si>
  <si>
    <t xml:space="preserve">zinc_finger_(AN1-like)_family_protein</t>
  </si>
  <si>
    <t xml:space="preserve">AT5G57050</t>
  </si>
  <si>
    <t xml:space="preserve">ABI2_(ABA_INSENSITIVE_2);_protein_serine/threonine_phosphatase</t>
  </si>
  <si>
    <t xml:space="preserve">AT3G14430</t>
  </si>
  <si>
    <t xml:space="preserve">similar_to_unnamed_protein_product_[Vitis_vinifera]_(GB:CAO60894.1)</t>
  </si>
  <si>
    <t xml:space="preserve">AT4G16447</t>
  </si>
  <si>
    <t xml:space="preserve">AT1G75180</t>
  </si>
  <si>
    <t xml:space="preserve">similar_to_unknown_protein_[Arabidopsis_thaliana]_(TAIR:AT1G19400.1);_similar_to_unknown_protein_[Arabidopsis_thaliana]_(TAIR:AT1G19400.2);_similar_to_unnamed_protein_product_[Vitis_vinifera]_(GB:CAO47631.1);_contains_domain_PTHR10996:SF1_(PTHR10996:SF1);_contains_domain_PTHR10996_(PTHR10996)</t>
  </si>
  <si>
    <t xml:space="preserve">AT2G17690</t>
  </si>
  <si>
    <t xml:space="preserve">AT1G12070</t>
  </si>
  <si>
    <t xml:space="preserve">Rho_GDP-dissociation_inhibitor_family_protein</t>
  </si>
  <si>
    <t xml:space="preserve">AT2G15890</t>
  </si>
  <si>
    <t xml:space="preserve">MEE14_(maternal_effect_embryo_arrest_14)</t>
  </si>
  <si>
    <t xml:space="preserve">AT3G24300</t>
  </si>
  <si>
    <t xml:space="preserve">AMT1;3/ATAMT1;3_(AMMONIUM_TRANSPORTER_1;3);_ammonium_transmembrane_transporter</t>
  </si>
  <si>
    <t xml:space="preserve">AT3G60590</t>
  </si>
  <si>
    <t xml:space="preserve">similar_to_unknown_protein_[Arabidopsis_thaliana]_(TAIR:AT1G48460.1);_similar_to_unknown_[Populus_trichocarpa_x_Populus_deltoides]_(GB:ABK96523.1)</t>
  </si>
  <si>
    <t xml:space="preserve">AT3G47160</t>
  </si>
  <si>
    <t xml:space="preserve">AT1G08165</t>
  </si>
  <si>
    <t xml:space="preserve">AT4G34881</t>
  </si>
  <si>
    <t xml:space="preserve">AT3G52070</t>
  </si>
  <si>
    <t xml:space="preserve">similar_to_unnamed_protein_product_[Vitis_vinifera]_(GB:CAO40812.1)</t>
  </si>
  <si>
    <t xml:space="preserve">AT1G74055</t>
  </si>
  <si>
    <t xml:space="preserve">AT1G72600</t>
  </si>
  <si>
    <t xml:space="preserve">AT3G50780</t>
  </si>
  <si>
    <t xml:space="preserve">AT2G40230</t>
  </si>
  <si>
    <t xml:space="preserve">AT2G26070</t>
  </si>
  <si>
    <t xml:space="preserve">RTE1_(REVERSION-TO-ETHYLENE_SENSITIVITY1)</t>
  </si>
  <si>
    <t xml:space="preserve">AT4G27950</t>
  </si>
  <si>
    <t xml:space="preserve">CRF4_(CYTOKININ_RESPONSE_FACTOR_4);_DNA_binding_/_transcription_factor</t>
  </si>
  <si>
    <t xml:space="preserve">AT2G23755</t>
  </si>
  <si>
    <t xml:space="preserve">similar_to_unnamed_protein_product_[Vitis_vinifera]_(GB:CAO22925.1)</t>
  </si>
  <si>
    <t xml:space="preserve">AT1G01240</t>
  </si>
  <si>
    <t xml:space="preserve">similar_to_unknown_protein_[Arabidopsis_thaliana]_(TAIR:AT2G46550.1);_similar_to_unnamed_protein_product_[Vitis_vinifera]_(GB:CAO48635.1)</t>
  </si>
  <si>
    <t xml:space="preserve">AT2G47200</t>
  </si>
  <si>
    <t xml:space="preserve">AT5G47640</t>
  </si>
  <si>
    <t xml:space="preserve">CCAAT-box_binding_transcription_factor_subunit_B_(NF-YB)_(HAP3_)_(AHAP3)_family_(Hap3b)</t>
  </si>
  <si>
    <t xml:space="preserve">AT2G38530</t>
  </si>
  <si>
    <t xml:space="preserve">LTP2_(LIPID_TRANSFER_PROTEIN_2);_lipid_binding</t>
  </si>
  <si>
    <t xml:space="preserve">AT3G43440</t>
  </si>
  <si>
    <t xml:space="preserve">JAZ11/TIFY3A_(JASMONATE-ZIM-DOMAIN_PROTEIN_11)</t>
  </si>
  <si>
    <t xml:space="preserve">AT5G61660</t>
  </si>
  <si>
    <t xml:space="preserve">AT2G19350</t>
  </si>
  <si>
    <t xml:space="preserve">similar_to_unknown_protein_[Arabidopsis_thaliana]_(TAIR:AT4G29850.1);_similar_to_hypothetical_protein_[Vitis_vinifera]_(GB:CAN75495.1);_contains_InterPro_domain_Protein_of_unknown_function_DUF872,_eukaryotic_(InterPro:IPR008590)</t>
  </si>
  <si>
    <t xml:space="preserve">AT5G52020</t>
  </si>
  <si>
    <t xml:space="preserve">AP2_domain-containing_protein</t>
  </si>
  <si>
    <t xml:space="preserve">AT4G01026</t>
  </si>
  <si>
    <t xml:space="preserve">similar_to_unknown_protein_[Arabidopsis_thaliana]_(TAIR:AT1G01360.1);_similar_to_hypothetical_protein_[Arabidopsis_suecica]_(GB:BAF63139.1);_contains_domain_SSF55961_(SSF55961)</t>
  </si>
  <si>
    <t xml:space="preserve">AT4G28040</t>
  </si>
  <si>
    <t xml:space="preserve">AT4G15160</t>
  </si>
  <si>
    <t xml:space="preserve">AT1G46768</t>
  </si>
  <si>
    <t xml:space="preserve">RAP2.1_(related_to_AP2_1);_DNA_binding_/_transcription_factor</t>
  </si>
  <si>
    <t xml:space="preserve">AT4G02270</t>
  </si>
  <si>
    <t xml:space="preserve">pollen_Ole_e_1_allergen_and_extensin_family_protein</t>
  </si>
  <si>
    <t xml:space="preserve">AT3G54070</t>
  </si>
  <si>
    <t xml:space="preserve">AT2G24040</t>
  </si>
  <si>
    <t xml:space="preserve">hydrophobic_protein,_putative_/_low_temperature_and_salt_responsive_protein,_putative</t>
  </si>
  <si>
    <t xml:space="preserve">AT4G04745</t>
  </si>
  <si>
    <t xml:space="preserve">similar_to_unknown_protein_[Arabidopsis_thaliana]_(TAIR:AT4G21902.1);_similar_to_hypothetical_protein_[Vitis_vinifera]_(GB:CAN76789.1)</t>
  </si>
  <si>
    <t xml:space="preserve">AT3G27027</t>
  </si>
  <si>
    <t xml:space="preserve">similar_to_unknown_protein_[Arabidopsis_thaliana]_(TAIR:AT5G40980.1);_similar_to_unnamed_protein_product_[Vitis_vinifera]_(GB:CAO49032.1)</t>
  </si>
  <si>
    <t xml:space="preserve">AT1G49660</t>
  </si>
  <si>
    <t xml:space="preserve">ATCXE5_(ARABIDOPSIS_THALIANA_CARBOXYESTERASE_5);_carboxylesterase</t>
  </si>
  <si>
    <t xml:space="preserve">AT1G19570</t>
  </si>
  <si>
    <t xml:space="preserve">DHAR1_(DEHYDROASCORBATE_REDUCTASE);_glutathione_dehydrogenase_(ascorbate)</t>
  </si>
  <si>
    <t xml:space="preserve">AT2G02060</t>
  </si>
  <si>
    <t xml:space="preserve">AT1G22985</t>
  </si>
  <si>
    <t xml:space="preserve">AT1G10150</t>
  </si>
  <si>
    <t xml:space="preserve">ATPP2-A10_(Phloem_protein_2-A10);_carbohydrate_binding</t>
  </si>
  <si>
    <t xml:space="preserve">AT4G35840</t>
  </si>
  <si>
    <t xml:space="preserve">AT1G80630</t>
  </si>
  <si>
    <t xml:space="preserve">AT3G48185</t>
  </si>
  <si>
    <t xml:space="preserve">AT2G35070</t>
  </si>
  <si>
    <t xml:space="preserve">similar_to_unknown_protein_[Arabidopsis_thaliana]_(TAIR:AT2G35090.1);_similar_to_hypothetical_protein_[Vitis_vinifera]_(GB:CAN65547.1);_contains_domain_PTHR14360_(PTHR14360)</t>
  </si>
  <si>
    <t xml:space="preserve">AT3G50560</t>
  </si>
  <si>
    <t xml:space="preserve">AT3G25160</t>
  </si>
  <si>
    <t xml:space="preserve">ER_lumen_protein_retaining_receptor_family_protein</t>
  </si>
  <si>
    <t xml:space="preserve">AT2G27490</t>
  </si>
  <si>
    <t xml:space="preserve">ATCOAE;_ATP_binding_/_dephospho-CoA_kinase</t>
  </si>
  <si>
    <t xml:space="preserve">AT5G44005</t>
  </si>
  <si>
    <t xml:space="preserve">AT1G06180</t>
  </si>
  <si>
    <t xml:space="preserve">ATMYB13_(myb_domain_protein_13);_DNA_binding_/_transcription_factor</t>
  </si>
  <si>
    <t xml:space="preserve">AT5G25760</t>
  </si>
  <si>
    <t xml:space="preserve">PEX4_(PEROXIN4);_ubiquitin-protein_ligase</t>
  </si>
  <si>
    <t xml:space="preserve">AT1G50040</t>
  </si>
  <si>
    <t xml:space="preserve">similar_to_unknown_protein_[Arabidopsis_thaliana]_(TAIR:AT3G19680.1);_similar_to_unnamed_protein_product_[Vitis_vinifera]_(GB:CAO61535.1);_contains_InterPro_domain_Protein_of_unknown_function_DUF1005_(InterPro:IPR010410)</t>
  </si>
  <si>
    <t xml:space="preserve">AT1G75760</t>
  </si>
  <si>
    <t xml:space="preserve">AT1G52250</t>
  </si>
  <si>
    <t xml:space="preserve">dynein_light_chain_type_1_family_protein</t>
  </si>
  <si>
    <t xml:space="preserve">AT2G04240</t>
  </si>
  <si>
    <t xml:space="preserve">XERICO;_protein_binding_/_zinc_ion_binding</t>
  </si>
  <si>
    <t xml:space="preserve">AT5G41920</t>
  </si>
  <si>
    <t xml:space="preserve">scarecrow_transcription_factor_family_protein</t>
  </si>
  <si>
    <t xml:space="preserve">AT2G41330</t>
  </si>
  <si>
    <t xml:space="preserve">AT1G71130</t>
  </si>
  <si>
    <t xml:space="preserve">AT3G61900</t>
  </si>
  <si>
    <t xml:space="preserve">AT2G28370</t>
  </si>
  <si>
    <t xml:space="preserve">Identical_to_UPF0497_membrane_protein_At2g28370_[Arabidopsis_Thaliana]_(GB:Q9SKN3);_similar_to_integral_membrane_protein,_putative_[Arabidopsis_thaliana]_(TAIR:AT2G37200.1);_similar_to_unnamed_protein_product_[Vitis_vinifera]_(GB:CAO21850.1);_contains_InterPro_domain_Protein_of_unknown_function_DUF588_(InterPro:IPR006702)</t>
  </si>
  <si>
    <t xml:space="preserve">AT2G18170</t>
  </si>
  <si>
    <t xml:space="preserve">ATMPK7_(MAP_KINASE_7);_MAP_kinase/_kinase</t>
  </si>
  <si>
    <t xml:space="preserve">AT1G27670</t>
  </si>
  <si>
    <t xml:space="preserve">AT3G13175</t>
  </si>
  <si>
    <t xml:space="preserve">similar_to_unnamed_protein_product_[Vitis_vinifera]_(GB:CAO45116.1)</t>
  </si>
  <si>
    <t xml:space="preserve">AT3G22415</t>
  </si>
  <si>
    <t xml:space="preserve">AT5G62100</t>
  </si>
  <si>
    <t xml:space="preserve">ATBAG2_(ARABIDOPSIS_THALIANA_BCL-2-ASSOCIATED_ATHANOGENE_2)</t>
  </si>
  <si>
    <t xml:space="preserve">AT5G24570</t>
  </si>
  <si>
    <t xml:space="preserve">AT1G36980</t>
  </si>
  <si>
    <t xml:space="preserve">similar_to_unnamed_protein_product_[Vitis_vinifera]_(GB:CAO61796.1);_contains_InterPro_domain_Protein_of_unknown_function_UPF0220_(InterPro:IPR007919)</t>
  </si>
  <si>
    <t xml:space="preserve">AT1G12450</t>
  </si>
  <si>
    <t xml:space="preserve">similar_to_unknown_protein_[Arabidopsis_thaliana]_(TAIR:AT4G22850.1);_similar_to_unnamed_protein_product_[Vitis_vinifera]_(GB:CAO63604.1);_contains_InterPro_domain_SNARE_associated_Golgi_protein_(InterPro:IPR015414)</t>
  </si>
  <si>
    <t xml:space="preserve">AT5G04770</t>
  </si>
  <si>
    <t xml:space="preserve">ATCAT6/CAT6_(CATIONIC_AMINO_ACID_TRANSPORTER_6);_amino_acid_transmembrane_transporter/_basic_amino_acid_transmembrane_transporter/_cationic_amino_acid_transmembrane_transporter</t>
  </si>
  <si>
    <t xml:space="preserve">AT1G22065</t>
  </si>
  <si>
    <t xml:space="preserve">AT3G07310</t>
  </si>
  <si>
    <t xml:space="preserve">similar_to_unknown_protein_[Arabidopsis_thaliana]_(TAIR:AT5G48590.1);_similar_to_expressed_protein_[Oryza_sativa_(japonica_cultivar-group)]_(GB:ABA93505.2);_similar_to_expressed_protein_[Oryza_sativa_(japonica_cultivar-group)]_(GB:ABA93506.2);_contains_InterPro_domain_Protein_of_unknown_function_DUF760_(InterPro:IPR008479)</t>
  </si>
  <si>
    <t xml:space="preserve">AT3G60220</t>
  </si>
  <si>
    <t xml:space="preserve">ATL4_(Arabidopsis_T?xicos_en_Levadura_4);_protein_binding_/_zinc_ion_binding</t>
  </si>
  <si>
    <t xml:space="preserve">AT1G12440</t>
  </si>
  <si>
    <t xml:space="preserve">AT3G54363</t>
  </si>
  <si>
    <t xml:space="preserve">AT1G71970</t>
  </si>
  <si>
    <t xml:space="preserve">similar_to_unknown_protein_[Arabidopsis_thaliana]_(TAIR:AT1G22680.1);_similar_to_unknown_[Populus_trichocarpa]_(GB:ABK94498.1)</t>
  </si>
  <si>
    <t xml:space="preserve">AT1G44970</t>
  </si>
  <si>
    <t xml:space="preserve">peroxidase,_putative</t>
  </si>
  <si>
    <t xml:space="preserve">AT1G57790</t>
  </si>
  <si>
    <t xml:space="preserve">AT3G52500</t>
  </si>
  <si>
    <t xml:space="preserve">AT1G22640</t>
  </si>
  <si>
    <t xml:space="preserve">MYB3_(myb_domain_protein_3);_DNA_binding_/_transcription_factor</t>
  </si>
  <si>
    <t xml:space="preserve">AT3G22104</t>
  </si>
  <si>
    <t xml:space="preserve">phototropic-responsive_NPH3_protein-related</t>
  </si>
  <si>
    <t xml:space="preserve">AT3G54290</t>
  </si>
  <si>
    <t xml:space="preserve">similar_to_hypothetical_protein_[Vitis_vinifera]_(GB:CAN65843.1);_contains_InterPro_domain_Hemerythrin/HHE_cation-binding_motif_(InterPro:IPR012312)</t>
  </si>
  <si>
    <t xml:space="preserve">AT5G15160</t>
  </si>
  <si>
    <t xml:space="preserve">bHLH_family_protein</t>
  </si>
  <si>
    <t xml:space="preserve">AT1G55010</t>
  </si>
  <si>
    <t xml:space="preserve">PDF1.5_(plant_defensin_1.5)</t>
  </si>
  <si>
    <t xml:space="preserve">AT5G37670</t>
  </si>
  <si>
    <t xml:space="preserve">15.7_kDa_class_I-related_small_heat_shock_protein-like_(HSP15.7-CI)</t>
  </si>
  <si>
    <t xml:space="preserve">AT2G27430</t>
  </si>
  <si>
    <t xml:space="preserve">AT1G55152</t>
  </si>
  <si>
    <t xml:space="preserve">AT1G47655</t>
  </si>
  <si>
    <t xml:space="preserve">Dof-type_zinc_finger_domain-containing_protein</t>
  </si>
  <si>
    <t xml:space="preserve">AT4G36900</t>
  </si>
  <si>
    <t xml:space="preserve">RAP2.10_(related_to_AP2_10);_DNA_binding_/_transcription_factor</t>
  </si>
  <si>
    <t xml:space="preserve">AT4G08930</t>
  </si>
  <si>
    <t xml:space="preserve">ATAPRL6_(APR-LIKE_6)</t>
  </si>
  <si>
    <t xml:space="preserve">AT4G19170</t>
  </si>
  <si>
    <t xml:space="preserve">NCED4_(NINE-CIS-EPOXYCAROTENOID_DIOXYGENASE_4)</t>
  </si>
  <si>
    <t xml:space="preserve">AT5G51670</t>
  </si>
  <si>
    <t xml:space="preserve">similar_to_unknown_protein_[Arabidopsis_thaliana]_(TAIR:AT3G23160.1);_similar_to_unnamed_protein_product_[Vitis_vinifera]_(GB:CAO49748.1);_contains_InterPro_domain_Protein_of_unknown_function_DUF668_(InterPro:IPR007700)</t>
  </si>
  <si>
    <t xml:space="preserve">AT5G51790</t>
  </si>
  <si>
    <t xml:space="preserve">AT3G21330</t>
  </si>
  <si>
    <t xml:space="preserve">AT3G44560</t>
  </si>
  <si>
    <t xml:space="preserve">AT5G55900</t>
  </si>
  <si>
    <t xml:space="preserve">sucrase-related</t>
  </si>
  <si>
    <t xml:space="preserve">AT5G03310</t>
  </si>
  <si>
    <t xml:space="preserve">AT4G32990</t>
  </si>
  <si>
    <t xml:space="preserve">AT3G25670</t>
  </si>
  <si>
    <t xml:space="preserve">AT3G10190</t>
  </si>
  <si>
    <t xml:space="preserve">calmodulin,_putative</t>
  </si>
  <si>
    <t xml:space="preserve">AT3G18030</t>
  </si>
  <si>
    <t xml:space="preserve">ATHAL3A_(Arabidopsis_thaliana_Hal3-like_protein_A)</t>
  </si>
  <si>
    <t xml:space="preserve">AT1G72510</t>
  </si>
  <si>
    <t xml:space="preserve">similar_to_unknown_protein_[Arabidopsis_thaliana]_(TAIR:AT2G09970.1);_similar_to_hypothetical_protein_[Vitis_vinifera]_(GB:CAN73516.1);_contains_InterPro_domain_Protein_of_unknown_function_DUF1677,_plant_(InterPro:IPR012876)</t>
  </si>
  <si>
    <t xml:space="preserve">AT1G14400</t>
  </si>
  <si>
    <t xml:space="preserve">UBC1_(UBIQUITIN_CARRIER_PROTEIN_1);_ubiquitin-protein_ligase</t>
  </si>
  <si>
    <t xml:space="preserve">AT3G44120</t>
  </si>
  <si>
    <t xml:space="preserve">AT1G16510</t>
  </si>
  <si>
    <t xml:space="preserve">AT3G20820</t>
  </si>
  <si>
    <t xml:space="preserve">AT1G23060</t>
  </si>
  <si>
    <t xml:space="preserve">similar_to_unknown_protein_[Arabidopsis_thaliana]_(TAIR:AT1G70950.1);_similar_to_unnamed_protein_product_[Vitis_vinifera]_(GB:CAO42267.1)</t>
  </si>
  <si>
    <t xml:space="preserve">AT1G49320</t>
  </si>
  <si>
    <t xml:space="preserve">BURP_domain-containing_protein</t>
  </si>
  <si>
    <t xml:space="preserve">AT5G15820</t>
  </si>
  <si>
    <t xml:space="preserve">AT2G01760</t>
  </si>
  <si>
    <t xml:space="preserve">ARR14_(ARABIDOPSIS_RESPONSE_REGULATOR_14);_transcription_factor/_two-component_response_regulator</t>
  </si>
  <si>
    <t xml:space="preserve">AT5G48180</t>
  </si>
  <si>
    <t xml:space="preserve">AT3G47295</t>
  </si>
  <si>
    <t xml:space="preserve">AT3G05890</t>
  </si>
  <si>
    <t xml:space="preserve">RCI2B_(RARE-COLD-INDUCIBLE_2B)</t>
  </si>
  <si>
    <t xml:space="preserve">AT5G14000</t>
  </si>
  <si>
    <t xml:space="preserve">ANAC084_(Arabidopsis_NAC_domain_containing_protein_84);_transcription_factor</t>
  </si>
  <si>
    <t xml:space="preserve">AT4G15550</t>
  </si>
  <si>
    <t xml:space="preserve">IAGLU_(INDOLE-3-ACETATE_BETA-D-GLUCOSYLTRANSFERASE);_UDP-glycosyltransferase/_transferase,_transferring_glycosyl_groups</t>
  </si>
  <si>
    <t xml:space="preserve">AT5G60970</t>
  </si>
  <si>
    <t xml:space="preserve">TCP5_(TEOSINTE_BRANCHED1,_CYCLOIDEA_AND_PCF_TRANSCRIPTION_FACTOR_5);_transcription_factor</t>
  </si>
  <si>
    <t xml:space="preserve">AT1G78480</t>
  </si>
  <si>
    <t xml:space="preserve">prenyltransferase/squalene_oxidase_repeat-containing_protein</t>
  </si>
  <si>
    <t xml:space="preserve">AT4G21110</t>
  </si>
  <si>
    <t xml:space="preserve">G10_family_protein</t>
  </si>
  <si>
    <t xml:space="preserve">AT2G40530</t>
  </si>
  <si>
    <t xml:space="preserve">AT1G32190</t>
  </si>
  <si>
    <t xml:space="preserve">similar_to_unknown_protein_[Arabidopsis_thaliana]_(TAIR:AT2G24320.1);_similar_to_unnamed_protein_product_[Vitis_vinifera]_(GB:CAO63335.1);_contains_InterPro_domain_Alpha/beta_hydrolase_fold-1_(InterPro:IPR000073)</t>
  </si>
  <si>
    <t xml:space="preserve">AT1G12990</t>
  </si>
  <si>
    <t xml:space="preserve">glycosyl_transferase_family_17_protein</t>
  </si>
  <si>
    <t xml:space="preserve">AT3G13520</t>
  </si>
  <si>
    <t xml:space="preserve">AGP12_(ARABINOGALACTAN_PROTEIN_12)</t>
  </si>
  <si>
    <t xml:space="preserve">AT5G50720</t>
  </si>
  <si>
    <t xml:space="preserve">ATHVA22E_(Arabidopsis_thaliana_HVA22_homologue_E)</t>
  </si>
  <si>
    <t xml:space="preserve">AT5G15190</t>
  </si>
  <si>
    <t xml:space="preserve">AT5G26740</t>
  </si>
  <si>
    <t xml:space="preserve">similar_to_unknown_protein_[Arabidopsis_thaliana]_(TAIR:AT3G05940.1);_similar_to_unknown_[Populus_trichocarpa]_(GB:ABK95399.1);_contains_InterPro_domain_Protein_of_unknown_function_DUF300_(InterPro:IPR005178)</t>
  </si>
  <si>
    <t xml:space="preserve">AT4G38060</t>
  </si>
  <si>
    <t xml:space="preserve">similar_to_unknown_protein_[Arabidopsis_thaliana]_(TAIR:AT5G65480.1);_similar_to_unnamed_protein_product_[Vitis_vinifera]_(GB:CAO43566.1)</t>
  </si>
  <si>
    <t xml:space="preserve">AT5G54240</t>
  </si>
  <si>
    <t xml:space="preserve">similar_to_unknown_protein_[Arabidopsis_thaliana]_(TAIR:AT4G27350.1);_similar_to_unnamed_protein_product_[Vitis_vinifera]_(GB:CAO39196.1);_contains_InterPro_domain_Protein_of_unknown_function_DUF1223_(InterPro:IPR010634)</t>
  </si>
  <si>
    <t xml:space="preserve">AT1G55675</t>
  </si>
  <si>
    <t xml:space="preserve">AT1G18835</t>
  </si>
  <si>
    <t xml:space="preserve">MIF3_(MINI_ZINC_FINGER)</t>
  </si>
  <si>
    <t xml:space="preserve">AT1G49130</t>
  </si>
  <si>
    <t xml:space="preserve">AT2G37950</t>
  </si>
  <si>
    <t xml:space="preserve">AT1G62510</t>
  </si>
  <si>
    <t xml:space="preserve">AT5G17460</t>
  </si>
  <si>
    <t xml:space="preserve">similar_to_unknown_[Populus_trichocarpa]_(GB:ABK93757.1)</t>
  </si>
  <si>
    <t xml:space="preserve">AT1G76090</t>
  </si>
  <si>
    <t xml:space="preserve">SMT3_(S-adenosyl-methionine-sterol-C-methyltransferase_3);_S-adenosylmethionine-dependent_methyltransferase</t>
  </si>
  <si>
    <t xml:space="preserve">AT2G03550</t>
  </si>
  <si>
    <t xml:space="preserve">hydrolase</t>
  </si>
  <si>
    <t xml:space="preserve">AT3G20300</t>
  </si>
  <si>
    <t xml:space="preserve">extracellular_ligand-gated_ion_channel</t>
  </si>
  <si>
    <t xml:space="preserve">AT1G44414</t>
  </si>
  <si>
    <t xml:space="preserve">similar_to_unnamed_protein_product_[Vitis_vinifera]_(GB:CAO61874.1)</t>
  </si>
  <si>
    <t xml:space="preserve">AT3G45590</t>
  </si>
  <si>
    <t xml:space="preserve">ATSEN1_(SPLICING_ENDONUCLEASE_1);_tRNA-intron_endonuclease</t>
  </si>
  <si>
    <t xml:space="preserve">AT4G29905</t>
  </si>
  <si>
    <t xml:space="preserve">similar_to_unknown_protein_[Arabidopsis_thaliana]_(TAIR:AT5G57123.1);_similar_to_hypothetical_protein_MtrDRAFT_AC148819g4v2_[Medicago_truncatula]_(GB:ABD28467.1);_contains_domain_Glucocorticoid_receptor-like_(DNA-binding_domain)_(SSF57716)</t>
  </si>
  <si>
    <t xml:space="preserve">AT5G67190</t>
  </si>
  <si>
    <t xml:space="preserve">AT5G28650</t>
  </si>
  <si>
    <t xml:space="preserve">WRKY74_(WRKY_DNA-binding_protein_74);_transcription_factor</t>
  </si>
  <si>
    <t xml:space="preserve">AT2G38820</t>
  </si>
  <si>
    <t xml:space="preserve">similar_to_unknown_protein_[Arabidopsis_thaliana]_(TAIR:AT3G22970.1);_similar_to_unnamed_protein_product_[Vitis_vinifera]_(GB:CAO22614.1);_contains_InterPro_domain_Protein_of_unknown_function_DUF506,_plant_(InterPro:IPR006502)</t>
  </si>
  <si>
    <t xml:space="preserve">AT1G78270</t>
  </si>
  <si>
    <t xml:space="preserve">ATUGT85A4_(UDP-GLUCOSYL_TRANSFERASE_85A4);_UDP-glycosyltransferase/_glucuronosyltransferase/_transferase,_transferring_hexosyl_groups</t>
  </si>
  <si>
    <t xml:space="preserve">AT3G53420</t>
  </si>
  <si>
    <t xml:space="preserve">PIP2A_(PLASMA_MEMBRANE_INTRINSIC_PROTEIN_2A);_water_channel</t>
  </si>
  <si>
    <t xml:space="preserve">AT3G02700</t>
  </si>
  <si>
    <t xml:space="preserve">NC_domain-containing_protein</t>
  </si>
  <si>
    <t xml:space="preserve">AT2G27385</t>
  </si>
  <si>
    <t xml:space="preserve">similar_to_unknown_protein_[Arabidopsis_thaliana]_(TAIR:AT5G22430.1);_similar_to_hypothetical_protein_[Vitis_vinifera]_(GB:CAN68427.1)</t>
  </si>
  <si>
    <t xml:space="preserve">AT4G23410</t>
  </si>
  <si>
    <t xml:space="preserve">TET5_(TETRASPANIN5)</t>
  </si>
  <si>
    <t xml:space="preserve">AT5G04790</t>
  </si>
  <si>
    <t xml:space="preserve">AT4G03960</t>
  </si>
  <si>
    <t xml:space="preserve">tyrosine_specific_protein_phosphatase_family_protein</t>
  </si>
  <si>
    <t xml:space="preserve">AT3G61350</t>
  </si>
  <si>
    <t xml:space="preserve">SKIP4_(SKP1_INTERACTING_PARTNER_4)</t>
  </si>
  <si>
    <t xml:space="preserve">AT4G05460</t>
  </si>
  <si>
    <t xml:space="preserve">F-box_family_protein_(FBL20)</t>
  </si>
  <si>
    <t xml:space="preserve">AT4G22750</t>
  </si>
  <si>
    <t xml:space="preserve">AT1G21770</t>
  </si>
  <si>
    <t xml:space="preserve">similar_to_unknown_protein_[Arabidopsis_thaliana]_(TAIR:AT1G77540.1);_similar_to_unnamed_protein_product_[Vitis_vinifera]_(GB:CAO61877.1);_contains_InterPro_domain_Acyl-CoA_N-acyltransferase_(InterPro:IPR016181)</t>
  </si>
  <si>
    <t xml:space="preserve">AT3G55890</t>
  </si>
  <si>
    <t xml:space="preserve">yippee_family_protein</t>
  </si>
  <si>
    <t xml:space="preserve">AT3G29330</t>
  </si>
  <si>
    <t xml:space="preserve">similar_to_hypothetical_protein_[Vitis_vinifera]_(GB:CAN68959.1);_similar_to_unnamed_protein_product_[Vitis_vinifera]_(GB:CAO15056.1)</t>
  </si>
  <si>
    <t xml:space="preserve">AT4G14270</t>
  </si>
  <si>
    <t xml:space="preserve">Protein_containing_PAM2_motif_which_mediates_interaction_with_the_PABC_domain_of_polyadenyl_binding_proteins.</t>
  </si>
  <si>
    <t xml:space="preserve">AT2G40300</t>
  </si>
  <si>
    <t xml:space="preserve">ATFER4_(FERRITIN_4);_ferric_iron_binding</t>
  </si>
  <si>
    <t xml:space="preserve">AT1G05560</t>
  </si>
  <si>
    <t xml:space="preserve">UGT1_(UDP-glucosyl_transferase_75B1);_UDP-glycosyltransferase/_transferase,_transferring_glycosyl_groups</t>
  </si>
  <si>
    <t xml:space="preserve">AT5G05965</t>
  </si>
  <si>
    <t xml:space="preserve">AT1G19400</t>
  </si>
  <si>
    <t xml:space="preserve">similar_to_unknown_protein_[Arabidopsis_thaliana]_(TAIR:AT1G75180.3);_similar_to_unknown_protein_[Arabidopsis_thaliana]_(TAIR:AT1G75180.1);_similar_to_unnamed_protein_product_[Vitis_vinifera]_(GB:CAO47631.1);_contains_domain_PTHR10996:SF1_(PTHR10996:SF1);_contains_domain_PTHR10996_(PTHR10996)</t>
  </si>
  <si>
    <t xml:space="preserve">AT3G58000</t>
  </si>
  <si>
    <t xml:space="preserve">AT4G30670</t>
  </si>
  <si>
    <t xml:space="preserve">AT1G36060</t>
  </si>
  <si>
    <t xml:space="preserve">AT3G06780</t>
  </si>
  <si>
    <t xml:space="preserve">AT3G01516</t>
  </si>
  <si>
    <t xml:space="preserve">similar_to_unknown_protein_[Arabidopsis_thaliana]_(TAIR:AT5G14690.1);_similar_to_unnamed_protein_product_[Vitis_vinifera]_(GB:CAO14758.1)</t>
  </si>
  <si>
    <t xml:space="preserve">AT1G61065</t>
  </si>
  <si>
    <t xml:space="preserve">similar_to_unknown_protein_[Arabidopsis_thaliana]_(TAIR:AT4G27435.1);_similar_to_unknown_[Populus_trichocarpa]_(GB:ABK92609.1);_contains_InterPro_domain_Protein_of_unknown_function_DUF1218_(InterPro:IPR009606)</t>
  </si>
  <si>
    <t xml:space="preserve">AT1G78040</t>
  </si>
  <si>
    <t xml:space="preserve">AT4G10130</t>
  </si>
  <si>
    <t xml:space="preserve">AT5G21940</t>
  </si>
  <si>
    <t xml:space="preserve">similar_to_unknown_protein_[Arabidopsis_thaliana]_(TAIR:AT3G43850.1);_similar_to_unknown_[Populus_trichocarpa]_(GB:ABK93792.1)</t>
  </si>
  <si>
    <t xml:space="preserve">AT1G67600</t>
  </si>
  <si>
    <t xml:space="preserve">similar_to_catalytic_[Arabidopsis_thaliana]_(TAIR:AT1G24350.1);_similar_to_unknown_[Picea_sitchensis]_(GB:ABK26930.1);_contains_InterPro_domain_Acid_phosphatase/vanadium-dependent_haloperoxidase_related_(InterPro:IPR003832)</t>
  </si>
  <si>
    <t xml:space="preserve">AT5G13180</t>
  </si>
  <si>
    <t xml:space="preserve">ANAC083_(Arabidopsis_NAC_domain_containing_protein_83);_transcription_factor</t>
  </si>
  <si>
    <t xml:space="preserve">AT2G46970</t>
  </si>
  <si>
    <t xml:space="preserve">PIL1_(PHYTOCHROME_INTERACTING_FACTOR_3-LIKE_1);_transcription_factor</t>
  </si>
  <si>
    <t xml:space="preserve">AT3G24110</t>
  </si>
  <si>
    <t xml:space="preserve">calcium-binding_EF_hand_family_protein</t>
  </si>
  <si>
    <t xml:space="preserve">AT3G05120</t>
  </si>
  <si>
    <t xml:space="preserve">ATGID1A/GID1A_(GA_INSENSITIVE_DWARF1A);_hydrolase</t>
  </si>
  <si>
    <t xml:space="preserve">AT1G62040</t>
  </si>
  <si>
    <t xml:space="preserve">ATG8C_(AUTOPHAGY_8C);_microtubule_binding</t>
  </si>
  <si>
    <t xml:space="preserve">AT3G07550</t>
  </si>
  <si>
    <t xml:space="preserve">F-box_family_protein_(FBL12)</t>
  </si>
  <si>
    <t xml:space="preserve">AT1G30750</t>
  </si>
  <si>
    <t xml:space="preserve">similar_to_Hypothetical_protein_CBG24759_[Caenorhabditis_briggsae]_(GB:CAE56916.1);_contains_InterPro_domain_Protein_of_unknown_function_DUF1720_(InterPro:IPR013182)</t>
  </si>
  <si>
    <t xml:space="preserve">AT4G21320</t>
  </si>
  <si>
    <t xml:space="preserve">HSA32_(HEAT-STRESS-ASSOCIATED_32);_catalytic</t>
  </si>
  <si>
    <t xml:space="preserve">AT5G51910</t>
  </si>
  <si>
    <t xml:space="preserve">AT3G12090</t>
  </si>
  <si>
    <t xml:space="preserve">TET6_(TETRASPANIN6)</t>
  </si>
  <si>
    <t xml:space="preserve">AT3G04070</t>
  </si>
  <si>
    <t xml:space="preserve">ANAC047_(Arabidopsis_NAC_domain_containing_protein_47);_transcription_factor</t>
  </si>
  <si>
    <t xml:space="preserve">AT4G07408</t>
  </si>
  <si>
    <t xml:space="preserve">AT4G22290</t>
  </si>
  <si>
    <t xml:space="preserve">ubiquitin_thiolesterase</t>
  </si>
  <si>
    <t xml:space="preserve">AT2G27370</t>
  </si>
  <si>
    <t xml:space="preserve">AT2G18260</t>
  </si>
  <si>
    <t xml:space="preserve">SYP112_(syntaxin_112);_SNAP_receptor</t>
  </si>
  <si>
    <t xml:space="preserve">AT1G07985</t>
  </si>
  <si>
    <t xml:space="preserve">AT3G44310</t>
  </si>
  <si>
    <t xml:space="preserve">ATNIT1/NIT1/NITI_(NITRILASE_1);_nitrilase</t>
  </si>
  <si>
    <t xml:space="preserve">AT1G74010</t>
  </si>
  <si>
    <t xml:space="preserve">strictosidine_synthase_family_protein</t>
  </si>
  <si>
    <t xml:space="preserve">AT3G05880</t>
  </si>
  <si>
    <t xml:space="preserve">RCI2A_(RARE-COLD-INDUCIBLE_2A)</t>
  </si>
  <si>
    <t xml:space="preserve">AT4G17800</t>
  </si>
  <si>
    <t xml:space="preserve">AT1G68800</t>
  </si>
  <si>
    <t xml:space="preserve">BRC2/TCP12_(BRANCHED2);_transcription_factor</t>
  </si>
  <si>
    <t xml:space="preserve">AT1G77000</t>
  </si>
  <si>
    <t xml:space="preserve">ATSKP2;2/SKP2B_(ARABIDOPSIS_HOMOLOG_OF_HOMOLOG_OF_HUMAN_SKP2_2);_ubiquitin-protein_ligase</t>
  </si>
  <si>
    <t xml:space="preserve">AT4G13540</t>
  </si>
  <si>
    <t xml:space="preserve">similar_to_unknown_protein_[Arabidopsis_thaliana]_(TAIR:AT3G23930.1);_similar_to_unnamed_protein_product_[Vitis_vinifera]_(GB:CAO71518.1)</t>
  </si>
  <si>
    <t xml:space="preserve">AT2G05910</t>
  </si>
  <si>
    <t xml:space="preserve">similar_to_unknown_protein_[Arabidopsis_thaliana]_(TAIR:AT5G20640.1);_similar_to_hypothetical_protein_[Vitis_vinifera]_(GB:CAN71378.1);_contains_InterPro_domain_Protein_of_unknown_function_DUF567_(InterPro:IPR007612)</t>
  </si>
  <si>
    <t xml:space="preserve">AT5G67480</t>
  </si>
  <si>
    <t xml:space="preserve">BT4_(BTB_AND_TAZ_DOMAIN_PROTEIN_4);_protein_binding</t>
  </si>
  <si>
    <t xml:space="preserve">AT2G35470</t>
  </si>
  <si>
    <t xml:space="preserve">similar_to_unknown_[Populus_trichocarpa]_(GB:ABK94143.1)</t>
  </si>
  <si>
    <t xml:space="preserve">AT5G24890</t>
  </si>
  <si>
    <t xml:space="preserve">similar_to_unknown_protein_[Arabidopsis_thaliana]_(TAIR:AT2G24550.1);_similar_to_putative_KID-containing_protein_[Brassica_napus]_(GB:AAO53442.1)</t>
  </si>
  <si>
    <t xml:space="preserve">AT2G13960</t>
  </si>
  <si>
    <t xml:space="preserve">AT4G14430</t>
  </si>
  <si>
    <t xml:space="preserve">enoyl-CoA_hydratase/isomerase_family_protein</t>
  </si>
  <si>
    <t xml:space="preserve">AT4G18700</t>
  </si>
  <si>
    <t xml:space="preserve">CIPK12_(SNF1-RELATED_PROTEIN_KINASE_3.9);_kinase</t>
  </si>
  <si>
    <t xml:space="preserve">AT2G43760</t>
  </si>
  <si>
    <t xml:space="preserve">molybdopterin_biosynthesis_MoaE_family_protein</t>
  </si>
  <si>
    <t xml:space="preserve">AT3G61430</t>
  </si>
  <si>
    <t xml:space="preserve">PIP1A_(PLASMA_MEMBRANE_INTRINSIC_PROTEIN_1A);_water_channel</t>
  </si>
  <si>
    <t xml:space="preserve">AT3G22620</t>
  </si>
  <si>
    <t xml:space="preserve">AT2G42810</t>
  </si>
  <si>
    <t xml:space="preserve">PAPP5/PP5_(PROTEIN_PHOSPHATASE_5);_phosphoprotein_phosphatase/_protein_binding</t>
  </si>
  <si>
    <t xml:space="preserve">AT1G01620</t>
  </si>
  <si>
    <t xml:space="preserve">PIP1C_(PLASMA_MEMBRANE_INTRINSIC_PROTEIN_1;3);_water_channel</t>
  </si>
  <si>
    <t xml:space="preserve">AT1G70360</t>
  </si>
  <si>
    <t xml:space="preserve">F-box_protein-related</t>
  </si>
  <si>
    <t xml:space="preserve">AT5G56520</t>
  </si>
  <si>
    <t xml:space="preserve">similar_to_unknown_protein_[Arabidopsis_thaliana]_(TAIR:AT1G55365.1)</t>
  </si>
  <si>
    <t xml:space="preserve">AT2G37030</t>
  </si>
  <si>
    <t xml:space="preserve">AT5G05890</t>
  </si>
  <si>
    <t xml:space="preserve">AT1G23050</t>
  </si>
  <si>
    <t xml:space="preserve">AT3G20395</t>
  </si>
  <si>
    <t xml:space="preserve">AT3G07500</t>
  </si>
  <si>
    <t xml:space="preserve">far-red_impaired_responsive_family_protein_/_FAR1_family_protein</t>
  </si>
  <si>
    <t xml:space="preserve">AT5G42825</t>
  </si>
  <si>
    <t xml:space="preserve">contains_domain_Kazal-type_serine_protease_inhibitors_(SSF100895)</t>
  </si>
  <si>
    <t xml:space="preserve">AT1G44760</t>
  </si>
  <si>
    <t xml:space="preserve">AT2G02710</t>
  </si>
  <si>
    <t xml:space="preserve">PAC_motif-containing_protein</t>
  </si>
  <si>
    <t xml:space="preserve">AT5G01600</t>
  </si>
  <si>
    <t xml:space="preserve">ATFER1_(FERRETIN_1);_ferric_iron_binding</t>
  </si>
  <si>
    <t xml:space="preserve">AT5G58660</t>
  </si>
  <si>
    <t xml:space="preserve">AT2G42190</t>
  </si>
  <si>
    <t xml:space="preserve">similar_to_unknown_protein_[Arabidopsis_thaliana]_(TAIR:AT3G57930.1);_similar_to_unknown_protein_[Arabidopsis_thaliana]_(TAIR:AT3G57930.2);_similar_to_hypothetical_protein_[Vitis_vinifera]_(GB:CAN83221.1);_similar_to_hypothetical_protein_[Vitis_vinifera]_(GB:CAN73155.1);_contains_InterPro_domain_HMG-I_and_HMG-Y,_DNA-binding_(InterPro:IPR000637)</t>
  </si>
  <si>
    <t xml:space="preserve">AT3G11410</t>
  </si>
  <si>
    <t xml:space="preserve">AHG3/ATPP2CA_(ARABIDOPSIS_THALIANA_PROTEIN_PHOSPHATASE_2CA);_protein_binding_/_protein_serine/threonine_phosphatase</t>
  </si>
  <si>
    <t xml:space="preserve">AT4G13160</t>
  </si>
  <si>
    <t xml:space="preserve">similar_to_unknown_protein_[Arabidopsis_thaliana]_(TAIR:AT4G13630.1);_similar_to_unnamed_protein_product_[Vitis_vinifera]_(GB:CAO43544.1);_contains_InterPro_domain_Protein_of_unknown_function_DUF593_(InterPro:IPR007656)</t>
  </si>
  <si>
    <t xml:space="preserve">AT5G58650</t>
  </si>
  <si>
    <t xml:space="preserve">PSY1_(PLANT_PEPTIDE_CONTAINING_SULFATED_TYROSINE_1)</t>
  </si>
  <si>
    <t xml:space="preserve">AT3G26640</t>
  </si>
  <si>
    <t xml:space="preserve">AT3G03180</t>
  </si>
  <si>
    <t xml:space="preserve">Got1-like_family_protein</t>
  </si>
  <si>
    <t xml:space="preserve">AT2G46690</t>
  </si>
  <si>
    <t xml:space="preserve">AT5G38930</t>
  </si>
  <si>
    <t xml:space="preserve">germin-like_protein,_putative</t>
  </si>
  <si>
    <t xml:space="preserve">AT5G15230</t>
  </si>
  <si>
    <t xml:space="preserve">GASA4_(GAST1_PROTEIN_HOMOLOG_4)</t>
  </si>
  <si>
    <t xml:space="preserve">AT4G29190</t>
  </si>
  <si>
    <t xml:space="preserve">AT1G22490</t>
  </si>
  <si>
    <t xml:space="preserve">AT3G16120</t>
  </si>
  <si>
    <t xml:space="preserve">dynein_light_chain,_putative</t>
  </si>
  <si>
    <t xml:space="preserve">AT5G66170</t>
  </si>
  <si>
    <t xml:space="preserve">similar_to_unknown_protein_[Arabidopsis_thaliana]_(TAIR:AT2G17850.1);_similar_to_unnamed_protein_product_[Vitis_vinifera]_(GB:CAO48196.1);_contains_InterPro_domain_Rhodanese-like_(InterPro:IPR001763)</t>
  </si>
  <si>
    <t xml:space="preserve">AT5G38700</t>
  </si>
  <si>
    <t xml:space="preserve">similar_to_unknown_protein_[Arabidopsis_thaliana]_(TAIR:AT4G02170.1);_similar_to_unnamed_protein_product_[Vitis_vinifera]_(GB:CAO40081.1)</t>
  </si>
  <si>
    <t xml:space="preserve">AT2G22850</t>
  </si>
  <si>
    <t xml:space="preserve">ATBZIP6_(ARABIDOPSIS_THALIANA_BASIC_LEUCINE-ZIPPER_6);_DNA_binding_/_transcription_factor</t>
  </si>
  <si>
    <t xml:space="preserve">AT5G08150</t>
  </si>
  <si>
    <t xml:space="preserve">AT1G18280</t>
  </si>
  <si>
    <t xml:space="preserve">AT3G50740</t>
  </si>
  <si>
    <t xml:space="preserve">UGT72E1_(UDP-glucosyl_transferase_72E1);_UDP-glycosyltransferase/_coniferyl-alcohol_glucosyltransferase/_transferase,_transferring_glycosyl_groups</t>
  </si>
  <si>
    <t xml:space="preserve">AT3G0643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);[RED]\(0.00\)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ＭＳ Ｐゴシック"/>
      <family val="3"/>
      <charset val="128"/>
    </font>
    <font>
      <b val="true"/>
      <sz val="11"/>
      <color rgb="FF000000"/>
      <name val="ＭＳ Ｐゴシック"/>
      <family val="2"/>
      <charset val="128"/>
    </font>
    <font>
      <b val="true"/>
      <sz val="11"/>
      <name val="ＭＳ Ｐゴシック"/>
      <family val="0"/>
      <charset val="128"/>
    </font>
    <font>
      <sz val="11"/>
      <name val="ＭＳ Ｐゴシック"/>
      <family val="0"/>
      <charset val="128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CC99"/>
        <bgColor rgb="FFFFF58C"/>
      </patternFill>
    </fill>
  </fills>
  <borders count="1">
    <border diagonalUp="false" diagonalDown="false">
      <left/>
      <right/>
      <top/>
      <bottom/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2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5" fillId="0" borderId="0" xfId="2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4" fillId="2" borderId="0" xfId="2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2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7" fillId="3" borderId="0" xfId="2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標準 2" xfId="20"/>
    <cellStyle name="標準 3" xfId="21"/>
    <cellStyle name="標準 4" xfId="22"/>
    <cellStyle name="標準 5" xfId="23"/>
  </cellStyles>
  <dxfs count="4">
    <dxf>
      <font>
        <color rgb="FF993300"/>
      </font>
      <fill>
        <patternFill>
          <bgColor rgb="FFFFF58C"/>
        </patternFill>
      </fill>
    </dxf>
    <dxf>
      <font>
        <color rgb="FFF20884"/>
      </font>
      <fill>
        <patternFill>
          <bgColor rgb="FFFF99CC"/>
        </patternFill>
      </fill>
    </dxf>
    <dxf>
      <font>
        <color rgb="FF993300"/>
      </font>
      <fill>
        <patternFill>
          <bgColor rgb="FFFFF58C"/>
        </patternFill>
      </fill>
    </dxf>
    <dxf>
      <font>
        <color rgb="FFF20884"/>
      </font>
      <fill>
        <patternFill>
          <bgColor rgb="FFFF99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58C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:D1"/>
    </sheetView>
  </sheetViews>
  <sheetFormatPr defaultColWidth="10.89453125" defaultRowHeight="17" zeroHeight="false" outlineLevelRow="0" outlineLevelCol="0"/>
  <cols>
    <col collapsed="false" customWidth="true" hidden="false" outlineLevel="0" max="1" min="1" style="1" width="17.06"/>
    <col collapsed="false" customWidth="true" hidden="false" outlineLevel="0" max="2" min="2" style="2" width="29.61"/>
    <col collapsed="false" customWidth="true" hidden="false" outlineLevel="0" max="3" min="3" style="3" width="14.19"/>
    <col collapsed="false" customWidth="true" hidden="false" outlineLevel="0" max="4" min="4" style="4" width="14.8"/>
    <col collapsed="false" customWidth="false" hidden="false" outlineLevel="0" max="257" min="5" style="5" width="10.89"/>
  </cols>
  <sheetData>
    <row r="1" s="9" customFormat="true" ht="17" hidden="false" customHeight="true" outlineLevel="0" collapsed="false">
      <c r="A1" s="6" t="s">
        <v>0</v>
      </c>
      <c r="B1" s="7" t="s">
        <v>1</v>
      </c>
      <c r="C1" s="8" t="s">
        <v>2</v>
      </c>
      <c r="D1" s="8"/>
    </row>
    <row r="2" customFormat="false" ht="17" hidden="false" customHeight="false" outlineLevel="0" collapsed="false">
      <c r="A2" s="10" t="s">
        <v>3</v>
      </c>
      <c r="B2" s="2" t="s">
        <v>4</v>
      </c>
      <c r="C2" s="11" t="n">
        <v>604.3569</v>
      </c>
      <c r="D2" s="12" t="s">
        <v>5</v>
      </c>
    </row>
    <row r="3" customFormat="false" ht="17" hidden="false" customHeight="false" outlineLevel="0" collapsed="false">
      <c r="A3" s="10" t="s">
        <v>6</v>
      </c>
      <c r="B3" s="2" t="s">
        <v>7</v>
      </c>
      <c r="C3" s="11" t="n">
        <v>229.87877</v>
      </c>
      <c r="D3" s="12" t="s">
        <v>5</v>
      </c>
    </row>
    <row r="4" customFormat="false" ht="17" hidden="false" customHeight="false" outlineLevel="0" collapsed="false">
      <c r="A4" s="10" t="s">
        <v>8</v>
      </c>
      <c r="B4" s="2" t="s">
        <v>9</v>
      </c>
      <c r="C4" s="11" t="n">
        <v>172.46371</v>
      </c>
      <c r="D4" s="12" t="s">
        <v>5</v>
      </c>
    </row>
    <row r="5" customFormat="false" ht="17" hidden="false" customHeight="false" outlineLevel="0" collapsed="false">
      <c r="A5" s="10" t="s">
        <v>10</v>
      </c>
      <c r="B5" s="2" t="s">
        <v>11</v>
      </c>
      <c r="C5" s="11" t="n">
        <v>153.51077</v>
      </c>
      <c r="D5" s="12" t="s">
        <v>5</v>
      </c>
    </row>
    <row r="6" customFormat="false" ht="17" hidden="false" customHeight="false" outlineLevel="0" collapsed="false">
      <c r="A6" s="10" t="s">
        <v>12</v>
      </c>
      <c r="B6" s="2" t="s">
        <v>13</v>
      </c>
      <c r="C6" s="11" t="n">
        <v>149.4525</v>
      </c>
      <c r="D6" s="12" t="s">
        <v>5</v>
      </c>
    </row>
    <row r="7" customFormat="false" ht="17" hidden="false" customHeight="false" outlineLevel="0" collapsed="false">
      <c r="A7" s="10" t="s">
        <v>14</v>
      </c>
      <c r="B7" s="2" t="s">
        <v>15</v>
      </c>
      <c r="C7" s="11" t="n">
        <v>134.59848</v>
      </c>
      <c r="D7" s="12" t="s">
        <v>5</v>
      </c>
    </row>
    <row r="8" customFormat="false" ht="17" hidden="false" customHeight="false" outlineLevel="0" collapsed="false">
      <c r="A8" s="10" t="s">
        <v>16</v>
      </c>
      <c r="B8" s="2" t="s">
        <v>17</v>
      </c>
      <c r="C8" s="11" t="n">
        <v>129.0948</v>
      </c>
      <c r="D8" s="12" t="s">
        <v>5</v>
      </c>
    </row>
    <row r="9" customFormat="false" ht="17" hidden="false" customHeight="false" outlineLevel="0" collapsed="false">
      <c r="A9" s="10" t="s">
        <v>18</v>
      </c>
      <c r="B9" s="2" t="s">
        <v>19</v>
      </c>
      <c r="C9" s="11" t="n">
        <v>114.12988</v>
      </c>
      <c r="D9" s="12" t="s">
        <v>5</v>
      </c>
    </row>
    <row r="10" customFormat="false" ht="17" hidden="false" customHeight="false" outlineLevel="0" collapsed="false">
      <c r="A10" s="10" t="s">
        <v>20</v>
      </c>
      <c r="B10" s="2" t="s">
        <v>21</v>
      </c>
      <c r="C10" s="11" t="n">
        <v>96.23959</v>
      </c>
      <c r="D10" s="12" t="s">
        <v>5</v>
      </c>
    </row>
    <row r="11" customFormat="false" ht="17" hidden="false" customHeight="false" outlineLevel="0" collapsed="false">
      <c r="A11" s="10" t="s">
        <v>22</v>
      </c>
      <c r="B11" s="2" t="s">
        <v>23</v>
      </c>
      <c r="C11" s="11" t="n">
        <v>93.958405</v>
      </c>
      <c r="D11" s="12" t="s">
        <v>5</v>
      </c>
    </row>
    <row r="12" customFormat="false" ht="17" hidden="false" customHeight="false" outlineLevel="0" collapsed="false">
      <c r="A12" s="10" t="s">
        <v>24</v>
      </c>
      <c r="B12" s="2" t="s">
        <v>25</v>
      </c>
      <c r="C12" s="11" t="n">
        <v>93.08857</v>
      </c>
      <c r="D12" s="12" t="s">
        <v>5</v>
      </c>
    </row>
    <row r="13" customFormat="false" ht="17" hidden="false" customHeight="false" outlineLevel="0" collapsed="false">
      <c r="A13" s="10" t="s">
        <v>26</v>
      </c>
      <c r="B13" s="2" t="s">
        <v>27</v>
      </c>
      <c r="C13" s="11" t="n">
        <v>85.834045</v>
      </c>
      <c r="D13" s="12" t="s">
        <v>5</v>
      </c>
    </row>
    <row r="14" customFormat="false" ht="17" hidden="false" customHeight="false" outlineLevel="0" collapsed="false">
      <c r="A14" s="10" t="s">
        <v>28</v>
      </c>
      <c r="B14" s="2" t="s">
        <v>29</v>
      </c>
      <c r="C14" s="11" t="n">
        <v>83.56272</v>
      </c>
      <c r="D14" s="12" t="s">
        <v>5</v>
      </c>
    </row>
    <row r="15" customFormat="false" ht="17" hidden="false" customHeight="false" outlineLevel="0" collapsed="false">
      <c r="A15" s="10" t="s">
        <v>30</v>
      </c>
      <c r="B15" s="2" t="s">
        <v>31</v>
      </c>
      <c r="C15" s="11" t="n">
        <v>80.04427</v>
      </c>
      <c r="D15" s="12" t="s">
        <v>5</v>
      </c>
    </row>
    <row r="16" customFormat="false" ht="17" hidden="false" customHeight="false" outlineLevel="0" collapsed="false">
      <c r="A16" s="10" t="s">
        <v>32</v>
      </c>
      <c r="B16" s="2" t="s">
        <v>33</v>
      </c>
      <c r="C16" s="11" t="n">
        <v>71.67178</v>
      </c>
      <c r="D16" s="12" t="s">
        <v>5</v>
      </c>
    </row>
    <row r="17" customFormat="false" ht="17" hidden="false" customHeight="false" outlineLevel="0" collapsed="false">
      <c r="A17" s="10" t="s">
        <v>34</v>
      </c>
      <c r="B17" s="2" t="s">
        <v>35</v>
      </c>
      <c r="C17" s="11" t="n">
        <v>64.05835</v>
      </c>
      <c r="D17" s="12" t="s">
        <v>5</v>
      </c>
    </row>
    <row r="18" customFormat="false" ht="17" hidden="false" customHeight="false" outlineLevel="0" collapsed="false">
      <c r="A18" s="10" t="s">
        <v>36</v>
      </c>
      <c r="B18" s="2" t="s">
        <v>37</v>
      </c>
      <c r="C18" s="11" t="n">
        <v>61.80394</v>
      </c>
      <c r="D18" s="12" t="s">
        <v>5</v>
      </c>
    </row>
    <row r="19" customFormat="false" ht="17" hidden="false" customHeight="false" outlineLevel="0" collapsed="false">
      <c r="A19" s="10" t="s">
        <v>38</v>
      </c>
      <c r="B19" s="2" t="s">
        <v>39</v>
      </c>
      <c r="C19" s="11" t="n">
        <v>59.95636</v>
      </c>
      <c r="D19" s="12" t="s">
        <v>5</v>
      </c>
    </row>
    <row r="20" customFormat="false" ht="17" hidden="false" customHeight="false" outlineLevel="0" collapsed="false">
      <c r="A20" s="10" t="s">
        <v>40</v>
      </c>
      <c r="B20" s="2" t="s">
        <v>41</v>
      </c>
      <c r="C20" s="11" t="n">
        <v>59.640366</v>
      </c>
      <c r="D20" s="12" t="s">
        <v>5</v>
      </c>
    </row>
    <row r="21" customFormat="false" ht="17" hidden="false" customHeight="false" outlineLevel="0" collapsed="false">
      <c r="A21" s="10" t="s">
        <v>42</v>
      </c>
      <c r="B21" s="2" t="s">
        <v>43</v>
      </c>
      <c r="C21" s="11" t="n">
        <v>58.971992</v>
      </c>
      <c r="D21" s="12" t="s">
        <v>5</v>
      </c>
    </row>
    <row r="22" customFormat="false" ht="17" hidden="false" customHeight="false" outlineLevel="0" collapsed="false">
      <c r="A22" s="10" t="s">
        <v>44</v>
      </c>
      <c r="B22" s="2" t="s">
        <v>45</v>
      </c>
      <c r="C22" s="11" t="n">
        <v>56.14255</v>
      </c>
      <c r="D22" s="12" t="s">
        <v>5</v>
      </c>
    </row>
    <row r="23" customFormat="false" ht="17" hidden="false" customHeight="false" outlineLevel="0" collapsed="false">
      <c r="A23" s="10" t="s">
        <v>46</v>
      </c>
      <c r="B23" s="2" t="s">
        <v>47</v>
      </c>
      <c r="C23" s="11" t="n">
        <v>47.676525</v>
      </c>
      <c r="D23" s="12" t="s">
        <v>5</v>
      </c>
    </row>
    <row r="24" customFormat="false" ht="17" hidden="false" customHeight="false" outlineLevel="0" collapsed="false">
      <c r="A24" s="10" t="s">
        <v>48</v>
      </c>
      <c r="B24" s="2" t="s">
        <v>49</v>
      </c>
      <c r="C24" s="11" t="n">
        <v>46.99877</v>
      </c>
      <c r="D24" s="12" t="s">
        <v>5</v>
      </c>
    </row>
    <row r="25" customFormat="false" ht="17" hidden="false" customHeight="false" outlineLevel="0" collapsed="false">
      <c r="A25" s="10" t="s">
        <v>50</v>
      </c>
      <c r="B25" s="2" t="s">
        <v>51</v>
      </c>
      <c r="C25" s="11" t="n">
        <v>46.155052</v>
      </c>
      <c r="D25" s="12" t="s">
        <v>5</v>
      </c>
    </row>
    <row r="26" customFormat="false" ht="17" hidden="false" customHeight="false" outlineLevel="0" collapsed="false">
      <c r="A26" s="10" t="s">
        <v>52</v>
      </c>
      <c r="B26" s="2" t="s">
        <v>53</v>
      </c>
      <c r="C26" s="11" t="n">
        <v>44.7812</v>
      </c>
      <c r="D26" s="12" t="s">
        <v>5</v>
      </c>
    </row>
    <row r="27" customFormat="false" ht="17" hidden="false" customHeight="false" outlineLevel="0" collapsed="false">
      <c r="A27" s="10" t="s">
        <v>54</v>
      </c>
      <c r="B27" s="2" t="s">
        <v>55</v>
      </c>
      <c r="C27" s="11" t="n">
        <v>41.082054</v>
      </c>
      <c r="D27" s="12" t="s">
        <v>5</v>
      </c>
    </row>
    <row r="28" customFormat="false" ht="17" hidden="false" customHeight="false" outlineLevel="0" collapsed="false">
      <c r="A28" s="10" t="s">
        <v>56</v>
      </c>
      <c r="B28" s="2" t="s">
        <v>57</v>
      </c>
      <c r="C28" s="11" t="n">
        <v>40.548244</v>
      </c>
      <c r="D28" s="12" t="s">
        <v>5</v>
      </c>
    </row>
    <row r="29" customFormat="false" ht="17" hidden="false" customHeight="false" outlineLevel="0" collapsed="false">
      <c r="A29" s="10" t="s">
        <v>58</v>
      </c>
      <c r="B29" s="2" t="s">
        <v>59</v>
      </c>
      <c r="C29" s="11" t="n">
        <v>39.98908</v>
      </c>
      <c r="D29" s="12" t="s">
        <v>5</v>
      </c>
    </row>
    <row r="30" customFormat="false" ht="17" hidden="false" customHeight="false" outlineLevel="0" collapsed="false">
      <c r="A30" s="10" t="s">
        <v>60</v>
      </c>
      <c r="B30" s="2" t="s">
        <v>57</v>
      </c>
      <c r="C30" s="11" t="n">
        <v>39.508797</v>
      </c>
      <c r="D30" s="12" t="s">
        <v>5</v>
      </c>
    </row>
    <row r="31" customFormat="false" ht="17" hidden="false" customHeight="false" outlineLevel="0" collapsed="false">
      <c r="A31" s="10" t="s">
        <v>61</v>
      </c>
      <c r="B31" s="2" t="s">
        <v>62</v>
      </c>
      <c r="C31" s="11" t="n">
        <v>38.858917</v>
      </c>
      <c r="D31" s="12" t="s">
        <v>5</v>
      </c>
    </row>
    <row r="32" customFormat="false" ht="17" hidden="false" customHeight="false" outlineLevel="0" collapsed="false">
      <c r="A32" s="10" t="s">
        <v>63</v>
      </c>
      <c r="B32" s="2" t="s">
        <v>64</v>
      </c>
      <c r="C32" s="11" t="n">
        <v>38.248642</v>
      </c>
      <c r="D32" s="12" t="s">
        <v>5</v>
      </c>
    </row>
    <row r="33" customFormat="false" ht="17" hidden="false" customHeight="false" outlineLevel="0" collapsed="false">
      <c r="A33" s="10" t="s">
        <v>65</v>
      </c>
      <c r="B33" s="2" t="s">
        <v>66</v>
      </c>
      <c r="C33" s="11" t="n">
        <v>35.238964</v>
      </c>
      <c r="D33" s="12" t="s">
        <v>5</v>
      </c>
    </row>
    <row r="34" customFormat="false" ht="17" hidden="false" customHeight="false" outlineLevel="0" collapsed="false">
      <c r="A34" s="10" t="s">
        <v>67</v>
      </c>
      <c r="B34" s="2" t="s">
        <v>68</v>
      </c>
      <c r="C34" s="11" t="n">
        <v>34.853622</v>
      </c>
      <c r="D34" s="12" t="s">
        <v>5</v>
      </c>
    </row>
    <row r="35" customFormat="false" ht="17" hidden="false" customHeight="false" outlineLevel="0" collapsed="false">
      <c r="A35" s="10" t="s">
        <v>69</v>
      </c>
      <c r="B35" s="2" t="s">
        <v>31</v>
      </c>
      <c r="C35" s="11" t="n">
        <v>34.592346</v>
      </c>
      <c r="D35" s="12" t="s">
        <v>5</v>
      </c>
    </row>
    <row r="36" customFormat="false" ht="17" hidden="false" customHeight="false" outlineLevel="0" collapsed="false">
      <c r="A36" s="10" t="s">
        <v>70</v>
      </c>
      <c r="B36" s="2" t="s">
        <v>71</v>
      </c>
      <c r="C36" s="11" t="n">
        <v>34.355633</v>
      </c>
      <c r="D36" s="12" t="s">
        <v>5</v>
      </c>
    </row>
    <row r="37" customFormat="false" ht="17" hidden="false" customHeight="false" outlineLevel="0" collapsed="false">
      <c r="A37" s="10" t="s">
        <v>72</v>
      </c>
      <c r="B37" s="2" t="s">
        <v>73</v>
      </c>
      <c r="C37" s="11" t="n">
        <v>33.075344</v>
      </c>
      <c r="D37" s="12" t="s">
        <v>5</v>
      </c>
    </row>
    <row r="38" customFormat="false" ht="17" hidden="false" customHeight="false" outlineLevel="0" collapsed="false">
      <c r="A38" s="10" t="s">
        <v>74</v>
      </c>
      <c r="B38" s="2" t="s">
        <v>75</v>
      </c>
      <c r="C38" s="11" t="n">
        <v>32.773766</v>
      </c>
      <c r="D38" s="12" t="s">
        <v>5</v>
      </c>
    </row>
    <row r="39" customFormat="false" ht="17" hidden="false" customHeight="false" outlineLevel="0" collapsed="false">
      <c r="A39" s="10" t="s">
        <v>76</v>
      </c>
      <c r="B39" s="2" t="s">
        <v>77</v>
      </c>
      <c r="C39" s="11" t="n">
        <v>32.401276</v>
      </c>
      <c r="D39" s="12" t="s">
        <v>5</v>
      </c>
    </row>
    <row r="40" customFormat="false" ht="17" hidden="false" customHeight="false" outlineLevel="0" collapsed="false">
      <c r="A40" s="10" t="s">
        <v>78</v>
      </c>
      <c r="B40" s="2" t="s">
        <v>79</v>
      </c>
      <c r="C40" s="11" t="n">
        <v>31.391258</v>
      </c>
      <c r="D40" s="12" t="s">
        <v>5</v>
      </c>
    </row>
    <row r="41" customFormat="false" ht="17" hidden="false" customHeight="false" outlineLevel="0" collapsed="false">
      <c r="A41" s="10" t="s">
        <v>80</v>
      </c>
      <c r="B41" s="2" t="s">
        <v>81</v>
      </c>
      <c r="C41" s="11" t="n">
        <v>30.73305</v>
      </c>
      <c r="D41" s="12" t="s">
        <v>5</v>
      </c>
    </row>
    <row r="42" customFormat="false" ht="17" hidden="false" customHeight="false" outlineLevel="0" collapsed="false">
      <c r="A42" s="10" t="s">
        <v>82</v>
      </c>
      <c r="B42" s="2" t="s">
        <v>83</v>
      </c>
      <c r="C42" s="11" t="n">
        <v>28.427475</v>
      </c>
      <c r="D42" s="12" t="s">
        <v>5</v>
      </c>
    </row>
    <row r="43" customFormat="false" ht="17" hidden="false" customHeight="false" outlineLevel="0" collapsed="false">
      <c r="A43" s="10" t="s">
        <v>84</v>
      </c>
      <c r="B43" s="2" t="s">
        <v>85</v>
      </c>
      <c r="C43" s="11" t="n">
        <v>28.09099</v>
      </c>
      <c r="D43" s="12" t="s">
        <v>5</v>
      </c>
    </row>
    <row r="44" customFormat="false" ht="17" hidden="false" customHeight="false" outlineLevel="0" collapsed="false">
      <c r="A44" s="10" t="s">
        <v>86</v>
      </c>
      <c r="B44" s="2" t="s">
        <v>87</v>
      </c>
      <c r="C44" s="11" t="n">
        <v>27.715418</v>
      </c>
      <c r="D44" s="12" t="s">
        <v>5</v>
      </c>
    </row>
    <row r="45" customFormat="false" ht="17" hidden="false" customHeight="false" outlineLevel="0" collapsed="false">
      <c r="A45" s="10" t="s">
        <v>88</v>
      </c>
      <c r="B45" s="2" t="s">
        <v>89</v>
      </c>
      <c r="C45" s="11" t="n">
        <v>27.570677</v>
      </c>
      <c r="D45" s="12" t="s">
        <v>5</v>
      </c>
    </row>
    <row r="46" customFormat="false" ht="17" hidden="false" customHeight="false" outlineLevel="0" collapsed="false">
      <c r="A46" s="10" t="s">
        <v>90</v>
      </c>
      <c r="B46" s="2" t="s">
        <v>91</v>
      </c>
      <c r="C46" s="11" t="n">
        <v>27.006927</v>
      </c>
      <c r="D46" s="12" t="s">
        <v>5</v>
      </c>
    </row>
    <row r="47" customFormat="false" ht="17" hidden="false" customHeight="false" outlineLevel="0" collapsed="false">
      <c r="A47" s="10" t="s">
        <v>92</v>
      </c>
      <c r="B47" s="2" t="s">
        <v>93</v>
      </c>
      <c r="C47" s="11" t="n">
        <v>26.954973</v>
      </c>
      <c r="D47" s="12" t="s">
        <v>5</v>
      </c>
    </row>
    <row r="48" customFormat="false" ht="17" hidden="false" customHeight="false" outlineLevel="0" collapsed="false">
      <c r="A48" s="10" t="s">
        <v>94</v>
      </c>
      <c r="B48" s="2" t="s">
        <v>95</v>
      </c>
      <c r="C48" s="11" t="n">
        <v>26.06675</v>
      </c>
      <c r="D48" s="12" t="s">
        <v>5</v>
      </c>
    </row>
    <row r="49" customFormat="false" ht="17" hidden="false" customHeight="false" outlineLevel="0" collapsed="false">
      <c r="A49" s="10" t="s">
        <v>96</v>
      </c>
      <c r="B49" s="2" t="s">
        <v>39</v>
      </c>
      <c r="C49" s="11" t="n">
        <v>25.786564</v>
      </c>
      <c r="D49" s="12" t="s">
        <v>5</v>
      </c>
    </row>
    <row r="50" customFormat="false" ht="17" hidden="false" customHeight="false" outlineLevel="0" collapsed="false">
      <c r="A50" s="10" t="s">
        <v>97</v>
      </c>
      <c r="B50" s="2" t="s">
        <v>98</v>
      </c>
      <c r="C50" s="11" t="n">
        <v>25.460602</v>
      </c>
      <c r="D50" s="12" t="s">
        <v>5</v>
      </c>
    </row>
    <row r="51" customFormat="false" ht="17" hidden="false" customHeight="false" outlineLevel="0" collapsed="false">
      <c r="A51" s="10" t="s">
        <v>99</v>
      </c>
      <c r="B51" s="2" t="s">
        <v>100</v>
      </c>
      <c r="C51" s="11" t="n">
        <v>23.86599</v>
      </c>
      <c r="D51" s="12" t="s">
        <v>5</v>
      </c>
    </row>
    <row r="52" customFormat="false" ht="17" hidden="false" customHeight="false" outlineLevel="0" collapsed="false">
      <c r="A52" s="10" t="s">
        <v>101</v>
      </c>
      <c r="B52" s="2" t="s">
        <v>102</v>
      </c>
      <c r="C52" s="11" t="n">
        <v>23.650166</v>
      </c>
      <c r="D52" s="12" t="s">
        <v>5</v>
      </c>
    </row>
    <row r="53" customFormat="false" ht="17" hidden="false" customHeight="false" outlineLevel="0" collapsed="false">
      <c r="A53" s="10" t="s">
        <v>103</v>
      </c>
      <c r="B53" s="2" t="s">
        <v>104</v>
      </c>
      <c r="C53" s="11" t="n">
        <v>23.432459</v>
      </c>
      <c r="D53" s="12" t="s">
        <v>5</v>
      </c>
    </row>
    <row r="54" customFormat="false" ht="17" hidden="false" customHeight="false" outlineLevel="0" collapsed="false">
      <c r="A54" s="10" t="s">
        <v>105</v>
      </c>
      <c r="B54" s="2" t="s">
        <v>106</v>
      </c>
      <c r="C54" s="11" t="n">
        <v>22.111322</v>
      </c>
      <c r="D54" s="12" t="s">
        <v>5</v>
      </c>
    </row>
    <row r="55" customFormat="false" ht="17" hidden="false" customHeight="false" outlineLevel="0" collapsed="false">
      <c r="A55" s="10" t="s">
        <v>107</v>
      </c>
      <c r="B55" s="2" t="s">
        <v>108</v>
      </c>
      <c r="C55" s="11" t="n">
        <v>21.729479</v>
      </c>
      <c r="D55" s="12" t="s">
        <v>5</v>
      </c>
    </row>
    <row r="56" customFormat="false" ht="17" hidden="false" customHeight="false" outlineLevel="0" collapsed="false">
      <c r="A56" s="10" t="s">
        <v>109</v>
      </c>
      <c r="B56" s="2" t="s">
        <v>110</v>
      </c>
      <c r="C56" s="11" t="n">
        <v>21.186953</v>
      </c>
      <c r="D56" s="12" t="s">
        <v>5</v>
      </c>
    </row>
    <row r="57" customFormat="false" ht="17" hidden="false" customHeight="false" outlineLevel="0" collapsed="false">
      <c r="A57" s="10" t="s">
        <v>111</v>
      </c>
      <c r="B57" s="2" t="s">
        <v>112</v>
      </c>
      <c r="C57" s="11" t="n">
        <v>19.485073</v>
      </c>
      <c r="D57" s="12" t="s">
        <v>5</v>
      </c>
    </row>
    <row r="58" customFormat="false" ht="17" hidden="false" customHeight="false" outlineLevel="0" collapsed="false">
      <c r="A58" s="10" t="s">
        <v>113</v>
      </c>
      <c r="B58" s="2" t="s">
        <v>114</v>
      </c>
      <c r="C58" s="11" t="n">
        <v>19.39135</v>
      </c>
      <c r="D58" s="12" t="s">
        <v>5</v>
      </c>
    </row>
    <row r="59" customFormat="false" ht="17" hidden="false" customHeight="false" outlineLevel="0" collapsed="false">
      <c r="A59" s="10" t="s">
        <v>115</v>
      </c>
      <c r="B59" s="2" t="s">
        <v>116</v>
      </c>
      <c r="C59" s="11" t="n">
        <v>18.89232</v>
      </c>
      <c r="D59" s="12" t="s">
        <v>5</v>
      </c>
    </row>
    <row r="60" customFormat="false" ht="17" hidden="false" customHeight="false" outlineLevel="0" collapsed="false">
      <c r="A60" s="10" t="s">
        <v>117</v>
      </c>
      <c r="B60" s="2" t="s">
        <v>57</v>
      </c>
      <c r="C60" s="11" t="n">
        <v>18.740591</v>
      </c>
      <c r="D60" s="12" t="s">
        <v>5</v>
      </c>
    </row>
    <row r="61" customFormat="false" ht="17" hidden="false" customHeight="false" outlineLevel="0" collapsed="false">
      <c r="A61" s="10" t="s">
        <v>118</v>
      </c>
      <c r="B61" s="2" t="s">
        <v>31</v>
      </c>
      <c r="C61" s="11" t="n">
        <v>18.561035</v>
      </c>
      <c r="D61" s="12" t="s">
        <v>5</v>
      </c>
    </row>
    <row r="62" customFormat="false" ht="17" hidden="false" customHeight="false" outlineLevel="0" collapsed="false">
      <c r="A62" s="10" t="s">
        <v>119</v>
      </c>
      <c r="B62" s="2" t="s">
        <v>120</v>
      </c>
      <c r="C62" s="11" t="n">
        <v>18.45442</v>
      </c>
      <c r="D62" s="12" t="s">
        <v>5</v>
      </c>
    </row>
    <row r="63" customFormat="false" ht="17" hidden="false" customHeight="false" outlineLevel="0" collapsed="false">
      <c r="A63" s="10" t="s">
        <v>121</v>
      </c>
      <c r="B63" s="2" t="s">
        <v>122</v>
      </c>
      <c r="C63" s="11" t="n">
        <v>18.204937</v>
      </c>
      <c r="D63" s="12" t="s">
        <v>5</v>
      </c>
    </row>
    <row r="64" customFormat="false" ht="17" hidden="false" customHeight="false" outlineLevel="0" collapsed="false">
      <c r="A64" s="10" t="s">
        <v>123</v>
      </c>
      <c r="B64" s="2" t="s">
        <v>124</v>
      </c>
      <c r="C64" s="11" t="n">
        <v>18.183384</v>
      </c>
      <c r="D64" s="12" t="s">
        <v>5</v>
      </c>
    </row>
    <row r="65" customFormat="false" ht="17" hidden="false" customHeight="false" outlineLevel="0" collapsed="false">
      <c r="A65" s="10" t="s">
        <v>125</v>
      </c>
      <c r="B65" s="2" t="s">
        <v>126</v>
      </c>
      <c r="C65" s="11" t="n">
        <v>18.130508</v>
      </c>
      <c r="D65" s="12" t="s">
        <v>5</v>
      </c>
    </row>
    <row r="66" customFormat="false" ht="17" hidden="false" customHeight="false" outlineLevel="0" collapsed="false">
      <c r="A66" s="10" t="s">
        <v>127</v>
      </c>
      <c r="B66" s="2" t="s">
        <v>128</v>
      </c>
      <c r="C66" s="11" t="n">
        <v>17.551182</v>
      </c>
      <c r="D66" s="12" t="s">
        <v>5</v>
      </c>
    </row>
    <row r="67" customFormat="false" ht="17" hidden="false" customHeight="false" outlineLevel="0" collapsed="false">
      <c r="A67" s="10" t="s">
        <v>129</v>
      </c>
      <c r="B67" s="2" t="s">
        <v>110</v>
      </c>
      <c r="C67" s="11" t="n">
        <v>17.227026</v>
      </c>
      <c r="D67" s="12" t="s">
        <v>5</v>
      </c>
    </row>
    <row r="68" customFormat="false" ht="17" hidden="false" customHeight="false" outlineLevel="0" collapsed="false">
      <c r="A68" s="10" t="s">
        <v>130</v>
      </c>
      <c r="B68" s="2" t="s">
        <v>131</v>
      </c>
      <c r="C68" s="11" t="n">
        <v>17.03113</v>
      </c>
      <c r="D68" s="12" t="s">
        <v>5</v>
      </c>
    </row>
    <row r="69" customFormat="false" ht="17" hidden="false" customHeight="false" outlineLevel="0" collapsed="false">
      <c r="A69" s="10" t="s">
        <v>132</v>
      </c>
      <c r="B69" s="2" t="s">
        <v>57</v>
      </c>
      <c r="C69" s="11" t="n">
        <v>16.893673</v>
      </c>
      <c r="D69" s="12" t="s">
        <v>5</v>
      </c>
    </row>
    <row r="70" customFormat="false" ht="17" hidden="false" customHeight="false" outlineLevel="0" collapsed="false">
      <c r="A70" s="10" t="s">
        <v>133</v>
      </c>
      <c r="B70" s="2" t="s">
        <v>134</v>
      </c>
      <c r="C70" s="11" t="n">
        <v>16.58879</v>
      </c>
      <c r="D70" s="12" t="s">
        <v>5</v>
      </c>
    </row>
    <row r="71" customFormat="false" ht="17" hidden="false" customHeight="false" outlineLevel="0" collapsed="false">
      <c r="A71" s="10" t="s">
        <v>135</v>
      </c>
      <c r="B71" s="2" t="s">
        <v>136</v>
      </c>
      <c r="C71" s="11" t="n">
        <v>16.46946</v>
      </c>
      <c r="D71" s="12" t="s">
        <v>5</v>
      </c>
    </row>
    <row r="72" customFormat="false" ht="17" hidden="false" customHeight="false" outlineLevel="0" collapsed="false">
      <c r="A72" s="10" t="s">
        <v>137</v>
      </c>
      <c r="B72" s="2" t="s">
        <v>138</v>
      </c>
      <c r="C72" s="11" t="n">
        <v>16.004484</v>
      </c>
      <c r="D72" s="12" t="s">
        <v>5</v>
      </c>
    </row>
    <row r="73" customFormat="false" ht="17" hidden="false" customHeight="false" outlineLevel="0" collapsed="false">
      <c r="A73" s="10" t="s">
        <v>139</v>
      </c>
      <c r="B73" s="2" t="s">
        <v>140</v>
      </c>
      <c r="C73" s="11" t="n">
        <v>15.996881</v>
      </c>
      <c r="D73" s="12" t="s">
        <v>5</v>
      </c>
    </row>
    <row r="74" customFormat="false" ht="17" hidden="false" customHeight="false" outlineLevel="0" collapsed="false">
      <c r="A74" s="10" t="s">
        <v>141</v>
      </c>
      <c r="B74" s="2" t="s">
        <v>142</v>
      </c>
      <c r="C74" s="11" t="n">
        <v>15.99447</v>
      </c>
      <c r="D74" s="12" t="s">
        <v>5</v>
      </c>
    </row>
    <row r="75" customFormat="false" ht="17" hidden="false" customHeight="false" outlineLevel="0" collapsed="false">
      <c r="A75" s="10" t="s">
        <v>143</v>
      </c>
      <c r="B75" s="2" t="s">
        <v>144</v>
      </c>
      <c r="C75" s="11" t="n">
        <v>15.658674</v>
      </c>
      <c r="D75" s="12" t="s">
        <v>5</v>
      </c>
    </row>
    <row r="76" customFormat="false" ht="17" hidden="false" customHeight="false" outlineLevel="0" collapsed="false">
      <c r="A76" s="10" t="s">
        <v>145</v>
      </c>
      <c r="B76" s="2" t="s">
        <v>146</v>
      </c>
      <c r="C76" s="11" t="n">
        <v>15.53557</v>
      </c>
      <c r="D76" s="12" t="s">
        <v>5</v>
      </c>
    </row>
    <row r="77" customFormat="false" ht="17" hidden="false" customHeight="false" outlineLevel="0" collapsed="false">
      <c r="A77" s="10" t="s">
        <v>147</v>
      </c>
      <c r="B77" s="2" t="s">
        <v>31</v>
      </c>
      <c r="C77" s="11" t="n">
        <v>15.417643</v>
      </c>
      <c r="D77" s="12" t="s">
        <v>5</v>
      </c>
    </row>
    <row r="78" customFormat="false" ht="17" hidden="false" customHeight="false" outlineLevel="0" collapsed="false">
      <c r="A78" s="10" t="s">
        <v>148</v>
      </c>
      <c r="B78" s="2" t="s">
        <v>149</v>
      </c>
      <c r="C78" s="11" t="n">
        <v>15.060271</v>
      </c>
      <c r="D78" s="12" t="s">
        <v>5</v>
      </c>
    </row>
    <row r="79" customFormat="false" ht="17" hidden="false" customHeight="false" outlineLevel="0" collapsed="false">
      <c r="A79" s="10" t="s">
        <v>150</v>
      </c>
      <c r="B79" s="2" t="s">
        <v>151</v>
      </c>
      <c r="C79" s="11" t="n">
        <v>14.997524</v>
      </c>
      <c r="D79" s="12" t="s">
        <v>5</v>
      </c>
    </row>
    <row r="80" customFormat="false" ht="17" hidden="false" customHeight="false" outlineLevel="0" collapsed="false">
      <c r="A80" s="10" t="s">
        <v>152</v>
      </c>
      <c r="B80" s="2" t="s">
        <v>57</v>
      </c>
      <c r="C80" s="11" t="n">
        <v>14.931539</v>
      </c>
      <c r="D80" s="12" t="s">
        <v>5</v>
      </c>
    </row>
    <row r="81" customFormat="false" ht="17" hidden="false" customHeight="false" outlineLevel="0" collapsed="false">
      <c r="A81" s="10" t="s">
        <v>153</v>
      </c>
      <c r="B81" s="2" t="s">
        <v>154</v>
      </c>
      <c r="C81" s="11" t="n">
        <v>14.767558</v>
      </c>
      <c r="D81" s="12" t="s">
        <v>5</v>
      </c>
    </row>
    <row r="82" customFormat="false" ht="17" hidden="false" customHeight="false" outlineLevel="0" collapsed="false">
      <c r="A82" s="10" t="s">
        <v>155</v>
      </c>
      <c r="B82" s="2" t="s">
        <v>156</v>
      </c>
      <c r="C82" s="11" t="n">
        <v>13.98124</v>
      </c>
      <c r="D82" s="12" t="s">
        <v>5</v>
      </c>
    </row>
    <row r="83" customFormat="false" ht="17" hidden="false" customHeight="false" outlineLevel="0" collapsed="false">
      <c r="A83" s="10" t="s">
        <v>157</v>
      </c>
      <c r="B83" s="2" t="s">
        <v>158</v>
      </c>
      <c r="C83" s="11" t="n">
        <v>13.899397</v>
      </c>
      <c r="D83" s="12" t="s">
        <v>5</v>
      </c>
    </row>
    <row r="84" customFormat="false" ht="17" hidden="false" customHeight="false" outlineLevel="0" collapsed="false">
      <c r="A84" s="10" t="s">
        <v>159</v>
      </c>
      <c r="B84" s="2" t="s">
        <v>160</v>
      </c>
      <c r="C84" s="11" t="n">
        <v>13.705566</v>
      </c>
      <c r="D84" s="12" t="s">
        <v>5</v>
      </c>
    </row>
    <row r="85" customFormat="false" ht="17" hidden="false" customHeight="false" outlineLevel="0" collapsed="false">
      <c r="A85" s="10" t="s">
        <v>161</v>
      </c>
      <c r="B85" s="2" t="s">
        <v>162</v>
      </c>
      <c r="C85" s="11" t="n">
        <v>13.635022</v>
      </c>
      <c r="D85" s="12" t="s">
        <v>5</v>
      </c>
    </row>
    <row r="86" customFormat="false" ht="17" hidden="false" customHeight="false" outlineLevel="0" collapsed="false">
      <c r="A86" s="10" t="s">
        <v>163</v>
      </c>
      <c r="B86" s="2" t="s">
        <v>164</v>
      </c>
      <c r="C86" s="11" t="n">
        <v>13.615185</v>
      </c>
      <c r="D86" s="12" t="s">
        <v>5</v>
      </c>
    </row>
    <row r="87" customFormat="false" ht="17" hidden="false" customHeight="false" outlineLevel="0" collapsed="false">
      <c r="A87" s="10" t="s">
        <v>165</v>
      </c>
      <c r="B87" s="2" t="s">
        <v>166</v>
      </c>
      <c r="C87" s="11" t="n">
        <v>13.586042</v>
      </c>
      <c r="D87" s="12" t="s">
        <v>5</v>
      </c>
    </row>
    <row r="88" customFormat="false" ht="17" hidden="false" customHeight="false" outlineLevel="0" collapsed="false">
      <c r="A88" s="10" t="s">
        <v>167</v>
      </c>
      <c r="B88" s="2" t="s">
        <v>168</v>
      </c>
      <c r="C88" s="11" t="n">
        <v>13.392363</v>
      </c>
      <c r="D88" s="12" t="s">
        <v>5</v>
      </c>
    </row>
    <row r="89" customFormat="false" ht="17" hidden="false" customHeight="false" outlineLevel="0" collapsed="false">
      <c r="A89" s="10" t="s">
        <v>169</v>
      </c>
      <c r="B89" s="2" t="s">
        <v>170</v>
      </c>
      <c r="C89" s="11" t="n">
        <v>13.230312</v>
      </c>
      <c r="D89" s="12" t="s">
        <v>5</v>
      </c>
    </row>
    <row r="90" customFormat="false" ht="17" hidden="false" customHeight="false" outlineLevel="0" collapsed="false">
      <c r="A90" s="10" t="s">
        <v>171</v>
      </c>
      <c r="B90" s="2" t="s">
        <v>172</v>
      </c>
      <c r="C90" s="11" t="n">
        <v>12.969621</v>
      </c>
      <c r="D90" s="12" t="s">
        <v>5</v>
      </c>
    </row>
    <row r="91" customFormat="false" ht="17" hidden="false" customHeight="false" outlineLevel="0" collapsed="false">
      <c r="A91" s="10" t="s">
        <v>173</v>
      </c>
      <c r="B91" s="2" t="s">
        <v>174</v>
      </c>
      <c r="C91" s="11" t="n">
        <v>12.961247</v>
      </c>
      <c r="D91" s="12" t="s">
        <v>5</v>
      </c>
    </row>
    <row r="92" customFormat="false" ht="17" hidden="false" customHeight="false" outlineLevel="0" collapsed="false">
      <c r="A92" s="10" t="s">
        <v>175</v>
      </c>
      <c r="B92" s="2" t="s">
        <v>176</v>
      </c>
      <c r="C92" s="11" t="n">
        <v>12.034164</v>
      </c>
      <c r="D92" s="12" t="s">
        <v>5</v>
      </c>
    </row>
    <row r="93" customFormat="false" ht="17" hidden="false" customHeight="false" outlineLevel="0" collapsed="false">
      <c r="A93" s="10" t="s">
        <v>177</v>
      </c>
      <c r="B93" s="2" t="s">
        <v>178</v>
      </c>
      <c r="C93" s="11" t="n">
        <v>11.924731</v>
      </c>
      <c r="D93" s="12" t="s">
        <v>5</v>
      </c>
    </row>
    <row r="94" customFormat="false" ht="17" hidden="false" customHeight="false" outlineLevel="0" collapsed="false">
      <c r="A94" s="10" t="s">
        <v>179</v>
      </c>
      <c r="B94" s="2" t="s">
        <v>180</v>
      </c>
      <c r="C94" s="11" t="n">
        <v>11.797764</v>
      </c>
      <c r="D94" s="12" t="s">
        <v>5</v>
      </c>
    </row>
    <row r="95" customFormat="false" ht="17" hidden="false" customHeight="false" outlineLevel="0" collapsed="false">
      <c r="A95" s="10" t="s">
        <v>181</v>
      </c>
      <c r="B95" s="2" t="s">
        <v>182</v>
      </c>
      <c r="C95" s="11" t="n">
        <v>11.793261</v>
      </c>
      <c r="D95" s="12" t="s">
        <v>5</v>
      </c>
    </row>
    <row r="96" customFormat="false" ht="17" hidden="false" customHeight="false" outlineLevel="0" collapsed="false">
      <c r="A96" s="10" t="s">
        <v>183</v>
      </c>
      <c r="B96" s="2" t="s">
        <v>184</v>
      </c>
      <c r="C96" s="11" t="n">
        <v>11.710667</v>
      </c>
      <c r="D96" s="12" t="s">
        <v>5</v>
      </c>
    </row>
    <row r="97" customFormat="false" ht="17" hidden="false" customHeight="false" outlineLevel="0" collapsed="false">
      <c r="A97" s="10" t="s">
        <v>185</v>
      </c>
      <c r="B97" s="2" t="s">
        <v>186</v>
      </c>
      <c r="C97" s="11" t="n">
        <v>11.667963</v>
      </c>
      <c r="D97" s="12" t="s">
        <v>5</v>
      </c>
    </row>
    <row r="98" customFormat="false" ht="17" hidden="false" customHeight="false" outlineLevel="0" collapsed="false">
      <c r="A98" s="10" t="s">
        <v>187</v>
      </c>
      <c r="B98" s="2" t="s">
        <v>188</v>
      </c>
      <c r="C98" s="11" t="n">
        <v>10.796407</v>
      </c>
      <c r="D98" s="12" t="s">
        <v>5</v>
      </c>
    </row>
    <row r="99" customFormat="false" ht="17" hidden="false" customHeight="false" outlineLevel="0" collapsed="false">
      <c r="A99" s="10" t="s">
        <v>189</v>
      </c>
      <c r="B99" s="2" t="s">
        <v>190</v>
      </c>
      <c r="C99" s="11" t="n">
        <v>10.660792</v>
      </c>
      <c r="D99" s="12" t="s">
        <v>5</v>
      </c>
    </row>
    <row r="100" customFormat="false" ht="17" hidden="false" customHeight="false" outlineLevel="0" collapsed="false">
      <c r="A100" s="10" t="s">
        <v>191</v>
      </c>
      <c r="B100" s="2" t="s">
        <v>192</v>
      </c>
      <c r="C100" s="11" t="n">
        <v>10.536561</v>
      </c>
      <c r="D100" s="12" t="s">
        <v>5</v>
      </c>
    </row>
    <row r="101" customFormat="false" ht="17" hidden="false" customHeight="false" outlineLevel="0" collapsed="false">
      <c r="A101" s="10" t="s">
        <v>193</v>
      </c>
      <c r="B101" s="2" t="s">
        <v>194</v>
      </c>
      <c r="C101" s="11" t="n">
        <v>10.468158</v>
      </c>
      <c r="D101" s="12" t="s">
        <v>5</v>
      </c>
    </row>
    <row r="102" customFormat="false" ht="17" hidden="false" customHeight="false" outlineLevel="0" collapsed="false">
      <c r="A102" s="10" t="s">
        <v>195</v>
      </c>
      <c r="B102" s="2" t="s">
        <v>29</v>
      </c>
      <c r="C102" s="11" t="n">
        <v>10.033478</v>
      </c>
      <c r="D102" s="12" t="s">
        <v>5</v>
      </c>
    </row>
    <row r="103" customFormat="false" ht="17" hidden="false" customHeight="false" outlineLevel="0" collapsed="false">
      <c r="A103" s="10" t="s">
        <v>196</v>
      </c>
      <c r="B103" s="2" t="s">
        <v>197</v>
      </c>
      <c r="C103" s="11" t="n">
        <v>10.023033</v>
      </c>
      <c r="D103" s="12" t="s">
        <v>5</v>
      </c>
    </row>
    <row r="104" customFormat="false" ht="17" hidden="false" customHeight="false" outlineLevel="0" collapsed="false">
      <c r="A104" s="10" t="s">
        <v>198</v>
      </c>
      <c r="B104" s="2" t="s">
        <v>199</v>
      </c>
      <c r="C104" s="11" t="n">
        <v>9.977839</v>
      </c>
      <c r="D104" s="12" t="s">
        <v>5</v>
      </c>
    </row>
    <row r="105" customFormat="false" ht="17" hidden="false" customHeight="false" outlineLevel="0" collapsed="false">
      <c r="A105" s="10" t="s">
        <v>200</v>
      </c>
      <c r="B105" s="2" t="s">
        <v>201</v>
      </c>
      <c r="C105" s="11" t="n">
        <v>9.916124</v>
      </c>
      <c r="D105" s="12" t="s">
        <v>5</v>
      </c>
    </row>
    <row r="106" customFormat="false" ht="17" hidden="false" customHeight="false" outlineLevel="0" collapsed="false">
      <c r="A106" s="10" t="s">
        <v>202</v>
      </c>
      <c r="B106" s="2" t="s">
        <v>203</v>
      </c>
      <c r="C106" s="11" t="n">
        <v>9.842492</v>
      </c>
      <c r="D106" s="12" t="s">
        <v>5</v>
      </c>
    </row>
    <row r="107" customFormat="false" ht="17" hidden="false" customHeight="false" outlineLevel="0" collapsed="false">
      <c r="A107" s="10" t="s">
        <v>204</v>
      </c>
      <c r="B107" s="2" t="s">
        <v>205</v>
      </c>
      <c r="C107" s="11" t="n">
        <v>9.718721</v>
      </c>
      <c r="D107" s="12" t="s">
        <v>5</v>
      </c>
    </row>
    <row r="108" customFormat="false" ht="17" hidden="false" customHeight="false" outlineLevel="0" collapsed="false">
      <c r="A108" s="10" t="s">
        <v>206</v>
      </c>
      <c r="B108" s="2" t="s">
        <v>207</v>
      </c>
      <c r="C108" s="11" t="n">
        <v>9.623861</v>
      </c>
      <c r="D108" s="12" t="s">
        <v>5</v>
      </c>
    </row>
    <row r="109" customFormat="false" ht="17" hidden="false" customHeight="false" outlineLevel="0" collapsed="false">
      <c r="A109" s="10" t="s">
        <v>208</v>
      </c>
      <c r="B109" s="2" t="s">
        <v>209</v>
      </c>
      <c r="C109" s="11" t="n">
        <v>9.584595</v>
      </c>
      <c r="D109" s="12" t="s">
        <v>5</v>
      </c>
    </row>
    <row r="110" customFormat="false" ht="17" hidden="false" customHeight="false" outlineLevel="0" collapsed="false">
      <c r="A110" s="10" t="s">
        <v>210</v>
      </c>
      <c r="B110" s="2" t="s">
        <v>211</v>
      </c>
      <c r="C110" s="11" t="n">
        <v>9.554319</v>
      </c>
      <c r="D110" s="12" t="s">
        <v>5</v>
      </c>
    </row>
    <row r="111" customFormat="false" ht="17" hidden="false" customHeight="false" outlineLevel="0" collapsed="false">
      <c r="A111" s="10" t="s">
        <v>212</v>
      </c>
      <c r="B111" s="2" t="s">
        <v>213</v>
      </c>
      <c r="C111" s="11" t="n">
        <v>9.175242</v>
      </c>
      <c r="D111" s="12" t="s">
        <v>5</v>
      </c>
    </row>
    <row r="112" customFormat="false" ht="17" hidden="false" customHeight="false" outlineLevel="0" collapsed="false">
      <c r="A112" s="10" t="s">
        <v>214</v>
      </c>
      <c r="B112" s="2" t="s">
        <v>144</v>
      </c>
      <c r="C112" s="11" t="n">
        <v>9.1174</v>
      </c>
      <c r="D112" s="12" t="s">
        <v>5</v>
      </c>
    </row>
    <row r="113" customFormat="false" ht="17" hidden="false" customHeight="false" outlineLevel="0" collapsed="false">
      <c r="A113" s="10" t="s">
        <v>215</v>
      </c>
      <c r="B113" s="2" t="s">
        <v>216</v>
      </c>
      <c r="C113" s="11" t="n">
        <v>9.084273</v>
      </c>
      <c r="D113" s="12" t="s">
        <v>5</v>
      </c>
    </row>
    <row r="114" customFormat="false" ht="17" hidden="false" customHeight="false" outlineLevel="0" collapsed="false">
      <c r="A114" s="10" t="s">
        <v>217</v>
      </c>
      <c r="B114" s="2" t="s">
        <v>218</v>
      </c>
      <c r="C114" s="11" t="n">
        <v>9.039201</v>
      </c>
      <c r="D114" s="12" t="s">
        <v>5</v>
      </c>
    </row>
    <row r="115" customFormat="false" ht="17" hidden="false" customHeight="false" outlineLevel="0" collapsed="false">
      <c r="A115" s="10" t="s">
        <v>219</v>
      </c>
      <c r="B115" s="2" t="s">
        <v>220</v>
      </c>
      <c r="C115" s="11" t="n">
        <v>8.879338</v>
      </c>
      <c r="D115" s="12" t="s">
        <v>5</v>
      </c>
    </row>
    <row r="116" customFormat="false" ht="17" hidden="false" customHeight="false" outlineLevel="0" collapsed="false">
      <c r="A116" s="10" t="s">
        <v>221</v>
      </c>
      <c r="B116" s="2" t="s">
        <v>222</v>
      </c>
      <c r="C116" s="11" t="n">
        <v>8.876418</v>
      </c>
      <c r="D116" s="12" t="s">
        <v>5</v>
      </c>
    </row>
    <row r="117" customFormat="false" ht="17" hidden="false" customHeight="false" outlineLevel="0" collapsed="false">
      <c r="A117" s="10" t="s">
        <v>223</v>
      </c>
      <c r="B117" s="2" t="s">
        <v>224</v>
      </c>
      <c r="C117" s="11" t="n">
        <v>8.803419</v>
      </c>
      <c r="D117" s="12" t="s">
        <v>5</v>
      </c>
    </row>
    <row r="118" customFormat="false" ht="17" hidden="false" customHeight="false" outlineLevel="0" collapsed="false">
      <c r="A118" s="10" t="s">
        <v>225</v>
      </c>
      <c r="B118" s="2" t="s">
        <v>226</v>
      </c>
      <c r="C118" s="11" t="n">
        <v>8.699555</v>
      </c>
      <c r="D118" s="12" t="s">
        <v>5</v>
      </c>
    </row>
    <row r="119" customFormat="false" ht="17" hidden="false" customHeight="false" outlineLevel="0" collapsed="false">
      <c r="A119" s="10" t="s">
        <v>227</v>
      </c>
      <c r="B119" s="2" t="s">
        <v>31</v>
      </c>
      <c r="C119" s="11" t="n">
        <v>8.640127</v>
      </c>
      <c r="D119" s="12" t="s">
        <v>5</v>
      </c>
    </row>
    <row r="120" customFormat="false" ht="17" hidden="false" customHeight="false" outlineLevel="0" collapsed="false">
      <c r="A120" s="10" t="s">
        <v>228</v>
      </c>
      <c r="B120" s="2" t="s">
        <v>229</v>
      </c>
      <c r="C120" s="11" t="n">
        <v>8.548807</v>
      </c>
      <c r="D120" s="12" t="s">
        <v>5</v>
      </c>
    </row>
    <row r="121" customFormat="false" ht="17" hidden="false" customHeight="false" outlineLevel="0" collapsed="false">
      <c r="A121" s="10" t="s">
        <v>230</v>
      </c>
      <c r="B121" s="2" t="s">
        <v>231</v>
      </c>
      <c r="C121" s="11" t="n">
        <v>8.4943695</v>
      </c>
      <c r="D121" s="12" t="s">
        <v>5</v>
      </c>
    </row>
    <row r="122" customFormat="false" ht="17" hidden="false" customHeight="false" outlineLevel="0" collapsed="false">
      <c r="A122" s="10" t="s">
        <v>232</v>
      </c>
      <c r="B122" s="2" t="s">
        <v>233</v>
      </c>
      <c r="C122" s="11" t="n">
        <v>8.471507</v>
      </c>
      <c r="D122" s="12" t="s">
        <v>5</v>
      </c>
    </row>
    <row r="123" customFormat="false" ht="17" hidden="false" customHeight="false" outlineLevel="0" collapsed="false">
      <c r="A123" s="10" t="s">
        <v>234</v>
      </c>
      <c r="B123" s="2" t="s">
        <v>235</v>
      </c>
      <c r="C123" s="11" t="n">
        <v>8.418098</v>
      </c>
      <c r="D123" s="12" t="s">
        <v>5</v>
      </c>
    </row>
    <row r="124" customFormat="false" ht="17" hidden="false" customHeight="false" outlineLevel="0" collapsed="false">
      <c r="A124" s="10" t="s">
        <v>236</v>
      </c>
      <c r="B124" s="2" t="s">
        <v>237</v>
      </c>
      <c r="C124" s="11" t="n">
        <v>8.2227335</v>
      </c>
      <c r="D124" s="12" t="s">
        <v>5</v>
      </c>
    </row>
    <row r="125" customFormat="false" ht="17" hidden="false" customHeight="false" outlineLevel="0" collapsed="false">
      <c r="A125" s="10" t="s">
        <v>238</v>
      </c>
      <c r="B125" s="2" t="s">
        <v>239</v>
      </c>
      <c r="C125" s="11" t="n">
        <v>8.179253</v>
      </c>
      <c r="D125" s="12" t="s">
        <v>5</v>
      </c>
    </row>
    <row r="126" customFormat="false" ht="17" hidden="false" customHeight="false" outlineLevel="0" collapsed="false">
      <c r="A126" s="10" t="s">
        <v>240</v>
      </c>
      <c r="B126" s="2" t="s">
        <v>241</v>
      </c>
      <c r="C126" s="11" t="n">
        <v>7.983747</v>
      </c>
      <c r="D126" s="12" t="s">
        <v>5</v>
      </c>
    </row>
    <row r="127" customFormat="false" ht="17" hidden="false" customHeight="false" outlineLevel="0" collapsed="false">
      <c r="A127" s="10" t="s">
        <v>242</v>
      </c>
      <c r="B127" s="2" t="s">
        <v>176</v>
      </c>
      <c r="C127" s="11" t="n">
        <v>7.974978</v>
      </c>
      <c r="D127" s="12" t="s">
        <v>5</v>
      </c>
    </row>
    <row r="128" customFormat="false" ht="17" hidden="false" customHeight="false" outlineLevel="0" collapsed="false">
      <c r="A128" s="10" t="s">
        <v>243</v>
      </c>
      <c r="B128" s="2" t="s">
        <v>62</v>
      </c>
      <c r="C128" s="11" t="n">
        <v>7.971607</v>
      </c>
      <c r="D128" s="12" t="s">
        <v>5</v>
      </c>
    </row>
    <row r="129" customFormat="false" ht="17" hidden="false" customHeight="false" outlineLevel="0" collapsed="false">
      <c r="A129" s="10" t="s">
        <v>244</v>
      </c>
      <c r="B129" s="2" t="s">
        <v>245</v>
      </c>
      <c r="C129" s="11" t="n">
        <v>7.9384336</v>
      </c>
      <c r="D129" s="12" t="s">
        <v>5</v>
      </c>
    </row>
    <row r="130" customFormat="false" ht="17" hidden="false" customHeight="false" outlineLevel="0" collapsed="false">
      <c r="A130" s="10" t="s">
        <v>246</v>
      </c>
      <c r="B130" s="2" t="s">
        <v>247</v>
      </c>
      <c r="C130" s="11" t="n">
        <v>7.892321</v>
      </c>
      <c r="D130" s="12" t="s">
        <v>5</v>
      </c>
    </row>
    <row r="131" customFormat="false" ht="17" hidden="false" customHeight="false" outlineLevel="0" collapsed="false">
      <c r="A131" s="10" t="s">
        <v>248</v>
      </c>
      <c r="B131" s="2" t="s">
        <v>144</v>
      </c>
      <c r="C131" s="11" t="n">
        <v>7.855717</v>
      </c>
      <c r="D131" s="12" t="s">
        <v>5</v>
      </c>
    </row>
    <row r="132" customFormat="false" ht="17" hidden="false" customHeight="false" outlineLevel="0" collapsed="false">
      <c r="A132" s="10" t="s">
        <v>249</v>
      </c>
      <c r="B132" s="2" t="s">
        <v>250</v>
      </c>
      <c r="C132" s="11" t="n">
        <v>7.8511276</v>
      </c>
      <c r="D132" s="12" t="s">
        <v>5</v>
      </c>
    </row>
    <row r="133" customFormat="false" ht="17" hidden="false" customHeight="false" outlineLevel="0" collapsed="false">
      <c r="A133" s="10" t="s">
        <v>251</v>
      </c>
      <c r="B133" s="2" t="s">
        <v>252</v>
      </c>
      <c r="C133" s="11" t="n">
        <v>7.8365397</v>
      </c>
      <c r="D133" s="12" t="s">
        <v>5</v>
      </c>
    </row>
    <row r="134" customFormat="false" ht="17" hidden="false" customHeight="false" outlineLevel="0" collapsed="false">
      <c r="A134" s="10" t="s">
        <v>253</v>
      </c>
      <c r="B134" s="2" t="s">
        <v>254</v>
      </c>
      <c r="C134" s="11" t="n">
        <v>7.784252</v>
      </c>
      <c r="D134" s="12" t="s">
        <v>5</v>
      </c>
    </row>
    <row r="135" customFormat="false" ht="17" hidden="false" customHeight="false" outlineLevel="0" collapsed="false">
      <c r="A135" s="10" t="s">
        <v>255</v>
      </c>
      <c r="B135" s="2" t="s">
        <v>256</v>
      </c>
      <c r="C135" s="11" t="n">
        <v>7.767631</v>
      </c>
      <c r="D135" s="12" t="s">
        <v>5</v>
      </c>
    </row>
    <row r="136" customFormat="false" ht="17" hidden="false" customHeight="false" outlineLevel="0" collapsed="false">
      <c r="A136" s="10" t="s">
        <v>257</v>
      </c>
      <c r="B136" s="2" t="s">
        <v>258</v>
      </c>
      <c r="C136" s="11" t="n">
        <v>7.7639813</v>
      </c>
      <c r="D136" s="12" t="s">
        <v>5</v>
      </c>
    </row>
    <row r="137" customFormat="false" ht="17" hidden="false" customHeight="false" outlineLevel="0" collapsed="false">
      <c r="A137" s="10" t="s">
        <v>259</v>
      </c>
      <c r="B137" s="2" t="s">
        <v>260</v>
      </c>
      <c r="C137" s="11" t="n">
        <v>7.6788325</v>
      </c>
      <c r="D137" s="12" t="s">
        <v>5</v>
      </c>
    </row>
    <row r="138" customFormat="false" ht="17" hidden="false" customHeight="false" outlineLevel="0" collapsed="false">
      <c r="A138" s="10" t="s">
        <v>261</v>
      </c>
      <c r="B138" s="2" t="s">
        <v>262</v>
      </c>
      <c r="C138" s="11" t="n">
        <v>7.5856915</v>
      </c>
      <c r="D138" s="12" t="s">
        <v>5</v>
      </c>
    </row>
    <row r="139" customFormat="false" ht="17" hidden="false" customHeight="false" outlineLevel="0" collapsed="false">
      <c r="A139" s="10" t="s">
        <v>263</v>
      </c>
      <c r="B139" s="2" t="s">
        <v>264</v>
      </c>
      <c r="C139" s="11" t="n">
        <v>7.5818014</v>
      </c>
      <c r="D139" s="12" t="s">
        <v>5</v>
      </c>
    </row>
    <row r="140" customFormat="false" ht="17" hidden="false" customHeight="false" outlineLevel="0" collapsed="false">
      <c r="A140" s="10" t="s">
        <v>265</v>
      </c>
      <c r="B140" s="2" t="s">
        <v>266</v>
      </c>
      <c r="C140" s="11" t="n">
        <v>7.534403</v>
      </c>
      <c r="D140" s="12" t="s">
        <v>5</v>
      </c>
    </row>
    <row r="141" customFormat="false" ht="17" hidden="false" customHeight="false" outlineLevel="0" collapsed="false">
      <c r="A141" s="10" t="s">
        <v>267</v>
      </c>
      <c r="B141" s="2" t="s">
        <v>268</v>
      </c>
      <c r="C141" s="11" t="n">
        <v>7.5209947</v>
      </c>
      <c r="D141" s="12" t="s">
        <v>5</v>
      </c>
    </row>
    <row r="142" customFormat="false" ht="17" hidden="false" customHeight="false" outlineLevel="0" collapsed="false">
      <c r="A142" s="10" t="s">
        <v>269</v>
      </c>
      <c r="B142" s="2" t="s">
        <v>270</v>
      </c>
      <c r="C142" s="11" t="n">
        <v>7.485781</v>
      </c>
      <c r="D142" s="12" t="s">
        <v>5</v>
      </c>
    </row>
    <row r="143" customFormat="false" ht="17" hidden="false" customHeight="false" outlineLevel="0" collapsed="false">
      <c r="A143" s="10" t="s">
        <v>271</v>
      </c>
      <c r="B143" s="2" t="s">
        <v>272</v>
      </c>
      <c r="C143" s="11" t="n">
        <v>7.4130983</v>
      </c>
      <c r="D143" s="12" t="s">
        <v>5</v>
      </c>
    </row>
    <row r="144" customFormat="false" ht="17" hidden="false" customHeight="false" outlineLevel="0" collapsed="false">
      <c r="A144" s="10" t="s">
        <v>273</v>
      </c>
      <c r="B144" s="2" t="s">
        <v>274</v>
      </c>
      <c r="C144" s="11" t="n">
        <v>7.3726735</v>
      </c>
      <c r="D144" s="12" t="s">
        <v>5</v>
      </c>
    </row>
    <row r="145" customFormat="false" ht="17" hidden="false" customHeight="false" outlineLevel="0" collapsed="false">
      <c r="A145" s="10" t="s">
        <v>275</v>
      </c>
      <c r="B145" s="2" t="s">
        <v>276</v>
      </c>
      <c r="C145" s="11" t="n">
        <v>7.2389317</v>
      </c>
      <c r="D145" s="12" t="s">
        <v>5</v>
      </c>
    </row>
    <row r="146" customFormat="false" ht="17" hidden="false" customHeight="false" outlineLevel="0" collapsed="false">
      <c r="A146" s="10" t="s">
        <v>277</v>
      </c>
      <c r="B146" s="2" t="s">
        <v>278</v>
      </c>
      <c r="C146" s="11" t="n">
        <v>7.2385488</v>
      </c>
      <c r="D146" s="12" t="s">
        <v>5</v>
      </c>
    </row>
    <row r="147" customFormat="false" ht="17" hidden="false" customHeight="false" outlineLevel="0" collapsed="false">
      <c r="A147" s="10" t="s">
        <v>279</v>
      </c>
      <c r="B147" s="2" t="s">
        <v>29</v>
      </c>
      <c r="C147" s="11" t="n">
        <v>7.061347</v>
      </c>
      <c r="D147" s="12" t="s">
        <v>5</v>
      </c>
    </row>
    <row r="148" customFormat="false" ht="17" hidden="false" customHeight="false" outlineLevel="0" collapsed="false">
      <c r="A148" s="10" t="s">
        <v>280</v>
      </c>
      <c r="B148" s="2" t="s">
        <v>281</v>
      </c>
      <c r="C148" s="11" t="n">
        <v>7.0523276</v>
      </c>
      <c r="D148" s="12" t="s">
        <v>5</v>
      </c>
    </row>
    <row r="149" customFormat="false" ht="17" hidden="false" customHeight="false" outlineLevel="0" collapsed="false">
      <c r="A149" s="10" t="s">
        <v>282</v>
      </c>
      <c r="B149" s="2" t="s">
        <v>29</v>
      </c>
      <c r="C149" s="11" t="n">
        <v>6.948954</v>
      </c>
      <c r="D149" s="12" t="s">
        <v>5</v>
      </c>
    </row>
    <row r="150" customFormat="false" ht="17" hidden="false" customHeight="false" outlineLevel="0" collapsed="false">
      <c r="A150" s="10" t="s">
        <v>283</v>
      </c>
      <c r="B150" s="2" t="s">
        <v>284</v>
      </c>
      <c r="C150" s="11" t="n">
        <v>6.9009485</v>
      </c>
      <c r="D150" s="12" t="s">
        <v>5</v>
      </c>
    </row>
    <row r="151" customFormat="false" ht="17" hidden="false" customHeight="false" outlineLevel="0" collapsed="false">
      <c r="A151" s="10" t="s">
        <v>285</v>
      </c>
      <c r="B151" s="2" t="s">
        <v>286</v>
      </c>
      <c r="C151" s="11" t="n">
        <v>6.8989186</v>
      </c>
      <c r="D151" s="12" t="s">
        <v>5</v>
      </c>
    </row>
    <row r="152" customFormat="false" ht="17" hidden="false" customHeight="false" outlineLevel="0" collapsed="false">
      <c r="A152" s="10" t="s">
        <v>287</v>
      </c>
      <c r="B152" s="2" t="s">
        <v>29</v>
      </c>
      <c r="C152" s="11" t="n">
        <v>6.79965</v>
      </c>
      <c r="D152" s="12" t="s">
        <v>5</v>
      </c>
    </row>
    <row r="153" customFormat="false" ht="17" hidden="false" customHeight="false" outlineLevel="0" collapsed="false">
      <c r="A153" s="10" t="s">
        <v>288</v>
      </c>
      <c r="B153" s="2" t="s">
        <v>289</v>
      </c>
      <c r="C153" s="11" t="n">
        <v>6.7959003</v>
      </c>
      <c r="D153" s="12" t="s">
        <v>5</v>
      </c>
    </row>
    <row r="154" customFormat="false" ht="17" hidden="false" customHeight="false" outlineLevel="0" collapsed="false">
      <c r="A154" s="10" t="s">
        <v>290</v>
      </c>
      <c r="B154" s="2" t="s">
        <v>291</v>
      </c>
      <c r="C154" s="11" t="n">
        <v>6.7001796</v>
      </c>
      <c r="D154" s="12" t="s">
        <v>5</v>
      </c>
    </row>
    <row r="155" customFormat="false" ht="17" hidden="false" customHeight="false" outlineLevel="0" collapsed="false">
      <c r="A155" s="10" t="s">
        <v>292</v>
      </c>
      <c r="B155" s="2" t="s">
        <v>293</v>
      </c>
      <c r="C155" s="11" t="n">
        <v>6.695805</v>
      </c>
      <c r="D155" s="12" t="s">
        <v>5</v>
      </c>
    </row>
    <row r="156" customFormat="false" ht="17" hidden="false" customHeight="false" outlineLevel="0" collapsed="false">
      <c r="A156" s="10" t="s">
        <v>294</v>
      </c>
      <c r="B156" s="2" t="s">
        <v>295</v>
      </c>
      <c r="C156" s="11" t="n">
        <v>6.634572</v>
      </c>
      <c r="D156" s="12" t="s">
        <v>5</v>
      </c>
    </row>
    <row r="157" customFormat="false" ht="17" hidden="false" customHeight="false" outlineLevel="0" collapsed="false">
      <c r="A157" s="10" t="s">
        <v>296</v>
      </c>
      <c r="B157" s="2" t="s">
        <v>297</v>
      </c>
      <c r="C157" s="11" t="n">
        <v>6.609769</v>
      </c>
      <c r="D157" s="12" t="s">
        <v>5</v>
      </c>
    </row>
    <row r="158" customFormat="false" ht="17" hidden="false" customHeight="false" outlineLevel="0" collapsed="false">
      <c r="A158" s="10" t="s">
        <v>298</v>
      </c>
      <c r="B158" s="2" t="s">
        <v>299</v>
      </c>
      <c r="C158" s="11" t="n">
        <v>6.5322614</v>
      </c>
      <c r="D158" s="12" t="s">
        <v>5</v>
      </c>
    </row>
    <row r="159" customFormat="false" ht="17" hidden="false" customHeight="false" outlineLevel="0" collapsed="false">
      <c r="A159" s="10" t="s">
        <v>300</v>
      </c>
      <c r="B159" s="2" t="s">
        <v>301</v>
      </c>
      <c r="C159" s="11" t="n">
        <v>6.505875</v>
      </c>
      <c r="D159" s="12" t="s">
        <v>5</v>
      </c>
    </row>
    <row r="160" customFormat="false" ht="17" hidden="false" customHeight="false" outlineLevel="0" collapsed="false">
      <c r="A160" s="10" t="s">
        <v>302</v>
      </c>
      <c r="B160" s="2" t="s">
        <v>303</v>
      </c>
      <c r="C160" s="11" t="n">
        <v>6.481744</v>
      </c>
      <c r="D160" s="12" t="s">
        <v>5</v>
      </c>
    </row>
    <row r="161" customFormat="false" ht="17" hidden="false" customHeight="false" outlineLevel="0" collapsed="false">
      <c r="A161" s="10" t="s">
        <v>304</v>
      </c>
      <c r="B161" s="2" t="s">
        <v>305</v>
      </c>
      <c r="C161" s="11" t="n">
        <v>6.457745</v>
      </c>
      <c r="D161" s="12" t="s">
        <v>5</v>
      </c>
    </row>
    <row r="162" customFormat="false" ht="17" hidden="false" customHeight="false" outlineLevel="0" collapsed="false">
      <c r="A162" s="10" t="s">
        <v>306</v>
      </c>
      <c r="B162" s="2" t="s">
        <v>307</v>
      </c>
      <c r="C162" s="11" t="n">
        <v>6.431082</v>
      </c>
      <c r="D162" s="12" t="s">
        <v>5</v>
      </c>
    </row>
    <row r="163" customFormat="false" ht="17" hidden="false" customHeight="false" outlineLevel="0" collapsed="false">
      <c r="A163" s="10" t="s">
        <v>308</v>
      </c>
      <c r="B163" s="2" t="s">
        <v>309</v>
      </c>
      <c r="C163" s="11" t="n">
        <v>6.3680544</v>
      </c>
      <c r="D163" s="12" t="s">
        <v>5</v>
      </c>
    </row>
    <row r="164" customFormat="false" ht="17" hidden="false" customHeight="false" outlineLevel="0" collapsed="false">
      <c r="A164" s="10" t="s">
        <v>310</v>
      </c>
      <c r="B164" s="2" t="s">
        <v>311</v>
      </c>
      <c r="C164" s="11" t="n">
        <v>6.2498198</v>
      </c>
      <c r="D164" s="12" t="s">
        <v>5</v>
      </c>
    </row>
    <row r="165" customFormat="false" ht="17" hidden="false" customHeight="false" outlineLevel="0" collapsed="false">
      <c r="A165" s="10" t="s">
        <v>312</v>
      </c>
      <c r="B165" s="2" t="s">
        <v>313</v>
      </c>
      <c r="C165" s="11" t="n">
        <v>6.2457085</v>
      </c>
      <c r="D165" s="12" t="s">
        <v>5</v>
      </c>
    </row>
    <row r="166" customFormat="false" ht="17" hidden="false" customHeight="false" outlineLevel="0" collapsed="false">
      <c r="A166" s="10" t="s">
        <v>314</v>
      </c>
      <c r="B166" s="2" t="s">
        <v>305</v>
      </c>
      <c r="C166" s="11" t="n">
        <v>6.0498986</v>
      </c>
      <c r="D166" s="12" t="s">
        <v>5</v>
      </c>
    </row>
    <row r="167" customFormat="false" ht="17" hidden="false" customHeight="false" outlineLevel="0" collapsed="false">
      <c r="A167" s="10" t="s">
        <v>315</v>
      </c>
      <c r="B167" s="2" t="s">
        <v>176</v>
      </c>
      <c r="C167" s="11" t="n">
        <v>6.0474935</v>
      </c>
      <c r="D167" s="12" t="s">
        <v>5</v>
      </c>
    </row>
    <row r="168" customFormat="false" ht="17" hidden="false" customHeight="false" outlineLevel="0" collapsed="false">
      <c r="A168" s="10" t="s">
        <v>316</v>
      </c>
      <c r="B168" s="2" t="s">
        <v>131</v>
      </c>
      <c r="C168" s="11" t="n">
        <v>6.020695</v>
      </c>
      <c r="D168" s="12" t="s">
        <v>5</v>
      </c>
    </row>
    <row r="169" customFormat="false" ht="17" hidden="false" customHeight="false" outlineLevel="0" collapsed="false">
      <c r="A169" s="10" t="s">
        <v>317</v>
      </c>
      <c r="B169" s="2" t="s">
        <v>31</v>
      </c>
      <c r="C169" s="11" t="n">
        <v>6.006232</v>
      </c>
      <c r="D169" s="12" t="s">
        <v>5</v>
      </c>
    </row>
    <row r="170" customFormat="false" ht="17" hidden="false" customHeight="false" outlineLevel="0" collapsed="false">
      <c r="A170" s="10" t="s">
        <v>318</v>
      </c>
      <c r="B170" s="2" t="s">
        <v>319</v>
      </c>
      <c r="C170" s="11" t="n">
        <v>5.929744</v>
      </c>
      <c r="D170" s="12" t="s">
        <v>5</v>
      </c>
    </row>
    <row r="171" customFormat="false" ht="17" hidden="false" customHeight="false" outlineLevel="0" collapsed="false">
      <c r="A171" s="10" t="s">
        <v>320</v>
      </c>
      <c r="B171" s="2" t="s">
        <v>321</v>
      </c>
      <c r="C171" s="11" t="n">
        <v>5.884606</v>
      </c>
      <c r="D171" s="12" t="s">
        <v>5</v>
      </c>
    </row>
    <row r="172" customFormat="false" ht="17" hidden="false" customHeight="false" outlineLevel="0" collapsed="false">
      <c r="A172" s="10" t="s">
        <v>322</v>
      </c>
      <c r="B172" s="2" t="s">
        <v>62</v>
      </c>
      <c r="C172" s="11" t="n">
        <v>5.755459</v>
      </c>
      <c r="D172" s="12" t="s">
        <v>5</v>
      </c>
    </row>
    <row r="173" customFormat="false" ht="17" hidden="false" customHeight="false" outlineLevel="0" collapsed="false">
      <c r="A173" s="10" t="s">
        <v>323</v>
      </c>
      <c r="B173" s="2" t="s">
        <v>324</v>
      </c>
      <c r="C173" s="11" t="n">
        <v>5.7379045</v>
      </c>
      <c r="D173" s="12" t="s">
        <v>5</v>
      </c>
    </row>
    <row r="174" customFormat="false" ht="17" hidden="false" customHeight="false" outlineLevel="0" collapsed="false">
      <c r="A174" s="10" t="s">
        <v>325</v>
      </c>
      <c r="B174" s="2" t="s">
        <v>326</v>
      </c>
      <c r="C174" s="11" t="n">
        <v>5.7194457</v>
      </c>
      <c r="D174" s="12" t="s">
        <v>5</v>
      </c>
    </row>
    <row r="175" customFormat="false" ht="17" hidden="false" customHeight="false" outlineLevel="0" collapsed="false">
      <c r="A175" s="10" t="s">
        <v>327</v>
      </c>
      <c r="B175" s="2" t="s">
        <v>328</v>
      </c>
      <c r="C175" s="11" t="n">
        <v>5.607589</v>
      </c>
      <c r="D175" s="12" t="s">
        <v>5</v>
      </c>
    </row>
    <row r="176" customFormat="false" ht="17" hidden="false" customHeight="false" outlineLevel="0" collapsed="false">
      <c r="A176" s="10" t="s">
        <v>329</v>
      </c>
      <c r="B176" s="2" t="s">
        <v>330</v>
      </c>
      <c r="C176" s="11" t="n">
        <v>5.5608816</v>
      </c>
      <c r="D176" s="12" t="s">
        <v>5</v>
      </c>
    </row>
    <row r="177" customFormat="false" ht="17" hidden="false" customHeight="false" outlineLevel="0" collapsed="false">
      <c r="A177" s="10" t="s">
        <v>331</v>
      </c>
      <c r="B177" s="2" t="s">
        <v>332</v>
      </c>
      <c r="C177" s="11" t="n">
        <v>5.5027966</v>
      </c>
      <c r="D177" s="12" t="s">
        <v>5</v>
      </c>
    </row>
    <row r="178" customFormat="false" ht="17" hidden="false" customHeight="false" outlineLevel="0" collapsed="false">
      <c r="A178" s="10" t="s">
        <v>333</v>
      </c>
      <c r="B178" s="2" t="s">
        <v>334</v>
      </c>
      <c r="C178" s="11" t="n">
        <v>5.4363303</v>
      </c>
      <c r="D178" s="12" t="s">
        <v>5</v>
      </c>
    </row>
    <row r="179" customFormat="false" ht="17" hidden="false" customHeight="false" outlineLevel="0" collapsed="false">
      <c r="A179" s="10" t="s">
        <v>335</v>
      </c>
      <c r="B179" s="2" t="s">
        <v>336</v>
      </c>
      <c r="C179" s="11" t="n">
        <v>5.4246926</v>
      </c>
      <c r="D179" s="12" t="s">
        <v>5</v>
      </c>
    </row>
    <row r="180" customFormat="false" ht="17" hidden="false" customHeight="false" outlineLevel="0" collapsed="false">
      <c r="A180" s="10" t="s">
        <v>337</v>
      </c>
      <c r="B180" s="2" t="s">
        <v>216</v>
      </c>
      <c r="C180" s="11" t="n">
        <v>5.3618164</v>
      </c>
      <c r="D180" s="12" t="s">
        <v>5</v>
      </c>
    </row>
    <row r="181" customFormat="false" ht="17" hidden="false" customHeight="false" outlineLevel="0" collapsed="false">
      <c r="A181" s="10" t="s">
        <v>338</v>
      </c>
      <c r="B181" s="2" t="s">
        <v>339</v>
      </c>
      <c r="C181" s="11" t="n">
        <v>5.316619</v>
      </c>
      <c r="D181" s="12" t="s">
        <v>5</v>
      </c>
    </row>
    <row r="182" customFormat="false" ht="17" hidden="false" customHeight="false" outlineLevel="0" collapsed="false">
      <c r="A182" s="10" t="s">
        <v>340</v>
      </c>
      <c r="B182" s="2" t="s">
        <v>341</v>
      </c>
      <c r="C182" s="11" t="n">
        <v>5.29899</v>
      </c>
      <c r="D182" s="12" t="s">
        <v>5</v>
      </c>
    </row>
    <row r="183" customFormat="false" ht="17" hidden="false" customHeight="false" outlineLevel="0" collapsed="false">
      <c r="A183" s="10" t="s">
        <v>342</v>
      </c>
      <c r="B183" s="2" t="s">
        <v>343</v>
      </c>
      <c r="C183" s="11" t="n">
        <v>5.223813</v>
      </c>
      <c r="D183" s="12" t="s">
        <v>5</v>
      </c>
    </row>
    <row r="184" customFormat="false" ht="17" hidden="false" customHeight="false" outlineLevel="0" collapsed="false">
      <c r="A184" s="10" t="s">
        <v>344</v>
      </c>
      <c r="B184" s="2" t="s">
        <v>345</v>
      </c>
      <c r="C184" s="11" t="n">
        <v>5.1983066</v>
      </c>
      <c r="D184" s="12" t="s">
        <v>5</v>
      </c>
    </row>
    <row r="185" customFormat="false" ht="17" hidden="false" customHeight="false" outlineLevel="0" collapsed="false">
      <c r="A185" s="10" t="s">
        <v>346</v>
      </c>
      <c r="B185" s="2" t="s">
        <v>347</v>
      </c>
      <c r="C185" s="11" t="n">
        <v>5.1589413</v>
      </c>
      <c r="D185" s="12" t="s">
        <v>5</v>
      </c>
    </row>
    <row r="186" customFormat="false" ht="17" hidden="false" customHeight="false" outlineLevel="0" collapsed="false">
      <c r="A186" s="10" t="s">
        <v>348</v>
      </c>
      <c r="B186" s="2" t="s">
        <v>349</v>
      </c>
      <c r="C186" s="11" t="n">
        <v>5.1575737</v>
      </c>
      <c r="D186" s="12" t="s">
        <v>5</v>
      </c>
    </row>
    <row r="187" customFormat="false" ht="17" hidden="false" customHeight="false" outlineLevel="0" collapsed="false">
      <c r="A187" s="10" t="s">
        <v>350</v>
      </c>
      <c r="B187" s="2" t="s">
        <v>351</v>
      </c>
      <c r="C187" s="11" t="n">
        <v>5.1235657</v>
      </c>
      <c r="D187" s="12" t="s">
        <v>5</v>
      </c>
    </row>
    <row r="188" customFormat="false" ht="17" hidden="false" customHeight="false" outlineLevel="0" collapsed="false">
      <c r="A188" s="10" t="s">
        <v>352</v>
      </c>
      <c r="B188" s="2" t="s">
        <v>353</v>
      </c>
      <c r="C188" s="11" t="n">
        <v>5.0676847</v>
      </c>
      <c r="D188" s="12" t="s">
        <v>5</v>
      </c>
    </row>
    <row r="189" customFormat="false" ht="17" hidden="false" customHeight="false" outlineLevel="0" collapsed="false">
      <c r="A189" s="10" t="s">
        <v>354</v>
      </c>
      <c r="B189" s="2" t="s">
        <v>355</v>
      </c>
      <c r="C189" s="11" t="n">
        <v>5.0621967</v>
      </c>
      <c r="D189" s="12" t="s">
        <v>5</v>
      </c>
    </row>
    <row r="190" customFormat="false" ht="17" hidden="false" customHeight="false" outlineLevel="0" collapsed="false">
      <c r="A190" s="10" t="s">
        <v>356</v>
      </c>
      <c r="B190" s="2" t="s">
        <v>357</v>
      </c>
      <c r="C190" s="11" t="n">
        <v>5.0589437</v>
      </c>
      <c r="D190" s="12" t="s">
        <v>5</v>
      </c>
    </row>
    <row r="191" customFormat="false" ht="17" hidden="false" customHeight="false" outlineLevel="0" collapsed="false">
      <c r="A191" s="10" t="s">
        <v>358</v>
      </c>
      <c r="B191" s="2" t="s">
        <v>359</v>
      </c>
      <c r="C191" s="11" t="n">
        <v>4.9953384</v>
      </c>
      <c r="D191" s="12" t="s">
        <v>5</v>
      </c>
    </row>
    <row r="192" customFormat="false" ht="17" hidden="false" customHeight="false" outlineLevel="0" collapsed="false">
      <c r="A192" s="10" t="s">
        <v>360</v>
      </c>
      <c r="B192" s="2" t="s">
        <v>361</v>
      </c>
      <c r="C192" s="11" t="n">
        <v>4.9899273</v>
      </c>
      <c r="D192" s="12" t="s">
        <v>5</v>
      </c>
    </row>
    <row r="193" customFormat="false" ht="17" hidden="false" customHeight="false" outlineLevel="0" collapsed="false">
      <c r="A193" s="10" t="s">
        <v>362</v>
      </c>
      <c r="B193" s="2" t="s">
        <v>363</v>
      </c>
      <c r="C193" s="11" t="n">
        <v>4.943966</v>
      </c>
      <c r="D193" s="12" t="s">
        <v>5</v>
      </c>
    </row>
    <row r="194" customFormat="false" ht="17" hidden="false" customHeight="false" outlineLevel="0" collapsed="false">
      <c r="A194" s="10" t="s">
        <v>364</v>
      </c>
      <c r="B194" s="2" t="s">
        <v>365</v>
      </c>
      <c r="C194" s="11" t="n">
        <v>4.9215665</v>
      </c>
      <c r="D194" s="12" t="s">
        <v>5</v>
      </c>
    </row>
    <row r="195" customFormat="false" ht="17" hidden="false" customHeight="false" outlineLevel="0" collapsed="false">
      <c r="A195" s="10" t="s">
        <v>366</v>
      </c>
      <c r="B195" s="2" t="s">
        <v>293</v>
      </c>
      <c r="C195" s="11" t="n">
        <v>4.9093833</v>
      </c>
      <c r="D195" s="12" t="s">
        <v>5</v>
      </c>
    </row>
    <row r="196" customFormat="false" ht="17" hidden="false" customHeight="false" outlineLevel="0" collapsed="false">
      <c r="A196" s="10" t="s">
        <v>367</v>
      </c>
      <c r="B196" s="2" t="s">
        <v>347</v>
      </c>
      <c r="C196" s="11" t="n">
        <v>4.8849134</v>
      </c>
      <c r="D196" s="12" t="s">
        <v>5</v>
      </c>
    </row>
    <row r="197" customFormat="false" ht="17" hidden="false" customHeight="false" outlineLevel="0" collapsed="false">
      <c r="A197" s="10" t="s">
        <v>368</v>
      </c>
      <c r="B197" s="2" t="s">
        <v>29</v>
      </c>
      <c r="C197" s="11" t="n">
        <v>4.860967</v>
      </c>
      <c r="D197" s="12" t="s">
        <v>5</v>
      </c>
    </row>
    <row r="198" customFormat="false" ht="17" hidden="false" customHeight="false" outlineLevel="0" collapsed="false">
      <c r="A198" s="10" t="s">
        <v>369</v>
      </c>
      <c r="B198" s="2" t="s">
        <v>370</v>
      </c>
      <c r="C198" s="11" t="n">
        <v>4.855867</v>
      </c>
      <c r="D198" s="12" t="s">
        <v>5</v>
      </c>
    </row>
    <row r="199" customFormat="false" ht="17" hidden="false" customHeight="false" outlineLevel="0" collapsed="false">
      <c r="A199" s="10" t="s">
        <v>371</v>
      </c>
      <c r="B199" s="2" t="s">
        <v>372</v>
      </c>
      <c r="C199" s="11" t="n">
        <v>4.7831287</v>
      </c>
      <c r="D199" s="12" t="s">
        <v>5</v>
      </c>
    </row>
    <row r="200" customFormat="false" ht="17" hidden="false" customHeight="false" outlineLevel="0" collapsed="false">
      <c r="A200" s="10" t="s">
        <v>373</v>
      </c>
      <c r="B200" s="2" t="s">
        <v>374</v>
      </c>
      <c r="C200" s="11" t="n">
        <v>4.766725</v>
      </c>
      <c r="D200" s="12" t="s">
        <v>5</v>
      </c>
    </row>
    <row r="201" customFormat="false" ht="17" hidden="false" customHeight="false" outlineLevel="0" collapsed="false">
      <c r="A201" s="10" t="s">
        <v>375</v>
      </c>
      <c r="B201" s="2" t="s">
        <v>376</v>
      </c>
      <c r="C201" s="11" t="n">
        <v>4.701627</v>
      </c>
      <c r="D201" s="12" t="s">
        <v>5</v>
      </c>
    </row>
    <row r="202" customFormat="false" ht="17" hidden="false" customHeight="false" outlineLevel="0" collapsed="false">
      <c r="A202" s="10" t="s">
        <v>377</v>
      </c>
      <c r="B202" s="2" t="s">
        <v>57</v>
      </c>
      <c r="C202" s="11" t="n">
        <v>4.6970186</v>
      </c>
      <c r="D202" s="12" t="s">
        <v>5</v>
      </c>
    </row>
    <row r="203" customFormat="false" ht="17" hidden="false" customHeight="false" outlineLevel="0" collapsed="false">
      <c r="A203" s="10" t="s">
        <v>378</v>
      </c>
      <c r="B203" s="2" t="s">
        <v>379</v>
      </c>
      <c r="C203" s="11" t="n">
        <v>4.6941924</v>
      </c>
      <c r="D203" s="12" t="s">
        <v>5</v>
      </c>
    </row>
    <row r="204" customFormat="false" ht="17" hidden="false" customHeight="false" outlineLevel="0" collapsed="false">
      <c r="A204" s="10" t="s">
        <v>380</v>
      </c>
      <c r="B204" s="2" t="s">
        <v>381</v>
      </c>
      <c r="C204" s="11" t="n">
        <v>4.6879997</v>
      </c>
      <c r="D204" s="12" t="s">
        <v>5</v>
      </c>
    </row>
    <row r="205" customFormat="false" ht="17" hidden="false" customHeight="false" outlineLevel="0" collapsed="false">
      <c r="A205" s="10" t="s">
        <v>382</v>
      </c>
      <c r="B205" s="2" t="s">
        <v>57</v>
      </c>
      <c r="C205" s="11" t="n">
        <v>4.6819234</v>
      </c>
      <c r="D205" s="12" t="s">
        <v>5</v>
      </c>
    </row>
    <row r="206" customFormat="false" ht="17" hidden="false" customHeight="false" outlineLevel="0" collapsed="false">
      <c r="A206" s="10" t="s">
        <v>383</v>
      </c>
      <c r="B206" s="2" t="s">
        <v>384</v>
      </c>
      <c r="C206" s="11" t="n">
        <v>4.6512146</v>
      </c>
      <c r="D206" s="12" t="s">
        <v>5</v>
      </c>
    </row>
    <row r="207" customFormat="false" ht="17" hidden="false" customHeight="false" outlineLevel="0" collapsed="false">
      <c r="A207" s="10" t="s">
        <v>385</v>
      </c>
      <c r="B207" s="2" t="s">
        <v>386</v>
      </c>
      <c r="C207" s="11" t="n">
        <v>4.6049075</v>
      </c>
      <c r="D207" s="12" t="s">
        <v>5</v>
      </c>
    </row>
    <row r="208" customFormat="false" ht="17" hidden="false" customHeight="false" outlineLevel="0" collapsed="false">
      <c r="A208" s="10" t="s">
        <v>387</v>
      </c>
      <c r="B208" s="2" t="s">
        <v>388</v>
      </c>
      <c r="C208" s="11" t="n">
        <v>4.6030116</v>
      </c>
      <c r="D208" s="12" t="s">
        <v>5</v>
      </c>
    </row>
    <row r="209" customFormat="false" ht="17" hidden="false" customHeight="false" outlineLevel="0" collapsed="false">
      <c r="A209" s="10" t="s">
        <v>389</v>
      </c>
      <c r="B209" s="2" t="s">
        <v>29</v>
      </c>
      <c r="C209" s="11" t="n">
        <v>4.5973797</v>
      </c>
      <c r="D209" s="12" t="s">
        <v>5</v>
      </c>
    </row>
    <row r="210" customFormat="false" ht="17" hidden="false" customHeight="false" outlineLevel="0" collapsed="false">
      <c r="A210" s="10" t="s">
        <v>390</v>
      </c>
      <c r="B210" s="2" t="s">
        <v>391</v>
      </c>
      <c r="C210" s="11" t="n">
        <v>4.585144</v>
      </c>
      <c r="D210" s="12" t="s">
        <v>5</v>
      </c>
    </row>
    <row r="211" customFormat="false" ht="17" hidden="false" customHeight="false" outlineLevel="0" collapsed="false">
      <c r="A211" s="10" t="s">
        <v>392</v>
      </c>
      <c r="B211" s="2" t="s">
        <v>158</v>
      </c>
      <c r="C211" s="11" t="n">
        <v>4.5735245</v>
      </c>
      <c r="D211" s="12" t="s">
        <v>5</v>
      </c>
    </row>
    <row r="212" customFormat="false" ht="17" hidden="false" customHeight="false" outlineLevel="0" collapsed="false">
      <c r="A212" s="10" t="s">
        <v>393</v>
      </c>
      <c r="B212" s="2" t="s">
        <v>343</v>
      </c>
      <c r="C212" s="11" t="n">
        <v>4.54435</v>
      </c>
      <c r="D212" s="12" t="s">
        <v>5</v>
      </c>
    </row>
    <row r="213" customFormat="false" ht="17" hidden="false" customHeight="false" outlineLevel="0" collapsed="false">
      <c r="A213" s="10" t="s">
        <v>394</v>
      </c>
      <c r="B213" s="2" t="s">
        <v>395</v>
      </c>
      <c r="C213" s="11" t="n">
        <v>4.5432324</v>
      </c>
      <c r="D213" s="12" t="s">
        <v>5</v>
      </c>
    </row>
    <row r="214" customFormat="false" ht="17" hidden="false" customHeight="false" outlineLevel="0" collapsed="false">
      <c r="A214" s="10" t="s">
        <v>396</v>
      </c>
      <c r="B214" s="2" t="s">
        <v>57</v>
      </c>
      <c r="C214" s="11" t="n">
        <v>4.492272</v>
      </c>
      <c r="D214" s="12" t="s">
        <v>5</v>
      </c>
    </row>
    <row r="215" customFormat="false" ht="17" hidden="false" customHeight="false" outlineLevel="0" collapsed="false">
      <c r="A215" s="10" t="s">
        <v>397</v>
      </c>
      <c r="B215" s="2" t="s">
        <v>398</v>
      </c>
      <c r="C215" s="11" t="n">
        <v>4.485229</v>
      </c>
      <c r="D215" s="12" t="s">
        <v>5</v>
      </c>
    </row>
    <row r="216" customFormat="false" ht="17" hidden="false" customHeight="false" outlineLevel="0" collapsed="false">
      <c r="A216" s="10" t="s">
        <v>399</v>
      </c>
      <c r="B216" s="2" t="s">
        <v>57</v>
      </c>
      <c r="C216" s="11" t="n">
        <v>4.426481</v>
      </c>
      <c r="D216" s="12" t="s">
        <v>5</v>
      </c>
    </row>
    <row r="217" customFormat="false" ht="17" hidden="false" customHeight="false" outlineLevel="0" collapsed="false">
      <c r="A217" s="10" t="s">
        <v>400</v>
      </c>
      <c r="B217" s="2" t="s">
        <v>401</v>
      </c>
      <c r="C217" s="11" t="n">
        <v>4.304892</v>
      </c>
      <c r="D217" s="12" t="s">
        <v>5</v>
      </c>
    </row>
    <row r="218" customFormat="false" ht="17" hidden="false" customHeight="false" outlineLevel="0" collapsed="false">
      <c r="A218" s="10" t="s">
        <v>402</v>
      </c>
      <c r="B218" s="2" t="s">
        <v>403</v>
      </c>
      <c r="C218" s="11" t="n">
        <v>4.288821</v>
      </c>
      <c r="D218" s="12" t="s">
        <v>5</v>
      </c>
    </row>
    <row r="219" customFormat="false" ht="17" hidden="false" customHeight="false" outlineLevel="0" collapsed="false">
      <c r="A219" s="10" t="s">
        <v>404</v>
      </c>
      <c r="B219" s="2" t="s">
        <v>405</v>
      </c>
      <c r="C219" s="11" t="n">
        <v>4.2787685</v>
      </c>
      <c r="D219" s="12" t="s">
        <v>5</v>
      </c>
    </row>
    <row r="220" customFormat="false" ht="17" hidden="false" customHeight="false" outlineLevel="0" collapsed="false">
      <c r="A220" s="10" t="s">
        <v>406</v>
      </c>
      <c r="B220" s="2" t="s">
        <v>407</v>
      </c>
      <c r="C220" s="11" t="n">
        <v>4.2780814</v>
      </c>
      <c r="D220" s="12" t="s">
        <v>5</v>
      </c>
    </row>
    <row r="221" customFormat="false" ht="17" hidden="false" customHeight="false" outlineLevel="0" collapsed="false">
      <c r="A221" s="10" t="s">
        <v>408</v>
      </c>
      <c r="B221" s="2" t="s">
        <v>409</v>
      </c>
      <c r="C221" s="11" t="n">
        <v>4.2653165</v>
      </c>
      <c r="D221" s="12" t="s">
        <v>5</v>
      </c>
    </row>
    <row r="222" customFormat="false" ht="17" hidden="false" customHeight="false" outlineLevel="0" collapsed="false">
      <c r="A222" s="10" t="s">
        <v>410</v>
      </c>
      <c r="B222" s="2" t="s">
        <v>411</v>
      </c>
      <c r="C222" s="11" t="n">
        <v>4.2475863</v>
      </c>
      <c r="D222" s="12" t="s">
        <v>5</v>
      </c>
    </row>
    <row r="223" customFormat="false" ht="17" hidden="false" customHeight="false" outlineLevel="0" collapsed="false">
      <c r="A223" s="10" t="s">
        <v>412</v>
      </c>
      <c r="B223" s="2" t="s">
        <v>413</v>
      </c>
      <c r="C223" s="11" t="n">
        <v>4.242246</v>
      </c>
      <c r="D223" s="12" t="s">
        <v>5</v>
      </c>
    </row>
    <row r="224" customFormat="false" ht="17" hidden="false" customHeight="false" outlineLevel="0" collapsed="false">
      <c r="A224" s="10" t="s">
        <v>414</v>
      </c>
      <c r="B224" s="2" t="s">
        <v>415</v>
      </c>
      <c r="C224" s="11" t="n">
        <v>4.1683335</v>
      </c>
      <c r="D224" s="12" t="s">
        <v>5</v>
      </c>
    </row>
    <row r="225" customFormat="false" ht="17" hidden="false" customHeight="false" outlineLevel="0" collapsed="false">
      <c r="A225" s="10" t="s">
        <v>416</v>
      </c>
      <c r="B225" s="2" t="s">
        <v>417</v>
      </c>
      <c r="C225" s="11" t="n">
        <v>4.1567726</v>
      </c>
      <c r="D225" s="12" t="s">
        <v>5</v>
      </c>
    </row>
    <row r="226" customFormat="false" ht="17" hidden="false" customHeight="false" outlineLevel="0" collapsed="false">
      <c r="A226" s="10" t="s">
        <v>418</v>
      </c>
      <c r="B226" s="2" t="s">
        <v>419</v>
      </c>
      <c r="C226" s="11" t="n">
        <v>4.1541944</v>
      </c>
      <c r="D226" s="12" t="s">
        <v>5</v>
      </c>
    </row>
    <row r="227" customFormat="false" ht="17" hidden="false" customHeight="false" outlineLevel="0" collapsed="false">
      <c r="A227" s="10" t="s">
        <v>420</v>
      </c>
      <c r="B227" s="2" t="s">
        <v>421</v>
      </c>
      <c r="C227" s="11" t="n">
        <v>4.1511226</v>
      </c>
      <c r="D227" s="12" t="s">
        <v>5</v>
      </c>
    </row>
    <row r="228" customFormat="false" ht="17" hidden="false" customHeight="false" outlineLevel="0" collapsed="false">
      <c r="A228" s="10" t="s">
        <v>422</v>
      </c>
      <c r="B228" s="2" t="s">
        <v>423</v>
      </c>
      <c r="C228" s="11" t="n">
        <v>4.1461864</v>
      </c>
      <c r="D228" s="12" t="s">
        <v>5</v>
      </c>
    </row>
    <row r="229" customFormat="false" ht="17" hidden="false" customHeight="false" outlineLevel="0" collapsed="false">
      <c r="A229" s="10" t="s">
        <v>424</v>
      </c>
      <c r="B229" s="2" t="s">
        <v>425</v>
      </c>
      <c r="C229" s="11" t="n">
        <v>4.146114</v>
      </c>
      <c r="D229" s="12" t="s">
        <v>5</v>
      </c>
    </row>
    <row r="230" customFormat="false" ht="17" hidden="false" customHeight="false" outlineLevel="0" collapsed="false">
      <c r="A230" s="10" t="s">
        <v>426</v>
      </c>
      <c r="B230" s="2" t="s">
        <v>427</v>
      </c>
      <c r="C230" s="11" t="n">
        <v>4.1383195</v>
      </c>
      <c r="D230" s="12" t="s">
        <v>5</v>
      </c>
    </row>
    <row r="231" customFormat="false" ht="17" hidden="false" customHeight="false" outlineLevel="0" collapsed="false">
      <c r="A231" s="10" t="s">
        <v>428</v>
      </c>
      <c r="B231" s="2" t="s">
        <v>429</v>
      </c>
      <c r="C231" s="11" t="n">
        <v>4.131055</v>
      </c>
      <c r="D231" s="12" t="s">
        <v>5</v>
      </c>
    </row>
    <row r="232" customFormat="false" ht="17" hidden="false" customHeight="false" outlineLevel="0" collapsed="false">
      <c r="A232" s="10" t="s">
        <v>430</v>
      </c>
      <c r="B232" s="2" t="s">
        <v>431</v>
      </c>
      <c r="C232" s="11" t="n">
        <v>4.124082</v>
      </c>
      <c r="D232" s="12" t="s">
        <v>5</v>
      </c>
    </row>
    <row r="233" customFormat="false" ht="17" hidden="false" customHeight="false" outlineLevel="0" collapsed="false">
      <c r="A233" s="10" t="s">
        <v>432</v>
      </c>
      <c r="B233" s="2" t="s">
        <v>131</v>
      </c>
      <c r="C233" s="11" t="n">
        <v>4.1230817</v>
      </c>
      <c r="D233" s="12" t="s">
        <v>5</v>
      </c>
    </row>
    <row r="234" customFormat="false" ht="17" hidden="false" customHeight="false" outlineLevel="0" collapsed="false">
      <c r="A234" s="10" t="s">
        <v>433</v>
      </c>
      <c r="B234" s="2" t="s">
        <v>434</v>
      </c>
      <c r="C234" s="11" t="n">
        <v>4.066086</v>
      </c>
      <c r="D234" s="12" t="s">
        <v>5</v>
      </c>
    </row>
    <row r="235" customFormat="false" ht="17" hidden="false" customHeight="false" outlineLevel="0" collapsed="false">
      <c r="A235" s="10" t="s">
        <v>435</v>
      </c>
      <c r="B235" s="2" t="s">
        <v>436</v>
      </c>
      <c r="C235" s="11" t="n">
        <v>4.0595784</v>
      </c>
      <c r="D235" s="12" t="s">
        <v>5</v>
      </c>
    </row>
    <row r="236" customFormat="false" ht="17" hidden="false" customHeight="false" outlineLevel="0" collapsed="false">
      <c r="A236" s="10" t="s">
        <v>437</v>
      </c>
      <c r="B236" s="2" t="s">
        <v>438</v>
      </c>
      <c r="C236" s="11" t="n">
        <v>4.047312</v>
      </c>
      <c r="D236" s="12" t="s">
        <v>5</v>
      </c>
    </row>
    <row r="237" customFormat="false" ht="17" hidden="false" customHeight="false" outlineLevel="0" collapsed="false">
      <c r="A237" s="10" t="s">
        <v>439</v>
      </c>
      <c r="B237" s="2" t="s">
        <v>440</v>
      </c>
      <c r="C237" s="11" t="n">
        <v>4.047051</v>
      </c>
      <c r="D237" s="12" t="s">
        <v>5</v>
      </c>
    </row>
    <row r="238" customFormat="false" ht="17" hidden="false" customHeight="false" outlineLevel="0" collapsed="false">
      <c r="A238" s="10" t="s">
        <v>441</v>
      </c>
      <c r="B238" s="2" t="s">
        <v>442</v>
      </c>
      <c r="C238" s="11" t="n">
        <v>4.040156</v>
      </c>
      <c r="D238" s="12" t="s">
        <v>5</v>
      </c>
    </row>
    <row r="239" customFormat="false" ht="17" hidden="false" customHeight="false" outlineLevel="0" collapsed="false">
      <c r="A239" s="10" t="s">
        <v>443</v>
      </c>
      <c r="B239" s="2" t="s">
        <v>419</v>
      </c>
      <c r="C239" s="11" t="n">
        <v>4.0365868</v>
      </c>
      <c r="D239" s="12" t="s">
        <v>5</v>
      </c>
    </row>
    <row r="240" customFormat="false" ht="17" hidden="false" customHeight="false" outlineLevel="0" collapsed="false">
      <c r="A240" s="10" t="s">
        <v>444</v>
      </c>
      <c r="B240" s="2" t="s">
        <v>29</v>
      </c>
      <c r="C240" s="11" t="n">
        <v>4.025426</v>
      </c>
      <c r="D240" s="12" t="s">
        <v>5</v>
      </c>
    </row>
    <row r="241" customFormat="false" ht="17" hidden="false" customHeight="false" outlineLevel="0" collapsed="false">
      <c r="A241" s="10" t="s">
        <v>445</v>
      </c>
      <c r="B241" s="2" t="s">
        <v>446</v>
      </c>
      <c r="C241" s="11" t="n">
        <v>4.018912</v>
      </c>
      <c r="D241" s="12" t="s">
        <v>5</v>
      </c>
    </row>
    <row r="242" customFormat="false" ht="17" hidden="false" customHeight="false" outlineLevel="0" collapsed="false">
      <c r="A242" s="10" t="s">
        <v>447</v>
      </c>
      <c r="B242" s="2" t="s">
        <v>448</v>
      </c>
      <c r="C242" s="11" t="n">
        <v>4.0124416</v>
      </c>
      <c r="D242" s="12" t="s">
        <v>5</v>
      </c>
    </row>
    <row r="243" customFormat="false" ht="17" hidden="false" customHeight="false" outlineLevel="0" collapsed="false">
      <c r="A243" s="10" t="s">
        <v>449</v>
      </c>
      <c r="B243" s="2" t="s">
        <v>57</v>
      </c>
      <c r="C243" s="11" t="n">
        <v>4.0065484</v>
      </c>
      <c r="D243" s="12" t="s">
        <v>5</v>
      </c>
    </row>
    <row r="244" customFormat="false" ht="17" hidden="false" customHeight="false" outlineLevel="0" collapsed="false">
      <c r="A244" s="10" t="s">
        <v>450</v>
      </c>
      <c r="B244" s="2" t="s">
        <v>451</v>
      </c>
      <c r="C244" s="11" t="n">
        <v>4.0004973</v>
      </c>
      <c r="D244" s="12" t="s">
        <v>5</v>
      </c>
    </row>
    <row r="245" customFormat="false" ht="17" hidden="false" customHeight="false" outlineLevel="0" collapsed="false">
      <c r="A245" s="10" t="s">
        <v>452</v>
      </c>
      <c r="B245" s="2" t="s">
        <v>453</v>
      </c>
      <c r="C245" s="11" t="n">
        <v>3.9959474</v>
      </c>
      <c r="D245" s="12" t="s">
        <v>5</v>
      </c>
    </row>
    <row r="246" customFormat="false" ht="17" hidden="false" customHeight="false" outlineLevel="0" collapsed="false">
      <c r="A246" s="10" t="s">
        <v>454</v>
      </c>
      <c r="B246" s="2" t="s">
        <v>29</v>
      </c>
      <c r="C246" s="11" t="n">
        <v>3.9861686</v>
      </c>
      <c r="D246" s="12" t="s">
        <v>5</v>
      </c>
    </row>
    <row r="247" customFormat="false" ht="17" hidden="false" customHeight="false" outlineLevel="0" collapsed="false">
      <c r="A247" s="10" t="s">
        <v>455</v>
      </c>
      <c r="B247" s="2" t="s">
        <v>168</v>
      </c>
      <c r="C247" s="11" t="n">
        <v>3.9849093</v>
      </c>
      <c r="D247" s="12" t="s">
        <v>5</v>
      </c>
    </row>
    <row r="248" customFormat="false" ht="17" hidden="false" customHeight="false" outlineLevel="0" collapsed="false">
      <c r="A248" s="10" t="s">
        <v>456</v>
      </c>
      <c r="B248" s="2" t="s">
        <v>457</v>
      </c>
      <c r="C248" s="11" t="n">
        <v>3.9721146</v>
      </c>
      <c r="D248" s="12" t="s">
        <v>5</v>
      </c>
    </row>
    <row r="249" customFormat="false" ht="17" hidden="false" customHeight="false" outlineLevel="0" collapsed="false">
      <c r="A249" s="10" t="s">
        <v>458</v>
      </c>
      <c r="B249" s="2" t="s">
        <v>459</v>
      </c>
      <c r="C249" s="11" t="n">
        <v>3.9698598</v>
      </c>
      <c r="D249" s="12" t="s">
        <v>5</v>
      </c>
    </row>
    <row r="250" customFormat="false" ht="17" hidden="false" customHeight="false" outlineLevel="0" collapsed="false">
      <c r="A250" s="10" t="s">
        <v>460</v>
      </c>
      <c r="B250" s="2" t="s">
        <v>461</v>
      </c>
      <c r="C250" s="11" t="n">
        <v>3.9527578</v>
      </c>
      <c r="D250" s="12" t="s">
        <v>5</v>
      </c>
    </row>
    <row r="251" customFormat="false" ht="17" hidden="false" customHeight="false" outlineLevel="0" collapsed="false">
      <c r="A251" s="10" t="s">
        <v>462</v>
      </c>
      <c r="B251" s="2" t="s">
        <v>463</v>
      </c>
      <c r="C251" s="11" t="n">
        <v>3.946424</v>
      </c>
      <c r="D251" s="12" t="s">
        <v>5</v>
      </c>
    </row>
    <row r="252" customFormat="false" ht="17" hidden="false" customHeight="false" outlineLevel="0" collapsed="false">
      <c r="A252" s="10" t="s">
        <v>464</v>
      </c>
      <c r="B252" s="2" t="s">
        <v>465</v>
      </c>
      <c r="C252" s="11" t="n">
        <v>3.9237154</v>
      </c>
      <c r="D252" s="12" t="s">
        <v>5</v>
      </c>
    </row>
    <row r="253" customFormat="false" ht="17" hidden="false" customHeight="false" outlineLevel="0" collapsed="false">
      <c r="A253" s="10" t="s">
        <v>466</v>
      </c>
      <c r="B253" s="2" t="s">
        <v>467</v>
      </c>
      <c r="C253" s="11" t="n">
        <v>3.9140825</v>
      </c>
      <c r="D253" s="12" t="s">
        <v>5</v>
      </c>
    </row>
    <row r="254" customFormat="false" ht="17" hidden="false" customHeight="false" outlineLevel="0" collapsed="false">
      <c r="A254" s="10" t="s">
        <v>468</v>
      </c>
      <c r="B254" s="2" t="s">
        <v>9</v>
      </c>
      <c r="C254" s="11" t="n">
        <v>3.912828</v>
      </c>
      <c r="D254" s="12" t="s">
        <v>5</v>
      </c>
    </row>
    <row r="255" customFormat="false" ht="17" hidden="false" customHeight="false" outlineLevel="0" collapsed="false">
      <c r="A255" s="10" t="s">
        <v>469</v>
      </c>
      <c r="B255" s="2" t="s">
        <v>29</v>
      </c>
      <c r="C255" s="11" t="n">
        <v>3.9017267</v>
      </c>
      <c r="D255" s="12" t="s">
        <v>5</v>
      </c>
    </row>
    <row r="256" customFormat="false" ht="17" hidden="false" customHeight="false" outlineLevel="0" collapsed="false">
      <c r="A256" s="10" t="s">
        <v>470</v>
      </c>
      <c r="B256" s="2" t="s">
        <v>471</v>
      </c>
      <c r="C256" s="11" t="n">
        <v>3.897543</v>
      </c>
      <c r="D256" s="12" t="s">
        <v>5</v>
      </c>
    </row>
    <row r="257" customFormat="false" ht="17" hidden="false" customHeight="false" outlineLevel="0" collapsed="false">
      <c r="A257" s="10" t="s">
        <v>472</v>
      </c>
      <c r="B257" s="2" t="s">
        <v>473</v>
      </c>
      <c r="C257" s="11" t="n">
        <v>3.8620148</v>
      </c>
      <c r="D257" s="12" t="s">
        <v>5</v>
      </c>
    </row>
    <row r="258" customFormat="false" ht="17" hidden="false" customHeight="false" outlineLevel="0" collapsed="false">
      <c r="A258" s="10" t="s">
        <v>474</v>
      </c>
      <c r="B258" s="2" t="s">
        <v>475</v>
      </c>
      <c r="C258" s="11" t="n">
        <v>3.840316</v>
      </c>
      <c r="D258" s="12" t="s">
        <v>5</v>
      </c>
    </row>
    <row r="259" customFormat="false" ht="17" hidden="false" customHeight="false" outlineLevel="0" collapsed="false">
      <c r="A259" s="10" t="s">
        <v>476</v>
      </c>
      <c r="B259" s="2" t="s">
        <v>477</v>
      </c>
      <c r="C259" s="11" t="n">
        <v>3.8306031</v>
      </c>
      <c r="D259" s="12" t="s">
        <v>5</v>
      </c>
    </row>
    <row r="260" customFormat="false" ht="17" hidden="false" customHeight="false" outlineLevel="0" collapsed="false">
      <c r="A260" s="10" t="s">
        <v>478</v>
      </c>
      <c r="B260" s="2" t="s">
        <v>57</v>
      </c>
      <c r="C260" s="11" t="n">
        <v>3.8293624</v>
      </c>
      <c r="D260" s="12" t="s">
        <v>5</v>
      </c>
    </row>
    <row r="261" customFormat="false" ht="17" hidden="false" customHeight="false" outlineLevel="0" collapsed="false">
      <c r="A261" s="10" t="s">
        <v>479</v>
      </c>
      <c r="B261" s="2" t="s">
        <v>480</v>
      </c>
      <c r="C261" s="11" t="n">
        <v>3.825857</v>
      </c>
      <c r="D261" s="12" t="s">
        <v>5</v>
      </c>
    </row>
    <row r="262" customFormat="false" ht="17" hidden="false" customHeight="false" outlineLevel="0" collapsed="false">
      <c r="A262" s="10" t="s">
        <v>481</v>
      </c>
      <c r="B262" s="2" t="s">
        <v>482</v>
      </c>
      <c r="C262" s="11" t="n">
        <v>3.8193326</v>
      </c>
      <c r="D262" s="12" t="s">
        <v>5</v>
      </c>
    </row>
    <row r="263" customFormat="false" ht="17" hidden="false" customHeight="false" outlineLevel="0" collapsed="false">
      <c r="A263" s="10" t="s">
        <v>483</v>
      </c>
      <c r="B263" s="2" t="s">
        <v>484</v>
      </c>
      <c r="C263" s="11" t="n">
        <v>3.7998297</v>
      </c>
      <c r="D263" s="12" t="s">
        <v>5</v>
      </c>
    </row>
    <row r="264" customFormat="false" ht="17" hidden="false" customHeight="false" outlineLevel="0" collapsed="false">
      <c r="A264" s="10" t="s">
        <v>485</v>
      </c>
      <c r="B264" s="2" t="s">
        <v>486</v>
      </c>
      <c r="C264" s="11" t="n">
        <v>3.7921364</v>
      </c>
      <c r="D264" s="12" t="s">
        <v>5</v>
      </c>
    </row>
    <row r="265" customFormat="false" ht="17" hidden="false" customHeight="false" outlineLevel="0" collapsed="false">
      <c r="A265" s="10" t="s">
        <v>487</v>
      </c>
      <c r="B265" s="2" t="s">
        <v>488</v>
      </c>
      <c r="C265" s="11" t="n">
        <v>3.7779248</v>
      </c>
      <c r="D265" s="12" t="s">
        <v>5</v>
      </c>
    </row>
    <row r="266" customFormat="false" ht="17" hidden="false" customHeight="false" outlineLevel="0" collapsed="false">
      <c r="A266" s="10" t="s">
        <v>489</v>
      </c>
      <c r="B266" s="2" t="s">
        <v>490</v>
      </c>
      <c r="C266" s="11" t="n">
        <v>3.7662053</v>
      </c>
      <c r="D266" s="12" t="s">
        <v>5</v>
      </c>
    </row>
    <row r="267" customFormat="false" ht="17" hidden="false" customHeight="false" outlineLevel="0" collapsed="false">
      <c r="A267" s="10" t="s">
        <v>491</v>
      </c>
      <c r="B267" s="2" t="s">
        <v>305</v>
      </c>
      <c r="C267" s="11" t="n">
        <v>3.732416</v>
      </c>
      <c r="D267" s="12" t="s">
        <v>5</v>
      </c>
    </row>
    <row r="268" customFormat="false" ht="17" hidden="false" customHeight="false" outlineLevel="0" collapsed="false">
      <c r="A268" s="10" t="s">
        <v>492</v>
      </c>
      <c r="B268" s="2" t="s">
        <v>493</v>
      </c>
      <c r="C268" s="11" t="n">
        <v>3.7275648</v>
      </c>
      <c r="D268" s="12" t="s">
        <v>5</v>
      </c>
    </row>
    <row r="269" customFormat="false" ht="17" hidden="false" customHeight="false" outlineLevel="0" collapsed="false">
      <c r="A269" s="10" t="s">
        <v>494</v>
      </c>
      <c r="B269" s="2" t="s">
        <v>495</v>
      </c>
      <c r="C269" s="11" t="n">
        <v>3.7215092</v>
      </c>
      <c r="D269" s="12" t="s">
        <v>5</v>
      </c>
    </row>
    <row r="270" customFormat="false" ht="17" hidden="false" customHeight="false" outlineLevel="0" collapsed="false">
      <c r="A270" s="10" t="s">
        <v>496</v>
      </c>
      <c r="B270" s="2" t="s">
        <v>62</v>
      </c>
      <c r="C270" s="11" t="n">
        <v>3.7197692</v>
      </c>
      <c r="D270" s="12" t="s">
        <v>5</v>
      </c>
    </row>
    <row r="271" customFormat="false" ht="17" hidden="false" customHeight="false" outlineLevel="0" collapsed="false">
      <c r="A271" s="10" t="s">
        <v>497</v>
      </c>
      <c r="B271" s="2" t="s">
        <v>498</v>
      </c>
      <c r="C271" s="11" t="n">
        <v>3.701811</v>
      </c>
      <c r="D271" s="12" t="s">
        <v>5</v>
      </c>
    </row>
    <row r="272" customFormat="false" ht="17" hidden="false" customHeight="false" outlineLevel="0" collapsed="false">
      <c r="A272" s="10" t="s">
        <v>499</v>
      </c>
      <c r="B272" s="2" t="s">
        <v>500</v>
      </c>
      <c r="C272" s="11" t="n">
        <v>3.6846702</v>
      </c>
      <c r="D272" s="12" t="s">
        <v>5</v>
      </c>
    </row>
    <row r="273" customFormat="false" ht="17" hidden="false" customHeight="false" outlineLevel="0" collapsed="false">
      <c r="A273" s="10" t="s">
        <v>501</v>
      </c>
      <c r="B273" s="2" t="s">
        <v>502</v>
      </c>
      <c r="C273" s="11" t="n">
        <v>3.6639836</v>
      </c>
      <c r="D273" s="12" t="s">
        <v>5</v>
      </c>
    </row>
    <row r="274" customFormat="false" ht="17" hidden="false" customHeight="false" outlineLevel="0" collapsed="false">
      <c r="A274" s="10" t="s">
        <v>503</v>
      </c>
      <c r="B274" s="2" t="s">
        <v>168</v>
      </c>
      <c r="C274" s="11" t="n">
        <v>3.6269085</v>
      </c>
      <c r="D274" s="12" t="s">
        <v>5</v>
      </c>
    </row>
    <row r="275" customFormat="false" ht="17" hidden="false" customHeight="false" outlineLevel="0" collapsed="false">
      <c r="A275" s="10" t="s">
        <v>504</v>
      </c>
      <c r="B275" s="2" t="s">
        <v>505</v>
      </c>
      <c r="C275" s="11" t="n">
        <v>3.5929554</v>
      </c>
      <c r="D275" s="12" t="s">
        <v>5</v>
      </c>
    </row>
    <row r="276" customFormat="false" ht="17" hidden="false" customHeight="false" outlineLevel="0" collapsed="false">
      <c r="A276" s="10" t="s">
        <v>506</v>
      </c>
      <c r="B276" s="2" t="s">
        <v>507</v>
      </c>
      <c r="C276" s="11" t="n">
        <v>3.59168</v>
      </c>
      <c r="D276" s="12" t="s">
        <v>5</v>
      </c>
    </row>
    <row r="277" customFormat="false" ht="17" hidden="false" customHeight="false" outlineLevel="0" collapsed="false">
      <c r="A277" s="10" t="s">
        <v>508</v>
      </c>
      <c r="B277" s="2" t="s">
        <v>509</v>
      </c>
      <c r="C277" s="11" t="n">
        <v>3.587236</v>
      </c>
      <c r="D277" s="12" t="s">
        <v>5</v>
      </c>
    </row>
    <row r="278" customFormat="false" ht="17" hidden="false" customHeight="false" outlineLevel="0" collapsed="false">
      <c r="A278" s="10" t="s">
        <v>510</v>
      </c>
      <c r="B278" s="2" t="s">
        <v>144</v>
      </c>
      <c r="C278" s="11" t="n">
        <v>3.5556574</v>
      </c>
      <c r="D278" s="12" t="s">
        <v>5</v>
      </c>
    </row>
    <row r="279" customFormat="false" ht="17" hidden="false" customHeight="false" outlineLevel="0" collapsed="false">
      <c r="A279" s="10" t="s">
        <v>511</v>
      </c>
      <c r="B279" s="2" t="s">
        <v>9</v>
      </c>
      <c r="C279" s="11" t="n">
        <v>3.5511942</v>
      </c>
      <c r="D279" s="12" t="s">
        <v>5</v>
      </c>
    </row>
    <row r="280" customFormat="false" ht="17" hidden="false" customHeight="false" outlineLevel="0" collapsed="false">
      <c r="A280" s="10" t="s">
        <v>512</v>
      </c>
      <c r="B280" s="2" t="s">
        <v>513</v>
      </c>
      <c r="C280" s="11" t="n">
        <v>3.5336225</v>
      </c>
      <c r="D280" s="12" t="s">
        <v>5</v>
      </c>
    </row>
    <row r="281" customFormat="false" ht="17" hidden="false" customHeight="false" outlineLevel="0" collapsed="false">
      <c r="A281" s="10" t="s">
        <v>514</v>
      </c>
      <c r="B281" s="2" t="s">
        <v>515</v>
      </c>
      <c r="C281" s="11" t="n">
        <v>3.4897172</v>
      </c>
      <c r="D281" s="12" t="s">
        <v>5</v>
      </c>
    </row>
    <row r="282" customFormat="false" ht="17" hidden="false" customHeight="false" outlineLevel="0" collapsed="false">
      <c r="A282" s="10" t="s">
        <v>516</v>
      </c>
      <c r="B282" s="2" t="s">
        <v>517</v>
      </c>
      <c r="C282" s="11" t="n">
        <v>3.4882848</v>
      </c>
      <c r="D282" s="12" t="s">
        <v>5</v>
      </c>
    </row>
    <row r="283" customFormat="false" ht="17" hidden="false" customHeight="false" outlineLevel="0" collapsed="false">
      <c r="A283" s="10" t="s">
        <v>518</v>
      </c>
      <c r="B283" s="2" t="s">
        <v>519</v>
      </c>
      <c r="C283" s="11" t="n">
        <v>3.4804492</v>
      </c>
      <c r="D283" s="12" t="s">
        <v>5</v>
      </c>
    </row>
    <row r="284" customFormat="false" ht="17" hidden="false" customHeight="false" outlineLevel="0" collapsed="false">
      <c r="A284" s="10" t="s">
        <v>520</v>
      </c>
      <c r="B284" s="2" t="s">
        <v>521</v>
      </c>
      <c r="C284" s="11" t="n">
        <v>3.479919</v>
      </c>
      <c r="D284" s="12" t="s">
        <v>5</v>
      </c>
    </row>
    <row r="285" customFormat="false" ht="17" hidden="false" customHeight="false" outlineLevel="0" collapsed="false">
      <c r="A285" s="10" t="s">
        <v>522</v>
      </c>
      <c r="B285" s="2" t="s">
        <v>523</v>
      </c>
      <c r="C285" s="11" t="n">
        <v>3.4601634</v>
      </c>
      <c r="D285" s="12" t="s">
        <v>5</v>
      </c>
    </row>
    <row r="286" customFormat="false" ht="17" hidden="false" customHeight="false" outlineLevel="0" collapsed="false">
      <c r="A286" s="10" t="s">
        <v>524</v>
      </c>
      <c r="B286" s="2" t="s">
        <v>525</v>
      </c>
      <c r="C286" s="11" t="n">
        <v>3.4443066</v>
      </c>
      <c r="D286" s="12" t="s">
        <v>5</v>
      </c>
    </row>
    <row r="287" customFormat="false" ht="17" hidden="false" customHeight="false" outlineLevel="0" collapsed="false">
      <c r="A287" s="10" t="s">
        <v>526</v>
      </c>
      <c r="B287" s="2" t="s">
        <v>527</v>
      </c>
      <c r="C287" s="11" t="n">
        <v>3.4361572</v>
      </c>
      <c r="D287" s="12" t="s">
        <v>5</v>
      </c>
    </row>
    <row r="288" customFormat="false" ht="17" hidden="false" customHeight="false" outlineLevel="0" collapsed="false">
      <c r="A288" s="10" t="s">
        <v>528</v>
      </c>
      <c r="B288" s="2" t="s">
        <v>529</v>
      </c>
      <c r="C288" s="11" t="n">
        <v>3.4294858</v>
      </c>
      <c r="D288" s="12" t="s">
        <v>5</v>
      </c>
    </row>
    <row r="289" customFormat="false" ht="17" hidden="false" customHeight="false" outlineLevel="0" collapsed="false">
      <c r="A289" s="10" t="s">
        <v>530</v>
      </c>
      <c r="B289" s="2" t="s">
        <v>531</v>
      </c>
      <c r="C289" s="11" t="n">
        <v>3.4032495</v>
      </c>
      <c r="D289" s="12" t="s">
        <v>5</v>
      </c>
    </row>
    <row r="290" customFormat="false" ht="17" hidden="false" customHeight="false" outlineLevel="0" collapsed="false">
      <c r="A290" s="10" t="s">
        <v>532</v>
      </c>
      <c r="B290" s="2" t="s">
        <v>533</v>
      </c>
      <c r="C290" s="11" t="n">
        <v>3.398022</v>
      </c>
      <c r="D290" s="12" t="s">
        <v>5</v>
      </c>
    </row>
    <row r="291" customFormat="false" ht="17" hidden="false" customHeight="false" outlineLevel="0" collapsed="false">
      <c r="A291" s="10" t="s">
        <v>534</v>
      </c>
      <c r="B291" s="2" t="s">
        <v>131</v>
      </c>
      <c r="C291" s="11" t="n">
        <v>3.3164835</v>
      </c>
      <c r="D291" s="12" t="s">
        <v>5</v>
      </c>
    </row>
    <row r="292" customFormat="false" ht="17" hidden="false" customHeight="false" outlineLevel="0" collapsed="false">
      <c r="A292" s="10" t="s">
        <v>535</v>
      </c>
      <c r="B292" s="2" t="s">
        <v>142</v>
      </c>
      <c r="C292" s="11" t="n">
        <v>3.287021</v>
      </c>
      <c r="D292" s="12" t="s">
        <v>5</v>
      </c>
    </row>
    <row r="293" customFormat="false" ht="17" hidden="false" customHeight="false" outlineLevel="0" collapsed="false">
      <c r="A293" s="10" t="s">
        <v>536</v>
      </c>
      <c r="B293" s="2" t="s">
        <v>537</v>
      </c>
      <c r="C293" s="11" t="n">
        <v>3.2825165</v>
      </c>
      <c r="D293" s="12" t="s">
        <v>5</v>
      </c>
    </row>
    <row r="294" customFormat="false" ht="17" hidden="false" customHeight="false" outlineLevel="0" collapsed="false">
      <c r="A294" s="10" t="s">
        <v>538</v>
      </c>
      <c r="B294" s="2" t="s">
        <v>539</v>
      </c>
      <c r="C294" s="11" t="n">
        <v>3.2784688</v>
      </c>
      <c r="D294" s="12" t="s">
        <v>5</v>
      </c>
    </row>
    <row r="295" customFormat="false" ht="17" hidden="false" customHeight="false" outlineLevel="0" collapsed="false">
      <c r="A295" s="10" t="s">
        <v>540</v>
      </c>
      <c r="B295" s="2" t="s">
        <v>541</v>
      </c>
      <c r="C295" s="11" t="n">
        <v>3.2779684</v>
      </c>
      <c r="D295" s="12" t="s">
        <v>5</v>
      </c>
    </row>
    <row r="296" customFormat="false" ht="17" hidden="false" customHeight="false" outlineLevel="0" collapsed="false">
      <c r="A296" s="10" t="s">
        <v>542</v>
      </c>
      <c r="B296" s="2" t="s">
        <v>106</v>
      </c>
      <c r="C296" s="11" t="n">
        <v>3.2719522</v>
      </c>
      <c r="D296" s="12" t="s">
        <v>5</v>
      </c>
    </row>
    <row r="297" customFormat="false" ht="17" hidden="false" customHeight="false" outlineLevel="0" collapsed="false">
      <c r="A297" s="10" t="s">
        <v>543</v>
      </c>
      <c r="B297" s="2" t="s">
        <v>297</v>
      </c>
      <c r="C297" s="11" t="n">
        <v>3.2583737</v>
      </c>
      <c r="D297" s="12" t="s">
        <v>5</v>
      </c>
    </row>
    <row r="298" customFormat="false" ht="17" hidden="false" customHeight="false" outlineLevel="0" collapsed="false">
      <c r="A298" s="10" t="s">
        <v>544</v>
      </c>
      <c r="B298" s="2" t="s">
        <v>545</v>
      </c>
      <c r="C298" s="11" t="n">
        <v>3.2514305</v>
      </c>
      <c r="D298" s="12" t="s">
        <v>5</v>
      </c>
    </row>
    <row r="299" customFormat="false" ht="17" hidden="false" customHeight="false" outlineLevel="0" collapsed="false">
      <c r="A299" s="10" t="s">
        <v>546</v>
      </c>
      <c r="B299" s="2" t="s">
        <v>547</v>
      </c>
      <c r="C299" s="11" t="n">
        <v>3.2425637</v>
      </c>
      <c r="D299" s="12" t="s">
        <v>5</v>
      </c>
    </row>
    <row r="300" customFormat="false" ht="17" hidden="false" customHeight="false" outlineLevel="0" collapsed="false">
      <c r="A300" s="10" t="s">
        <v>548</v>
      </c>
      <c r="B300" s="2" t="s">
        <v>549</v>
      </c>
      <c r="C300" s="11" t="n">
        <v>3.2349303</v>
      </c>
      <c r="D300" s="12" t="s">
        <v>5</v>
      </c>
    </row>
    <row r="301" customFormat="false" ht="17" hidden="false" customHeight="false" outlineLevel="0" collapsed="false">
      <c r="A301" s="10" t="s">
        <v>550</v>
      </c>
      <c r="B301" s="2" t="s">
        <v>291</v>
      </c>
      <c r="C301" s="11" t="n">
        <v>3.229179</v>
      </c>
      <c r="D301" s="12" t="s">
        <v>5</v>
      </c>
    </row>
    <row r="302" customFormat="false" ht="17" hidden="false" customHeight="false" outlineLevel="0" collapsed="false">
      <c r="A302" s="10" t="s">
        <v>551</v>
      </c>
      <c r="B302" s="2" t="s">
        <v>552</v>
      </c>
      <c r="C302" s="11" t="n">
        <v>3.227096</v>
      </c>
      <c r="D302" s="12" t="s">
        <v>5</v>
      </c>
    </row>
    <row r="303" customFormat="false" ht="17" hidden="false" customHeight="false" outlineLevel="0" collapsed="false">
      <c r="A303" s="10" t="s">
        <v>553</v>
      </c>
      <c r="B303" s="2" t="s">
        <v>554</v>
      </c>
      <c r="C303" s="11" t="n">
        <v>3.2182734</v>
      </c>
      <c r="D303" s="12" t="s">
        <v>5</v>
      </c>
    </row>
    <row r="304" customFormat="false" ht="17" hidden="false" customHeight="false" outlineLevel="0" collapsed="false">
      <c r="A304" s="10" t="s">
        <v>555</v>
      </c>
      <c r="B304" s="2" t="s">
        <v>556</v>
      </c>
      <c r="C304" s="11" t="n">
        <v>3.2073476</v>
      </c>
      <c r="D304" s="12" t="s">
        <v>5</v>
      </c>
    </row>
    <row r="305" customFormat="false" ht="17" hidden="false" customHeight="false" outlineLevel="0" collapsed="false">
      <c r="A305" s="10" t="s">
        <v>557</v>
      </c>
      <c r="B305" s="2" t="s">
        <v>29</v>
      </c>
      <c r="C305" s="11" t="n">
        <v>3.1918771</v>
      </c>
      <c r="D305" s="12" t="s">
        <v>5</v>
      </c>
    </row>
    <row r="306" customFormat="false" ht="17" hidden="false" customHeight="false" outlineLevel="0" collapsed="false">
      <c r="A306" s="10" t="s">
        <v>558</v>
      </c>
      <c r="B306" s="2" t="s">
        <v>559</v>
      </c>
      <c r="C306" s="11" t="n">
        <v>3.1891766</v>
      </c>
      <c r="D306" s="12" t="s">
        <v>5</v>
      </c>
    </row>
    <row r="307" customFormat="false" ht="17" hidden="false" customHeight="false" outlineLevel="0" collapsed="false">
      <c r="A307" s="10" t="s">
        <v>560</v>
      </c>
      <c r="B307" s="2" t="s">
        <v>561</v>
      </c>
      <c r="C307" s="11" t="n">
        <v>3.184821</v>
      </c>
      <c r="D307" s="12" t="s">
        <v>5</v>
      </c>
    </row>
    <row r="308" customFormat="false" ht="17" hidden="false" customHeight="false" outlineLevel="0" collapsed="false">
      <c r="A308" s="10" t="s">
        <v>562</v>
      </c>
      <c r="B308" s="2" t="s">
        <v>563</v>
      </c>
      <c r="C308" s="11" t="n">
        <v>3.1828234</v>
      </c>
      <c r="D308" s="12" t="s">
        <v>5</v>
      </c>
    </row>
    <row r="309" customFormat="false" ht="17" hidden="false" customHeight="false" outlineLevel="0" collapsed="false">
      <c r="A309" s="10" t="s">
        <v>564</v>
      </c>
      <c r="B309" s="2" t="s">
        <v>565</v>
      </c>
      <c r="C309" s="11" t="n">
        <v>3.1793506</v>
      </c>
      <c r="D309" s="12" t="s">
        <v>5</v>
      </c>
    </row>
    <row r="310" customFormat="false" ht="17" hidden="false" customHeight="false" outlineLevel="0" collapsed="false">
      <c r="A310" s="10" t="s">
        <v>566</v>
      </c>
      <c r="B310" s="2" t="s">
        <v>567</v>
      </c>
      <c r="C310" s="11" t="n">
        <v>3.146857</v>
      </c>
      <c r="D310" s="12" t="s">
        <v>5</v>
      </c>
    </row>
    <row r="311" customFormat="false" ht="17" hidden="false" customHeight="false" outlineLevel="0" collapsed="false">
      <c r="A311" s="10" t="s">
        <v>568</v>
      </c>
      <c r="B311" s="2" t="s">
        <v>569</v>
      </c>
      <c r="C311" s="11" t="n">
        <v>3.1445634</v>
      </c>
      <c r="D311" s="12" t="s">
        <v>5</v>
      </c>
    </row>
    <row r="312" customFormat="false" ht="17" hidden="false" customHeight="false" outlineLevel="0" collapsed="false">
      <c r="A312" s="10" t="s">
        <v>570</v>
      </c>
      <c r="B312" s="2" t="s">
        <v>571</v>
      </c>
      <c r="C312" s="11" t="n">
        <v>3.1430671</v>
      </c>
      <c r="D312" s="12" t="s">
        <v>5</v>
      </c>
    </row>
    <row r="313" customFormat="false" ht="17" hidden="false" customHeight="false" outlineLevel="0" collapsed="false">
      <c r="A313" s="10" t="s">
        <v>572</v>
      </c>
      <c r="B313" s="2" t="s">
        <v>573</v>
      </c>
      <c r="C313" s="11" t="n">
        <v>3.1306546</v>
      </c>
      <c r="D313" s="12" t="s">
        <v>5</v>
      </c>
    </row>
    <row r="314" customFormat="false" ht="17" hidden="false" customHeight="false" outlineLevel="0" collapsed="false">
      <c r="A314" s="10" t="s">
        <v>574</v>
      </c>
      <c r="B314" s="2" t="s">
        <v>35</v>
      </c>
      <c r="C314" s="11" t="n">
        <v>3.1131246</v>
      </c>
      <c r="D314" s="12" t="s">
        <v>5</v>
      </c>
    </row>
    <row r="315" customFormat="false" ht="17" hidden="false" customHeight="false" outlineLevel="0" collapsed="false">
      <c r="A315" s="10" t="s">
        <v>575</v>
      </c>
      <c r="B315" s="2" t="s">
        <v>95</v>
      </c>
      <c r="C315" s="11" t="n">
        <v>3.1032481</v>
      </c>
      <c r="D315" s="12" t="s">
        <v>5</v>
      </c>
    </row>
    <row r="316" customFormat="false" ht="17" hidden="false" customHeight="false" outlineLevel="0" collapsed="false">
      <c r="A316" s="10" t="s">
        <v>576</v>
      </c>
      <c r="B316" s="2" t="s">
        <v>577</v>
      </c>
      <c r="C316" s="11" t="n">
        <v>3.0872428</v>
      </c>
      <c r="D316" s="12" t="s">
        <v>5</v>
      </c>
    </row>
    <row r="317" customFormat="false" ht="17" hidden="false" customHeight="false" outlineLevel="0" collapsed="false">
      <c r="A317" s="10" t="s">
        <v>578</v>
      </c>
      <c r="B317" s="2" t="s">
        <v>29</v>
      </c>
      <c r="C317" s="11" t="n">
        <v>3.074555</v>
      </c>
      <c r="D317" s="12" t="s">
        <v>5</v>
      </c>
    </row>
    <row r="318" customFormat="false" ht="17" hidden="false" customHeight="false" outlineLevel="0" collapsed="false">
      <c r="A318" s="10" t="s">
        <v>579</v>
      </c>
      <c r="B318" s="2" t="s">
        <v>580</v>
      </c>
      <c r="C318" s="11" t="n">
        <v>3.0689332</v>
      </c>
      <c r="D318" s="12" t="s">
        <v>5</v>
      </c>
    </row>
    <row r="319" customFormat="false" ht="17" hidden="false" customHeight="false" outlineLevel="0" collapsed="false">
      <c r="A319" s="10" t="s">
        <v>581</v>
      </c>
      <c r="B319" s="2" t="s">
        <v>582</v>
      </c>
      <c r="C319" s="11" t="n">
        <v>3.063639</v>
      </c>
      <c r="D319" s="12" t="s">
        <v>5</v>
      </c>
    </row>
    <row r="320" customFormat="false" ht="17" hidden="false" customHeight="false" outlineLevel="0" collapsed="false">
      <c r="A320" s="10" t="s">
        <v>583</v>
      </c>
      <c r="B320" s="2" t="s">
        <v>584</v>
      </c>
      <c r="C320" s="11" t="n">
        <v>3.0606756</v>
      </c>
      <c r="D320" s="12" t="s">
        <v>5</v>
      </c>
    </row>
    <row r="321" customFormat="false" ht="17" hidden="false" customHeight="false" outlineLevel="0" collapsed="false">
      <c r="A321" s="10" t="s">
        <v>585</v>
      </c>
      <c r="B321" s="2" t="s">
        <v>586</v>
      </c>
      <c r="C321" s="11" t="n">
        <v>3.0584295</v>
      </c>
      <c r="D321" s="12" t="s">
        <v>5</v>
      </c>
    </row>
    <row r="322" customFormat="false" ht="17" hidden="false" customHeight="false" outlineLevel="0" collapsed="false">
      <c r="A322" s="10" t="s">
        <v>587</v>
      </c>
      <c r="B322" s="2" t="s">
        <v>588</v>
      </c>
      <c r="C322" s="11" t="n">
        <v>3.0409172</v>
      </c>
      <c r="D322" s="12" t="s">
        <v>5</v>
      </c>
    </row>
    <row r="323" customFormat="false" ht="17" hidden="false" customHeight="false" outlineLevel="0" collapsed="false">
      <c r="A323" s="10" t="s">
        <v>589</v>
      </c>
      <c r="B323" s="2" t="s">
        <v>57</v>
      </c>
      <c r="C323" s="11" t="n">
        <v>3.0389538</v>
      </c>
      <c r="D323" s="12" t="s">
        <v>5</v>
      </c>
    </row>
    <row r="324" customFormat="false" ht="17" hidden="false" customHeight="false" outlineLevel="0" collapsed="false">
      <c r="A324" s="10" t="s">
        <v>590</v>
      </c>
      <c r="B324" s="2" t="s">
        <v>591</v>
      </c>
      <c r="C324" s="11" t="n">
        <v>3.0204926</v>
      </c>
      <c r="D324" s="12" t="s">
        <v>5</v>
      </c>
    </row>
    <row r="325" customFormat="false" ht="17" hidden="false" customHeight="false" outlineLevel="0" collapsed="false">
      <c r="A325" s="10" t="s">
        <v>592</v>
      </c>
      <c r="B325" s="2" t="s">
        <v>29</v>
      </c>
      <c r="C325" s="11" t="n">
        <v>3.010442</v>
      </c>
      <c r="D325" s="12" t="s">
        <v>5</v>
      </c>
    </row>
    <row r="326" customFormat="false" ht="17" hidden="false" customHeight="false" outlineLevel="0" collapsed="false">
      <c r="A326" s="10" t="s">
        <v>593</v>
      </c>
      <c r="B326" s="2" t="s">
        <v>594</v>
      </c>
      <c r="C326" s="11" t="n">
        <v>3.0078006</v>
      </c>
      <c r="D326" s="12" t="s">
        <v>5</v>
      </c>
    </row>
    <row r="327" customFormat="false" ht="17" hidden="false" customHeight="false" outlineLevel="0" collapsed="false">
      <c r="A327" s="10" t="s">
        <v>595</v>
      </c>
      <c r="B327" s="2" t="s">
        <v>596</v>
      </c>
      <c r="C327" s="11" t="n">
        <v>2.998612</v>
      </c>
      <c r="D327" s="12" t="s">
        <v>5</v>
      </c>
    </row>
    <row r="328" customFormat="false" ht="17" hidden="false" customHeight="false" outlineLevel="0" collapsed="false">
      <c r="A328" s="10" t="s">
        <v>597</v>
      </c>
      <c r="B328" s="2" t="s">
        <v>598</v>
      </c>
      <c r="C328" s="11" t="n">
        <v>2.995257</v>
      </c>
      <c r="D328" s="12" t="s">
        <v>5</v>
      </c>
    </row>
    <row r="329" customFormat="false" ht="17" hidden="false" customHeight="false" outlineLevel="0" collapsed="false">
      <c r="A329" s="10" t="s">
        <v>599</v>
      </c>
      <c r="B329" s="2" t="s">
        <v>9</v>
      </c>
      <c r="C329" s="11" t="n">
        <v>2.9860039</v>
      </c>
      <c r="D329" s="12" t="s">
        <v>5</v>
      </c>
    </row>
    <row r="330" customFormat="false" ht="17" hidden="false" customHeight="false" outlineLevel="0" collapsed="false">
      <c r="A330" s="10" t="s">
        <v>600</v>
      </c>
      <c r="B330" s="2" t="s">
        <v>601</v>
      </c>
      <c r="C330" s="11" t="n">
        <v>2.9608169</v>
      </c>
      <c r="D330" s="12" t="s">
        <v>5</v>
      </c>
    </row>
    <row r="331" customFormat="false" ht="17" hidden="false" customHeight="false" outlineLevel="0" collapsed="false">
      <c r="A331" s="10" t="s">
        <v>602</v>
      </c>
      <c r="B331" s="2" t="s">
        <v>29</v>
      </c>
      <c r="C331" s="11" t="n">
        <v>2.949086</v>
      </c>
      <c r="D331" s="12" t="s">
        <v>5</v>
      </c>
    </row>
    <row r="332" customFormat="false" ht="17" hidden="false" customHeight="false" outlineLevel="0" collapsed="false">
      <c r="A332" s="10" t="s">
        <v>603</v>
      </c>
      <c r="B332" s="2" t="s">
        <v>604</v>
      </c>
      <c r="C332" s="11" t="n">
        <v>2.941737</v>
      </c>
      <c r="D332" s="12" t="s">
        <v>5</v>
      </c>
    </row>
    <row r="333" customFormat="false" ht="17" hidden="false" customHeight="false" outlineLevel="0" collapsed="false">
      <c r="A333" s="10" t="s">
        <v>605</v>
      </c>
      <c r="B333" s="2" t="s">
        <v>160</v>
      </c>
      <c r="C333" s="13" t="n">
        <v>2.93</v>
      </c>
      <c r="D333" s="12" t="s">
        <v>5</v>
      </c>
    </row>
    <row r="334" customFormat="false" ht="17" hidden="false" customHeight="false" outlineLevel="0" collapsed="false">
      <c r="A334" s="10" t="s">
        <v>606</v>
      </c>
      <c r="B334" s="2" t="s">
        <v>607</v>
      </c>
      <c r="C334" s="11" t="n">
        <v>2.9271944</v>
      </c>
      <c r="D334" s="12" t="s">
        <v>5</v>
      </c>
    </row>
    <row r="335" customFormat="false" ht="17" hidden="false" customHeight="false" outlineLevel="0" collapsed="false">
      <c r="A335" s="10" t="s">
        <v>608</v>
      </c>
      <c r="B335" s="2" t="s">
        <v>609</v>
      </c>
      <c r="C335" s="11" t="n">
        <v>2.9188251</v>
      </c>
      <c r="D335" s="12" t="s">
        <v>5</v>
      </c>
    </row>
    <row r="336" s="4" customFormat="true" ht="17" hidden="false" customHeight="false" outlineLevel="0" collapsed="false">
      <c r="A336" s="10" t="s">
        <v>610</v>
      </c>
      <c r="B336" s="2" t="s">
        <v>611</v>
      </c>
      <c r="C336" s="11" t="n">
        <v>2.9164076</v>
      </c>
      <c r="D336" s="12" t="s">
        <v>5</v>
      </c>
    </row>
    <row r="337" customFormat="false" ht="17" hidden="false" customHeight="false" outlineLevel="0" collapsed="false">
      <c r="A337" s="10" t="s">
        <v>612</v>
      </c>
      <c r="B337" s="2" t="s">
        <v>613</v>
      </c>
      <c r="C337" s="11" t="n">
        <v>2.9118133</v>
      </c>
      <c r="D337" s="12" t="s">
        <v>5</v>
      </c>
    </row>
    <row r="338" customFormat="false" ht="17" hidden="false" customHeight="false" outlineLevel="0" collapsed="false">
      <c r="A338" s="10" t="s">
        <v>614</v>
      </c>
      <c r="B338" s="2" t="s">
        <v>615</v>
      </c>
      <c r="C338" s="11" t="n">
        <v>2.909687</v>
      </c>
      <c r="D338" s="12" t="s">
        <v>5</v>
      </c>
    </row>
    <row r="339" customFormat="false" ht="17" hidden="false" customHeight="false" outlineLevel="0" collapsed="false">
      <c r="A339" s="10" t="s">
        <v>616</v>
      </c>
      <c r="B339" s="2" t="s">
        <v>617</v>
      </c>
      <c r="C339" s="11" t="n">
        <v>2.908243</v>
      </c>
      <c r="D339" s="12" t="s">
        <v>5</v>
      </c>
    </row>
    <row r="340" customFormat="false" ht="17" hidden="false" customHeight="false" outlineLevel="0" collapsed="false">
      <c r="A340" s="10" t="s">
        <v>618</v>
      </c>
      <c r="B340" s="2" t="s">
        <v>619</v>
      </c>
      <c r="C340" s="11" t="n">
        <v>2.9053798</v>
      </c>
      <c r="D340" s="12" t="s">
        <v>5</v>
      </c>
    </row>
    <row r="341" customFormat="false" ht="17" hidden="false" customHeight="false" outlineLevel="0" collapsed="false">
      <c r="A341" s="10" t="s">
        <v>620</v>
      </c>
      <c r="B341" s="2" t="s">
        <v>621</v>
      </c>
      <c r="C341" s="11" t="n">
        <v>2.8952034</v>
      </c>
      <c r="D341" s="12" t="s">
        <v>5</v>
      </c>
    </row>
    <row r="342" customFormat="false" ht="17" hidden="false" customHeight="false" outlineLevel="0" collapsed="false">
      <c r="A342" s="10" t="s">
        <v>622</v>
      </c>
      <c r="B342" s="2" t="s">
        <v>305</v>
      </c>
      <c r="C342" s="11" t="n">
        <v>2.8944952</v>
      </c>
      <c r="D342" s="12" t="s">
        <v>5</v>
      </c>
    </row>
    <row r="343" customFormat="false" ht="17" hidden="false" customHeight="false" outlineLevel="0" collapsed="false">
      <c r="A343" s="10" t="s">
        <v>623</v>
      </c>
      <c r="B343" s="2" t="s">
        <v>624</v>
      </c>
      <c r="C343" s="11" t="n">
        <v>2.893734</v>
      </c>
      <c r="D343" s="12" t="s">
        <v>5</v>
      </c>
    </row>
    <row r="344" customFormat="false" ht="17" hidden="false" customHeight="false" outlineLevel="0" collapsed="false">
      <c r="A344" s="10" t="s">
        <v>625</v>
      </c>
      <c r="B344" s="2" t="s">
        <v>29</v>
      </c>
      <c r="C344" s="11" t="n">
        <v>2.8879628</v>
      </c>
      <c r="D344" s="12" t="s">
        <v>5</v>
      </c>
    </row>
    <row r="345" customFormat="false" ht="17" hidden="false" customHeight="false" outlineLevel="0" collapsed="false">
      <c r="A345" s="10" t="s">
        <v>626</v>
      </c>
      <c r="B345" s="2" t="s">
        <v>627</v>
      </c>
      <c r="C345" s="11" t="n">
        <v>2.8639653</v>
      </c>
      <c r="D345" s="12" t="s">
        <v>5</v>
      </c>
    </row>
    <row r="346" customFormat="false" ht="17" hidden="false" customHeight="false" outlineLevel="0" collapsed="false">
      <c r="A346" s="10" t="s">
        <v>628</v>
      </c>
      <c r="B346" s="2" t="s">
        <v>29</v>
      </c>
      <c r="C346" s="11" t="n">
        <v>2.8553886</v>
      </c>
      <c r="D346" s="12" t="s">
        <v>5</v>
      </c>
    </row>
    <row r="347" customFormat="false" ht="17" hidden="false" customHeight="false" outlineLevel="0" collapsed="false">
      <c r="A347" s="10" t="s">
        <v>629</v>
      </c>
      <c r="B347" s="2" t="s">
        <v>9</v>
      </c>
      <c r="C347" s="11" t="n">
        <v>2.8526134</v>
      </c>
      <c r="D347" s="12" t="s">
        <v>5</v>
      </c>
    </row>
    <row r="348" customFormat="false" ht="17" hidden="false" customHeight="false" outlineLevel="0" collapsed="false">
      <c r="A348" s="10" t="s">
        <v>630</v>
      </c>
      <c r="B348" s="2" t="s">
        <v>631</v>
      </c>
      <c r="C348" s="11" t="n">
        <v>2.8523326</v>
      </c>
      <c r="D348" s="12" t="s">
        <v>5</v>
      </c>
    </row>
    <row r="349" customFormat="false" ht="17" hidden="false" customHeight="false" outlineLevel="0" collapsed="false">
      <c r="A349" s="10" t="s">
        <v>632</v>
      </c>
      <c r="B349" s="2" t="s">
        <v>29</v>
      </c>
      <c r="C349" s="11" t="n">
        <v>2.837854</v>
      </c>
      <c r="D349" s="12" t="s">
        <v>5</v>
      </c>
    </row>
    <row r="350" customFormat="false" ht="17" hidden="false" customHeight="false" outlineLevel="0" collapsed="false">
      <c r="A350" s="10" t="s">
        <v>633</v>
      </c>
      <c r="B350" s="2" t="s">
        <v>305</v>
      </c>
      <c r="C350" s="11" t="n">
        <v>2.8303545</v>
      </c>
      <c r="D350" s="12" t="s">
        <v>5</v>
      </c>
    </row>
    <row r="351" customFormat="false" ht="17" hidden="false" customHeight="false" outlineLevel="0" collapsed="false">
      <c r="A351" s="10" t="s">
        <v>634</v>
      </c>
      <c r="B351" s="2" t="s">
        <v>635</v>
      </c>
      <c r="C351" s="11" t="n">
        <v>2.823279</v>
      </c>
      <c r="D351" s="12" t="s">
        <v>5</v>
      </c>
    </row>
    <row r="352" customFormat="false" ht="17" hidden="false" customHeight="false" outlineLevel="0" collapsed="false">
      <c r="A352" s="10" t="s">
        <v>636</v>
      </c>
      <c r="B352" s="2" t="s">
        <v>9</v>
      </c>
      <c r="C352" s="11" t="n">
        <v>2.8176792</v>
      </c>
      <c r="D352" s="12" t="s">
        <v>5</v>
      </c>
    </row>
    <row r="353" customFormat="false" ht="17" hidden="false" customHeight="false" outlineLevel="0" collapsed="false">
      <c r="A353" s="10" t="s">
        <v>637</v>
      </c>
      <c r="B353" s="2" t="s">
        <v>638</v>
      </c>
      <c r="C353" s="11" t="n">
        <v>2.8172061</v>
      </c>
      <c r="D353" s="12" t="s">
        <v>5</v>
      </c>
    </row>
    <row r="354" customFormat="false" ht="17" hidden="false" customHeight="false" outlineLevel="0" collapsed="false">
      <c r="A354" s="10" t="s">
        <v>639</v>
      </c>
      <c r="B354" s="2" t="s">
        <v>29</v>
      </c>
      <c r="C354" s="11" t="n">
        <v>2.8117316</v>
      </c>
      <c r="D354" s="12" t="s">
        <v>5</v>
      </c>
    </row>
    <row r="355" customFormat="false" ht="17" hidden="false" customHeight="false" outlineLevel="0" collapsed="false">
      <c r="A355" s="10" t="s">
        <v>640</v>
      </c>
      <c r="B355" s="2" t="s">
        <v>106</v>
      </c>
      <c r="C355" s="11" t="n">
        <v>2.8091102</v>
      </c>
      <c r="D355" s="12" t="s">
        <v>5</v>
      </c>
    </row>
    <row r="356" customFormat="false" ht="17" hidden="false" customHeight="false" outlineLevel="0" collapsed="false">
      <c r="A356" s="10" t="s">
        <v>641</v>
      </c>
      <c r="B356" s="2" t="s">
        <v>642</v>
      </c>
      <c r="C356" s="11" t="n">
        <v>2.8066685</v>
      </c>
      <c r="D356" s="12" t="s">
        <v>5</v>
      </c>
    </row>
    <row r="357" customFormat="false" ht="17" hidden="false" customHeight="false" outlineLevel="0" collapsed="false">
      <c r="A357" s="10" t="s">
        <v>643</v>
      </c>
      <c r="B357" s="2" t="s">
        <v>644</v>
      </c>
      <c r="C357" s="11" t="n">
        <v>2.8063438</v>
      </c>
      <c r="D357" s="12" t="s">
        <v>5</v>
      </c>
    </row>
    <row r="358" customFormat="false" ht="17" hidden="false" customHeight="false" outlineLevel="0" collapsed="false">
      <c r="A358" s="10" t="s">
        <v>645</v>
      </c>
      <c r="B358" s="2" t="s">
        <v>646</v>
      </c>
      <c r="C358" s="11" t="n">
        <v>2.7997928</v>
      </c>
      <c r="D358" s="12" t="s">
        <v>5</v>
      </c>
    </row>
    <row r="359" customFormat="false" ht="17" hidden="false" customHeight="false" outlineLevel="0" collapsed="false">
      <c r="A359" s="10" t="s">
        <v>647</v>
      </c>
      <c r="B359" s="2" t="s">
        <v>648</v>
      </c>
      <c r="C359" s="11" t="n">
        <v>2.798999</v>
      </c>
      <c r="D359" s="12" t="s">
        <v>5</v>
      </c>
    </row>
    <row r="360" customFormat="false" ht="17" hidden="false" customHeight="false" outlineLevel="0" collapsed="false">
      <c r="A360" s="10" t="s">
        <v>649</v>
      </c>
      <c r="B360" s="2" t="s">
        <v>31</v>
      </c>
      <c r="C360" s="11" t="n">
        <v>2.7965856</v>
      </c>
      <c r="D360" s="12" t="s">
        <v>5</v>
      </c>
    </row>
    <row r="361" customFormat="false" ht="17" hidden="false" customHeight="false" outlineLevel="0" collapsed="false">
      <c r="A361" s="10" t="s">
        <v>650</v>
      </c>
      <c r="B361" s="2" t="s">
        <v>83</v>
      </c>
      <c r="C361" s="11" t="n">
        <v>2.7852209</v>
      </c>
      <c r="D361" s="12" t="s">
        <v>5</v>
      </c>
    </row>
    <row r="362" customFormat="false" ht="17" hidden="false" customHeight="false" outlineLevel="0" collapsed="false">
      <c r="A362" s="10" t="s">
        <v>651</v>
      </c>
      <c r="B362" s="2" t="s">
        <v>652</v>
      </c>
      <c r="C362" s="11" t="n">
        <v>2.782799</v>
      </c>
      <c r="D362" s="12" t="s">
        <v>5</v>
      </c>
    </row>
    <row r="363" customFormat="false" ht="17" hidden="false" customHeight="false" outlineLevel="0" collapsed="false">
      <c r="A363" s="10" t="s">
        <v>653</v>
      </c>
      <c r="B363" s="2" t="s">
        <v>305</v>
      </c>
      <c r="C363" s="11" t="n">
        <v>2.7697754</v>
      </c>
      <c r="D363" s="12" t="s">
        <v>5</v>
      </c>
    </row>
    <row r="364" customFormat="false" ht="17" hidden="false" customHeight="false" outlineLevel="0" collapsed="false">
      <c r="A364" s="10" t="s">
        <v>654</v>
      </c>
      <c r="B364" s="2" t="s">
        <v>655</v>
      </c>
      <c r="C364" s="11" t="n">
        <v>2.7532005</v>
      </c>
      <c r="D364" s="12" t="s">
        <v>5</v>
      </c>
    </row>
    <row r="365" customFormat="false" ht="17" hidden="false" customHeight="false" outlineLevel="0" collapsed="false">
      <c r="A365" s="10" t="s">
        <v>656</v>
      </c>
      <c r="B365" s="2" t="s">
        <v>657</v>
      </c>
      <c r="C365" s="11" t="n">
        <v>2.7511847</v>
      </c>
      <c r="D365" s="12" t="s">
        <v>5</v>
      </c>
    </row>
    <row r="366" customFormat="false" ht="17" hidden="false" customHeight="false" outlineLevel="0" collapsed="false">
      <c r="A366" s="10" t="s">
        <v>658</v>
      </c>
      <c r="B366" s="2" t="s">
        <v>659</v>
      </c>
      <c r="C366" s="11" t="n">
        <v>2.7450101</v>
      </c>
      <c r="D366" s="12" t="s">
        <v>5</v>
      </c>
    </row>
    <row r="367" customFormat="false" ht="17" hidden="false" customHeight="false" outlineLevel="0" collapsed="false">
      <c r="A367" s="10" t="s">
        <v>660</v>
      </c>
      <c r="B367" s="2" t="s">
        <v>661</v>
      </c>
      <c r="C367" s="11" t="n">
        <v>2.7434855</v>
      </c>
      <c r="D367" s="12" t="s">
        <v>5</v>
      </c>
    </row>
    <row r="368" customFormat="false" ht="17" hidden="false" customHeight="false" outlineLevel="0" collapsed="false">
      <c r="A368" s="10" t="s">
        <v>662</v>
      </c>
      <c r="B368" s="2" t="s">
        <v>663</v>
      </c>
      <c r="C368" s="11" t="n">
        <v>2.7420194</v>
      </c>
      <c r="D368" s="12" t="s">
        <v>5</v>
      </c>
    </row>
    <row r="369" customFormat="false" ht="17" hidden="false" customHeight="false" outlineLevel="0" collapsed="false">
      <c r="A369" s="10" t="s">
        <v>664</v>
      </c>
      <c r="B369" s="2" t="s">
        <v>665</v>
      </c>
      <c r="C369" s="11" t="n">
        <v>2.736456</v>
      </c>
      <c r="D369" s="12" t="s">
        <v>5</v>
      </c>
    </row>
    <row r="370" customFormat="false" ht="17" hidden="false" customHeight="false" outlineLevel="0" collapsed="false">
      <c r="A370" s="10" t="s">
        <v>666</v>
      </c>
      <c r="B370" s="2" t="s">
        <v>667</v>
      </c>
      <c r="C370" s="11" t="n">
        <v>2.7262566</v>
      </c>
      <c r="D370" s="12" t="s">
        <v>5</v>
      </c>
    </row>
    <row r="371" customFormat="false" ht="17" hidden="false" customHeight="false" outlineLevel="0" collapsed="false">
      <c r="A371" s="10" t="s">
        <v>668</v>
      </c>
      <c r="B371" s="2" t="s">
        <v>669</v>
      </c>
      <c r="C371" s="11" t="n">
        <v>2.7030647</v>
      </c>
      <c r="D371" s="12" t="s">
        <v>5</v>
      </c>
    </row>
    <row r="372" customFormat="false" ht="17" hidden="false" customHeight="false" outlineLevel="0" collapsed="false">
      <c r="A372" s="10" t="s">
        <v>670</v>
      </c>
      <c r="B372" s="2" t="s">
        <v>158</v>
      </c>
      <c r="C372" s="11" t="n">
        <v>2.6988797</v>
      </c>
      <c r="D372" s="12" t="s">
        <v>5</v>
      </c>
    </row>
    <row r="373" customFormat="false" ht="17" hidden="false" customHeight="false" outlineLevel="0" collapsed="false">
      <c r="A373" s="10" t="s">
        <v>671</v>
      </c>
      <c r="B373" s="2" t="s">
        <v>672</v>
      </c>
      <c r="C373" s="11" t="n">
        <v>2.6940296</v>
      </c>
      <c r="D373" s="12" t="s">
        <v>5</v>
      </c>
    </row>
    <row r="374" customFormat="false" ht="17" hidden="false" customHeight="false" outlineLevel="0" collapsed="false">
      <c r="A374" s="10" t="s">
        <v>673</v>
      </c>
      <c r="B374" s="2" t="s">
        <v>136</v>
      </c>
      <c r="C374" s="11" t="n">
        <v>2.692349</v>
      </c>
      <c r="D374" s="12" t="s">
        <v>5</v>
      </c>
    </row>
    <row r="375" customFormat="false" ht="17" hidden="false" customHeight="false" outlineLevel="0" collapsed="false">
      <c r="A375" s="10" t="s">
        <v>674</v>
      </c>
      <c r="B375" s="2" t="s">
        <v>675</v>
      </c>
      <c r="C375" s="11" t="n">
        <v>2.6592042</v>
      </c>
      <c r="D375" s="12" t="s">
        <v>5</v>
      </c>
    </row>
    <row r="376" customFormat="false" ht="17" hidden="false" customHeight="false" outlineLevel="0" collapsed="false">
      <c r="A376" s="10" t="s">
        <v>676</v>
      </c>
      <c r="B376" s="2" t="s">
        <v>677</v>
      </c>
      <c r="C376" s="11" t="n">
        <v>2.6542165</v>
      </c>
      <c r="D376" s="12" t="s">
        <v>5</v>
      </c>
    </row>
    <row r="377" customFormat="false" ht="17" hidden="false" customHeight="false" outlineLevel="0" collapsed="false">
      <c r="A377" s="10" t="s">
        <v>678</v>
      </c>
      <c r="B377" s="2" t="s">
        <v>679</v>
      </c>
      <c r="C377" s="11" t="n">
        <v>2.6480355</v>
      </c>
      <c r="D377" s="12" t="s">
        <v>5</v>
      </c>
    </row>
    <row r="378" customFormat="false" ht="17" hidden="false" customHeight="false" outlineLevel="0" collapsed="false">
      <c r="A378" s="10" t="s">
        <v>680</v>
      </c>
      <c r="B378" s="2" t="s">
        <v>681</v>
      </c>
      <c r="C378" s="11" t="n">
        <v>2.6441534</v>
      </c>
      <c r="D378" s="12" t="s">
        <v>5</v>
      </c>
    </row>
    <row r="379" customFormat="false" ht="17" hidden="false" customHeight="false" outlineLevel="0" collapsed="false">
      <c r="A379" s="10" t="s">
        <v>682</v>
      </c>
      <c r="B379" s="2" t="s">
        <v>29</v>
      </c>
      <c r="C379" s="11" t="n">
        <v>2.633209</v>
      </c>
      <c r="D379" s="12" t="s">
        <v>5</v>
      </c>
    </row>
    <row r="380" customFormat="false" ht="17" hidden="false" customHeight="false" outlineLevel="0" collapsed="false">
      <c r="A380" s="10" t="s">
        <v>683</v>
      </c>
      <c r="B380" s="2" t="s">
        <v>684</v>
      </c>
      <c r="C380" s="11" t="n">
        <v>2.6268353</v>
      </c>
      <c r="D380" s="12" t="s">
        <v>5</v>
      </c>
    </row>
    <row r="381" customFormat="false" ht="17" hidden="false" customHeight="false" outlineLevel="0" collapsed="false">
      <c r="A381" s="10" t="s">
        <v>685</v>
      </c>
      <c r="B381" s="2" t="s">
        <v>686</v>
      </c>
      <c r="C381" s="11" t="n">
        <v>2.62513</v>
      </c>
      <c r="D381" s="12" t="s">
        <v>5</v>
      </c>
    </row>
    <row r="382" customFormat="false" ht="17" hidden="false" customHeight="false" outlineLevel="0" collapsed="false">
      <c r="A382" s="10" t="s">
        <v>687</v>
      </c>
      <c r="B382" s="2" t="s">
        <v>688</v>
      </c>
      <c r="C382" s="11" t="n">
        <v>2.6089609</v>
      </c>
      <c r="D382" s="12" t="s">
        <v>5</v>
      </c>
    </row>
    <row r="383" customFormat="false" ht="17" hidden="false" customHeight="false" outlineLevel="0" collapsed="false">
      <c r="A383" s="10" t="s">
        <v>689</v>
      </c>
      <c r="B383" s="2" t="s">
        <v>690</v>
      </c>
      <c r="C383" s="11" t="n">
        <v>2.604344</v>
      </c>
      <c r="D383" s="12" t="s">
        <v>5</v>
      </c>
    </row>
    <row r="384" customFormat="false" ht="17" hidden="false" customHeight="false" outlineLevel="0" collapsed="false">
      <c r="A384" s="10" t="s">
        <v>691</v>
      </c>
      <c r="B384" s="2" t="s">
        <v>692</v>
      </c>
      <c r="C384" s="11" t="n">
        <v>2.6018772</v>
      </c>
      <c r="D384" s="12" t="s">
        <v>5</v>
      </c>
    </row>
    <row r="385" customFormat="false" ht="17" hidden="false" customHeight="false" outlineLevel="0" collapsed="false">
      <c r="A385" s="10" t="s">
        <v>693</v>
      </c>
      <c r="B385" s="2" t="s">
        <v>694</v>
      </c>
      <c r="C385" s="11" t="n">
        <v>2.6000082</v>
      </c>
      <c r="D385" s="12" t="s">
        <v>5</v>
      </c>
    </row>
    <row r="386" customFormat="false" ht="17" hidden="false" customHeight="false" outlineLevel="0" collapsed="false">
      <c r="A386" s="10" t="s">
        <v>695</v>
      </c>
      <c r="B386" s="2" t="s">
        <v>696</v>
      </c>
      <c r="C386" s="11" t="n">
        <v>2.5972736</v>
      </c>
      <c r="D386" s="12" t="s">
        <v>5</v>
      </c>
    </row>
    <row r="387" customFormat="false" ht="17" hidden="false" customHeight="false" outlineLevel="0" collapsed="false">
      <c r="A387" s="10" t="s">
        <v>697</v>
      </c>
      <c r="B387" s="2" t="s">
        <v>57</v>
      </c>
      <c r="C387" s="11" t="n">
        <v>2.5949757</v>
      </c>
      <c r="D387" s="12" t="s">
        <v>5</v>
      </c>
    </row>
    <row r="388" customFormat="false" ht="17" hidden="false" customHeight="false" outlineLevel="0" collapsed="false">
      <c r="A388" s="10" t="s">
        <v>698</v>
      </c>
      <c r="B388" s="2" t="s">
        <v>699</v>
      </c>
      <c r="C388" s="11" t="n">
        <v>2.5893168</v>
      </c>
      <c r="D388" s="12" t="s">
        <v>5</v>
      </c>
    </row>
    <row r="389" customFormat="false" ht="17" hidden="false" customHeight="false" outlineLevel="0" collapsed="false">
      <c r="A389" s="10" t="s">
        <v>700</v>
      </c>
      <c r="B389" s="2" t="s">
        <v>701</v>
      </c>
      <c r="C389" s="11" t="n">
        <v>2.5885527</v>
      </c>
      <c r="D389" s="12" t="s">
        <v>5</v>
      </c>
    </row>
    <row r="390" customFormat="false" ht="17" hidden="false" customHeight="false" outlineLevel="0" collapsed="false">
      <c r="A390" s="10" t="s">
        <v>702</v>
      </c>
      <c r="B390" s="2" t="s">
        <v>379</v>
      </c>
      <c r="C390" s="11" t="n">
        <v>2.587201</v>
      </c>
      <c r="D390" s="12" t="s">
        <v>5</v>
      </c>
    </row>
    <row r="391" customFormat="false" ht="17" hidden="false" customHeight="false" outlineLevel="0" collapsed="false">
      <c r="A391" s="10" t="s">
        <v>703</v>
      </c>
      <c r="B391" s="2" t="s">
        <v>29</v>
      </c>
      <c r="C391" s="11" t="n">
        <v>2.579092</v>
      </c>
      <c r="D391" s="12" t="s">
        <v>5</v>
      </c>
    </row>
    <row r="392" customFormat="false" ht="17" hidden="false" customHeight="false" outlineLevel="0" collapsed="false">
      <c r="A392" s="10" t="s">
        <v>704</v>
      </c>
      <c r="B392" s="2" t="s">
        <v>705</v>
      </c>
      <c r="C392" s="11" t="n">
        <v>2.578492</v>
      </c>
      <c r="D392" s="12" t="s">
        <v>5</v>
      </c>
    </row>
    <row r="393" customFormat="false" ht="17" hidden="false" customHeight="false" outlineLevel="0" collapsed="false">
      <c r="A393" s="10" t="s">
        <v>706</v>
      </c>
      <c r="B393" s="2" t="s">
        <v>707</v>
      </c>
      <c r="C393" s="11" t="n">
        <v>2.5777557</v>
      </c>
      <c r="D393" s="12" t="s">
        <v>5</v>
      </c>
    </row>
    <row r="394" customFormat="false" ht="17" hidden="false" customHeight="false" outlineLevel="0" collapsed="false">
      <c r="A394" s="10" t="s">
        <v>708</v>
      </c>
      <c r="B394" s="2" t="s">
        <v>709</v>
      </c>
      <c r="C394" s="11" t="n">
        <v>2.5725222</v>
      </c>
      <c r="D394" s="12" t="s">
        <v>5</v>
      </c>
    </row>
    <row r="395" customFormat="false" ht="17" hidden="false" customHeight="false" outlineLevel="0" collapsed="false">
      <c r="A395" s="10" t="s">
        <v>710</v>
      </c>
      <c r="B395" s="2" t="s">
        <v>281</v>
      </c>
      <c r="C395" s="11" t="n">
        <v>2.570156</v>
      </c>
      <c r="D395" s="12" t="s">
        <v>5</v>
      </c>
    </row>
    <row r="396" customFormat="false" ht="17" hidden="false" customHeight="false" outlineLevel="0" collapsed="false">
      <c r="A396" s="10" t="s">
        <v>711</v>
      </c>
      <c r="B396" s="2" t="s">
        <v>712</v>
      </c>
      <c r="C396" s="11" t="n">
        <v>2.5651116</v>
      </c>
      <c r="D396" s="12" t="s">
        <v>5</v>
      </c>
    </row>
    <row r="397" customFormat="false" ht="17" hidden="false" customHeight="false" outlineLevel="0" collapsed="false">
      <c r="A397" s="10" t="s">
        <v>713</v>
      </c>
      <c r="B397" s="2" t="s">
        <v>461</v>
      </c>
      <c r="C397" s="11" t="n">
        <v>2.5611758</v>
      </c>
      <c r="D397" s="12" t="s">
        <v>5</v>
      </c>
    </row>
    <row r="398" customFormat="false" ht="17" hidden="false" customHeight="false" outlineLevel="0" collapsed="false">
      <c r="A398" s="10" t="s">
        <v>714</v>
      </c>
      <c r="B398" s="2" t="s">
        <v>715</v>
      </c>
      <c r="C398" s="11" t="n">
        <v>2.557852</v>
      </c>
      <c r="D398" s="12" t="s">
        <v>5</v>
      </c>
    </row>
    <row r="399" customFormat="false" ht="17" hidden="false" customHeight="false" outlineLevel="0" collapsed="false">
      <c r="A399" s="10" t="s">
        <v>716</v>
      </c>
      <c r="B399" s="2" t="s">
        <v>717</v>
      </c>
      <c r="C399" s="11" t="n">
        <v>2.5481498</v>
      </c>
      <c r="D399" s="12" t="s">
        <v>5</v>
      </c>
    </row>
    <row r="400" customFormat="false" ht="17" hidden="false" customHeight="false" outlineLevel="0" collapsed="false">
      <c r="A400" s="10" t="s">
        <v>718</v>
      </c>
      <c r="B400" s="2" t="s">
        <v>29</v>
      </c>
      <c r="C400" s="11" t="n">
        <v>2.5457287</v>
      </c>
      <c r="D400" s="12" t="s">
        <v>5</v>
      </c>
    </row>
    <row r="401" customFormat="false" ht="17" hidden="false" customHeight="false" outlineLevel="0" collapsed="false">
      <c r="A401" s="10" t="s">
        <v>719</v>
      </c>
      <c r="B401" s="2" t="s">
        <v>720</v>
      </c>
      <c r="C401" s="11" t="n">
        <v>2.543706</v>
      </c>
      <c r="D401" s="12" t="s">
        <v>5</v>
      </c>
    </row>
    <row r="402" customFormat="false" ht="17" hidden="false" customHeight="false" outlineLevel="0" collapsed="false">
      <c r="A402" s="10" t="s">
        <v>721</v>
      </c>
      <c r="B402" s="2" t="s">
        <v>722</v>
      </c>
      <c r="C402" s="11" t="n">
        <v>2.524584</v>
      </c>
      <c r="D402" s="12" t="s">
        <v>5</v>
      </c>
    </row>
    <row r="403" customFormat="false" ht="17" hidden="false" customHeight="false" outlineLevel="0" collapsed="false">
      <c r="A403" s="10" t="s">
        <v>723</v>
      </c>
      <c r="B403" s="2" t="s">
        <v>110</v>
      </c>
      <c r="C403" s="11" t="n">
        <v>2.5216804</v>
      </c>
      <c r="D403" s="12" t="s">
        <v>5</v>
      </c>
    </row>
    <row r="404" customFormat="false" ht="17" hidden="false" customHeight="false" outlineLevel="0" collapsed="false">
      <c r="A404" s="10" t="s">
        <v>724</v>
      </c>
      <c r="B404" s="2" t="s">
        <v>725</v>
      </c>
      <c r="C404" s="11" t="n">
        <v>2.5112803</v>
      </c>
      <c r="D404" s="12" t="s">
        <v>5</v>
      </c>
    </row>
    <row r="405" customFormat="false" ht="17" hidden="false" customHeight="false" outlineLevel="0" collapsed="false">
      <c r="A405" s="10" t="s">
        <v>726</v>
      </c>
      <c r="B405" s="2" t="s">
        <v>110</v>
      </c>
      <c r="C405" s="12" t="n">
        <v>2.4986203</v>
      </c>
      <c r="D405" s="12" t="s">
        <v>5</v>
      </c>
    </row>
    <row r="406" customFormat="false" ht="17" hidden="false" customHeight="false" outlineLevel="0" collapsed="false">
      <c r="A406" s="10" t="s">
        <v>727</v>
      </c>
      <c r="B406" s="2" t="s">
        <v>728</v>
      </c>
      <c r="C406" s="11" t="n">
        <v>2.4959543</v>
      </c>
      <c r="D406" s="12" t="s">
        <v>5</v>
      </c>
    </row>
    <row r="407" customFormat="false" ht="17" hidden="false" customHeight="false" outlineLevel="0" collapsed="false">
      <c r="A407" s="10" t="s">
        <v>729</v>
      </c>
      <c r="B407" s="2" t="s">
        <v>55</v>
      </c>
      <c r="C407" s="11" t="n">
        <v>2.4953563</v>
      </c>
      <c r="D407" s="12" t="s">
        <v>5</v>
      </c>
    </row>
    <row r="408" customFormat="false" ht="17" hidden="false" customHeight="false" outlineLevel="0" collapsed="false">
      <c r="A408" s="10" t="s">
        <v>730</v>
      </c>
      <c r="B408" s="2" t="s">
        <v>731</v>
      </c>
      <c r="C408" s="11" t="n">
        <v>2.4941268</v>
      </c>
      <c r="D408" s="12" t="s">
        <v>5</v>
      </c>
    </row>
    <row r="409" customFormat="false" ht="17" hidden="false" customHeight="false" outlineLevel="0" collapsed="false">
      <c r="A409" s="10" t="s">
        <v>732</v>
      </c>
      <c r="B409" s="2" t="s">
        <v>733</v>
      </c>
      <c r="C409" s="11" t="n">
        <v>2.4930077</v>
      </c>
      <c r="D409" s="12" t="s">
        <v>5</v>
      </c>
    </row>
    <row r="410" customFormat="false" ht="17" hidden="false" customHeight="false" outlineLevel="0" collapsed="false">
      <c r="A410" s="10" t="s">
        <v>734</v>
      </c>
      <c r="B410" s="2" t="s">
        <v>735</v>
      </c>
      <c r="C410" s="11" t="n">
        <v>2.4841845</v>
      </c>
      <c r="D410" s="12" t="s">
        <v>5</v>
      </c>
    </row>
    <row r="411" customFormat="false" ht="17" hidden="false" customHeight="false" outlineLevel="0" collapsed="false">
      <c r="A411" s="10" t="s">
        <v>736</v>
      </c>
      <c r="B411" s="2" t="s">
        <v>737</v>
      </c>
      <c r="C411" s="11" t="n">
        <v>2.4838774</v>
      </c>
      <c r="D411" s="12" t="s">
        <v>5</v>
      </c>
    </row>
    <row r="412" customFormat="false" ht="17" hidden="false" customHeight="false" outlineLevel="0" collapsed="false">
      <c r="A412" s="10" t="s">
        <v>738</v>
      </c>
      <c r="B412" s="2" t="s">
        <v>739</v>
      </c>
      <c r="C412" s="11" t="n">
        <v>2.4837058</v>
      </c>
      <c r="D412" s="12" t="s">
        <v>5</v>
      </c>
    </row>
    <row r="413" customFormat="false" ht="17" hidden="false" customHeight="false" outlineLevel="0" collapsed="false">
      <c r="A413" s="10" t="s">
        <v>740</v>
      </c>
      <c r="B413" s="2" t="s">
        <v>347</v>
      </c>
      <c r="C413" s="11" t="n">
        <v>2.4728336</v>
      </c>
      <c r="D413" s="12" t="s">
        <v>5</v>
      </c>
    </row>
    <row r="414" customFormat="false" ht="17" hidden="false" customHeight="false" outlineLevel="0" collapsed="false">
      <c r="A414" s="10" t="s">
        <v>741</v>
      </c>
      <c r="B414" s="2" t="s">
        <v>440</v>
      </c>
      <c r="C414" s="11" t="n">
        <v>2.4696898</v>
      </c>
      <c r="D414" s="12" t="s">
        <v>5</v>
      </c>
    </row>
    <row r="415" customFormat="false" ht="17" hidden="false" customHeight="false" outlineLevel="0" collapsed="false">
      <c r="A415" s="10" t="s">
        <v>742</v>
      </c>
      <c r="B415" s="2" t="s">
        <v>743</v>
      </c>
      <c r="C415" s="11" t="n">
        <v>2.4618611</v>
      </c>
      <c r="D415" s="12" t="s">
        <v>5</v>
      </c>
    </row>
    <row r="416" customFormat="false" ht="17" hidden="false" customHeight="false" outlineLevel="0" collapsed="false">
      <c r="A416" s="10" t="s">
        <v>744</v>
      </c>
      <c r="B416" s="2" t="s">
        <v>745</v>
      </c>
      <c r="C416" s="11" t="n">
        <v>2.4604578</v>
      </c>
      <c r="D416" s="12" t="s">
        <v>5</v>
      </c>
    </row>
    <row r="417" customFormat="false" ht="17" hidden="false" customHeight="false" outlineLevel="0" collapsed="false">
      <c r="A417" s="10" t="s">
        <v>746</v>
      </c>
      <c r="B417" s="2" t="s">
        <v>747</v>
      </c>
      <c r="C417" s="11" t="n">
        <v>2.448845</v>
      </c>
      <c r="D417" s="12" t="s">
        <v>5</v>
      </c>
    </row>
    <row r="418" customFormat="false" ht="17" hidden="false" customHeight="false" outlineLevel="0" collapsed="false">
      <c r="A418" s="10" t="s">
        <v>748</v>
      </c>
      <c r="B418" s="2" t="s">
        <v>749</v>
      </c>
      <c r="C418" s="11" t="n">
        <v>2.444508</v>
      </c>
      <c r="D418" s="12" t="s">
        <v>5</v>
      </c>
    </row>
    <row r="419" customFormat="false" ht="17" hidden="false" customHeight="false" outlineLevel="0" collapsed="false">
      <c r="A419" s="10" t="s">
        <v>750</v>
      </c>
      <c r="B419" s="2" t="s">
        <v>751</v>
      </c>
      <c r="C419" s="11" t="n">
        <v>2.4306273</v>
      </c>
      <c r="D419" s="12" t="s">
        <v>5</v>
      </c>
    </row>
    <row r="420" customFormat="false" ht="17" hidden="false" customHeight="false" outlineLevel="0" collapsed="false">
      <c r="A420" s="10" t="s">
        <v>752</v>
      </c>
      <c r="B420" s="2" t="s">
        <v>753</v>
      </c>
      <c r="C420" s="11" t="n">
        <v>2.4292626</v>
      </c>
      <c r="D420" s="12" t="s">
        <v>5</v>
      </c>
    </row>
    <row r="421" customFormat="false" ht="17" hidden="false" customHeight="false" outlineLevel="0" collapsed="false">
      <c r="A421" s="10" t="s">
        <v>754</v>
      </c>
      <c r="B421" s="2" t="s">
        <v>755</v>
      </c>
      <c r="C421" s="11" t="n">
        <v>2.4280202</v>
      </c>
      <c r="D421" s="12" t="s">
        <v>5</v>
      </c>
    </row>
    <row r="422" customFormat="false" ht="17" hidden="false" customHeight="false" outlineLevel="0" collapsed="false">
      <c r="A422" s="10" t="s">
        <v>756</v>
      </c>
      <c r="B422" s="2" t="s">
        <v>757</v>
      </c>
      <c r="C422" s="11" t="n">
        <v>2.4212325</v>
      </c>
      <c r="D422" s="12" t="s">
        <v>5</v>
      </c>
    </row>
    <row r="423" customFormat="false" ht="17" hidden="false" customHeight="false" outlineLevel="0" collapsed="false">
      <c r="A423" s="10" t="s">
        <v>758</v>
      </c>
      <c r="B423" s="2" t="s">
        <v>379</v>
      </c>
      <c r="C423" s="11" t="n">
        <v>2.4162009</v>
      </c>
      <c r="D423" s="12" t="s">
        <v>5</v>
      </c>
    </row>
    <row r="424" customFormat="false" ht="17" hidden="false" customHeight="false" outlineLevel="0" collapsed="false">
      <c r="A424" s="10" t="s">
        <v>759</v>
      </c>
      <c r="B424" s="2" t="s">
        <v>760</v>
      </c>
      <c r="C424" s="11" t="n">
        <v>2.41485</v>
      </c>
      <c r="D424" s="12" t="s">
        <v>5</v>
      </c>
    </row>
    <row r="425" customFormat="false" ht="17" hidden="false" customHeight="false" outlineLevel="0" collapsed="false">
      <c r="A425" s="10" t="s">
        <v>761</v>
      </c>
      <c r="B425" s="2" t="s">
        <v>419</v>
      </c>
      <c r="C425" s="11" t="n">
        <v>2.411853</v>
      </c>
      <c r="D425" s="12" t="s">
        <v>5</v>
      </c>
    </row>
    <row r="426" customFormat="false" ht="17" hidden="false" customHeight="false" outlineLevel="0" collapsed="false">
      <c r="A426" s="10" t="s">
        <v>762</v>
      </c>
      <c r="B426" s="2" t="s">
        <v>763</v>
      </c>
      <c r="C426" s="11" t="n">
        <v>2.4113343</v>
      </c>
      <c r="D426" s="12" t="s">
        <v>5</v>
      </c>
    </row>
    <row r="427" customFormat="false" ht="17" hidden="false" customHeight="false" outlineLevel="0" collapsed="false">
      <c r="A427" s="10" t="s">
        <v>764</v>
      </c>
      <c r="B427" s="2" t="s">
        <v>765</v>
      </c>
      <c r="C427" s="11" t="n">
        <v>2.4113312</v>
      </c>
      <c r="D427" s="12" t="s">
        <v>5</v>
      </c>
    </row>
    <row r="428" customFormat="false" ht="17" hidden="false" customHeight="false" outlineLevel="0" collapsed="false">
      <c r="A428" s="10" t="s">
        <v>766</v>
      </c>
      <c r="B428" s="2" t="s">
        <v>767</v>
      </c>
      <c r="C428" s="11" t="n">
        <v>2.4061952</v>
      </c>
      <c r="D428" s="12" t="s">
        <v>5</v>
      </c>
    </row>
    <row r="429" customFormat="false" ht="17" hidden="false" customHeight="false" outlineLevel="0" collapsed="false">
      <c r="A429" s="10" t="s">
        <v>768</v>
      </c>
      <c r="B429" s="2" t="s">
        <v>769</v>
      </c>
      <c r="C429" s="11" t="n">
        <v>2.4055774</v>
      </c>
      <c r="D429" s="12" t="s">
        <v>5</v>
      </c>
    </row>
    <row r="430" customFormat="false" ht="17" hidden="false" customHeight="false" outlineLevel="0" collapsed="false">
      <c r="A430" s="10" t="s">
        <v>770</v>
      </c>
      <c r="B430" s="2" t="s">
        <v>771</v>
      </c>
      <c r="C430" s="11" t="n">
        <v>2.403403</v>
      </c>
      <c r="D430" s="12" t="s">
        <v>5</v>
      </c>
    </row>
    <row r="431" customFormat="false" ht="17" hidden="false" customHeight="false" outlineLevel="0" collapsed="false">
      <c r="A431" s="10" t="s">
        <v>772</v>
      </c>
      <c r="B431" s="2" t="s">
        <v>773</v>
      </c>
      <c r="C431" s="11" t="n">
        <v>2.3873959</v>
      </c>
      <c r="D431" s="12" t="s">
        <v>5</v>
      </c>
    </row>
    <row r="432" customFormat="false" ht="17" hidden="false" customHeight="false" outlineLevel="0" collapsed="false">
      <c r="A432" s="10" t="s">
        <v>774</v>
      </c>
      <c r="B432" s="2" t="s">
        <v>775</v>
      </c>
      <c r="C432" s="11" t="n">
        <v>2.3849354</v>
      </c>
      <c r="D432" s="12" t="s">
        <v>5</v>
      </c>
    </row>
    <row r="433" customFormat="false" ht="17" hidden="false" customHeight="false" outlineLevel="0" collapsed="false">
      <c r="A433" s="10" t="s">
        <v>776</v>
      </c>
      <c r="B433" s="2" t="s">
        <v>777</v>
      </c>
      <c r="C433" s="11" t="n">
        <v>2.38323</v>
      </c>
      <c r="D433" s="12" t="s">
        <v>5</v>
      </c>
    </row>
    <row r="434" customFormat="false" ht="17" hidden="false" customHeight="false" outlineLevel="0" collapsed="false">
      <c r="A434" s="10" t="s">
        <v>778</v>
      </c>
      <c r="B434" s="2" t="s">
        <v>59</v>
      </c>
      <c r="C434" s="11" t="n">
        <v>2.3800633</v>
      </c>
      <c r="D434" s="12" t="s">
        <v>5</v>
      </c>
    </row>
    <row r="435" customFormat="false" ht="17" hidden="false" customHeight="false" outlineLevel="0" collapsed="false">
      <c r="A435" s="10" t="s">
        <v>779</v>
      </c>
      <c r="B435" s="2" t="s">
        <v>35</v>
      </c>
      <c r="C435" s="11" t="n">
        <v>2.3783183</v>
      </c>
      <c r="D435" s="12" t="s">
        <v>5</v>
      </c>
    </row>
    <row r="436" customFormat="false" ht="17" hidden="false" customHeight="false" outlineLevel="0" collapsed="false">
      <c r="A436" s="10" t="s">
        <v>780</v>
      </c>
      <c r="B436" s="2" t="s">
        <v>781</v>
      </c>
      <c r="C436" s="11" t="n">
        <v>2.3683302</v>
      </c>
      <c r="D436" s="12" t="s">
        <v>5</v>
      </c>
    </row>
    <row r="437" customFormat="false" ht="17" hidden="false" customHeight="false" outlineLevel="0" collapsed="false">
      <c r="A437" s="10" t="s">
        <v>782</v>
      </c>
      <c r="B437" s="2" t="s">
        <v>783</v>
      </c>
      <c r="C437" s="11" t="n">
        <v>2.3634</v>
      </c>
      <c r="D437" s="12" t="s">
        <v>5</v>
      </c>
    </row>
    <row r="438" customFormat="false" ht="17" hidden="false" customHeight="false" outlineLevel="0" collapsed="false">
      <c r="A438" s="10" t="s">
        <v>784</v>
      </c>
      <c r="B438" s="2" t="s">
        <v>785</v>
      </c>
      <c r="C438" s="11" t="n">
        <v>2.360141</v>
      </c>
      <c r="D438" s="12" t="s">
        <v>5</v>
      </c>
    </row>
    <row r="439" customFormat="false" ht="17" hidden="false" customHeight="false" outlineLevel="0" collapsed="false">
      <c r="A439" s="10" t="s">
        <v>786</v>
      </c>
      <c r="B439" s="2" t="s">
        <v>787</v>
      </c>
      <c r="C439" s="11" t="n">
        <v>2.359527</v>
      </c>
      <c r="D439" s="12" t="s">
        <v>5</v>
      </c>
    </row>
    <row r="440" customFormat="false" ht="17" hidden="false" customHeight="false" outlineLevel="0" collapsed="false">
      <c r="A440" s="10" t="s">
        <v>788</v>
      </c>
      <c r="B440" s="2" t="s">
        <v>789</v>
      </c>
      <c r="C440" s="11" t="n">
        <v>2.353494</v>
      </c>
      <c r="D440" s="12" t="s">
        <v>5</v>
      </c>
    </row>
    <row r="441" customFormat="false" ht="17" hidden="false" customHeight="false" outlineLevel="0" collapsed="false">
      <c r="A441" s="10" t="s">
        <v>790</v>
      </c>
      <c r="B441" s="2" t="s">
        <v>791</v>
      </c>
      <c r="C441" s="11" t="n">
        <v>2.3438542</v>
      </c>
      <c r="D441" s="12" t="s">
        <v>5</v>
      </c>
    </row>
    <row r="442" customFormat="false" ht="17" hidden="false" customHeight="false" outlineLevel="0" collapsed="false">
      <c r="A442" s="10" t="s">
        <v>792</v>
      </c>
      <c r="B442" s="2" t="s">
        <v>793</v>
      </c>
      <c r="C442" s="11" t="n">
        <v>2.3387244</v>
      </c>
      <c r="D442" s="12" t="s">
        <v>5</v>
      </c>
    </row>
    <row r="443" customFormat="false" ht="17" hidden="false" customHeight="false" outlineLevel="0" collapsed="false">
      <c r="A443" s="10" t="s">
        <v>794</v>
      </c>
      <c r="B443" s="2" t="s">
        <v>795</v>
      </c>
      <c r="C443" s="11" t="n">
        <v>2.3302884</v>
      </c>
      <c r="D443" s="12" t="s">
        <v>5</v>
      </c>
    </row>
    <row r="444" customFormat="false" ht="17" hidden="false" customHeight="false" outlineLevel="0" collapsed="false">
      <c r="A444" s="10" t="s">
        <v>796</v>
      </c>
      <c r="B444" s="2" t="s">
        <v>797</v>
      </c>
      <c r="C444" s="11" t="n">
        <v>2.3034668</v>
      </c>
      <c r="D444" s="12" t="s">
        <v>5</v>
      </c>
    </row>
    <row r="445" customFormat="false" ht="17" hidden="false" customHeight="false" outlineLevel="0" collapsed="false">
      <c r="A445" s="10" t="s">
        <v>798</v>
      </c>
      <c r="B445" s="2" t="s">
        <v>799</v>
      </c>
      <c r="C445" s="11" t="n">
        <v>2.2961886</v>
      </c>
      <c r="D445" s="12" t="s">
        <v>5</v>
      </c>
    </row>
    <row r="446" customFormat="false" ht="17" hidden="false" customHeight="false" outlineLevel="0" collapsed="false">
      <c r="A446" s="10" t="s">
        <v>800</v>
      </c>
      <c r="B446" s="2" t="s">
        <v>801</v>
      </c>
      <c r="C446" s="11" t="n">
        <v>2.2961879</v>
      </c>
      <c r="D446" s="12" t="s">
        <v>5</v>
      </c>
    </row>
    <row r="447" customFormat="false" ht="17" hidden="false" customHeight="false" outlineLevel="0" collapsed="false">
      <c r="A447" s="10" t="s">
        <v>802</v>
      </c>
      <c r="B447" s="2" t="s">
        <v>803</v>
      </c>
      <c r="C447" s="11" t="n">
        <v>2.295599</v>
      </c>
      <c r="D447" s="12" t="s">
        <v>5</v>
      </c>
    </row>
    <row r="448" customFormat="false" ht="17" hidden="false" customHeight="false" outlineLevel="0" collapsed="false">
      <c r="A448" s="10" t="s">
        <v>804</v>
      </c>
      <c r="B448" s="2" t="s">
        <v>805</v>
      </c>
      <c r="C448" s="11" t="n">
        <v>2.2875319</v>
      </c>
      <c r="D448" s="12" t="s">
        <v>5</v>
      </c>
    </row>
    <row r="449" customFormat="false" ht="17" hidden="false" customHeight="false" outlineLevel="0" collapsed="false">
      <c r="A449" s="10" t="s">
        <v>806</v>
      </c>
      <c r="B449" s="2" t="s">
        <v>807</v>
      </c>
      <c r="C449" s="11" t="n">
        <v>2.2863808</v>
      </c>
      <c r="D449" s="12" t="s">
        <v>5</v>
      </c>
    </row>
    <row r="450" customFormat="false" ht="17" hidden="false" customHeight="false" outlineLevel="0" collapsed="false">
      <c r="A450" s="10" t="s">
        <v>808</v>
      </c>
      <c r="B450" s="2" t="s">
        <v>809</v>
      </c>
      <c r="C450" s="11" t="n">
        <v>2.283136</v>
      </c>
      <c r="D450" s="12" t="s">
        <v>5</v>
      </c>
    </row>
    <row r="451" customFormat="false" ht="17" hidden="false" customHeight="false" outlineLevel="0" collapsed="false">
      <c r="A451" s="10" t="s">
        <v>810</v>
      </c>
      <c r="B451" s="2" t="s">
        <v>811</v>
      </c>
      <c r="C451" s="11" t="n">
        <v>2.2822478</v>
      </c>
      <c r="D451" s="12" t="s">
        <v>5</v>
      </c>
    </row>
    <row r="452" customFormat="false" ht="17" hidden="false" customHeight="false" outlineLevel="0" collapsed="false">
      <c r="A452" s="10" t="s">
        <v>812</v>
      </c>
      <c r="B452" s="2" t="s">
        <v>813</v>
      </c>
      <c r="C452" s="11" t="n">
        <v>2.275023</v>
      </c>
      <c r="D452" s="12" t="s">
        <v>5</v>
      </c>
    </row>
    <row r="453" customFormat="false" ht="17" hidden="false" customHeight="false" outlineLevel="0" collapsed="false">
      <c r="A453" s="10" t="s">
        <v>814</v>
      </c>
      <c r="B453" s="2" t="s">
        <v>815</v>
      </c>
      <c r="C453" s="11" t="n">
        <v>2.2746923</v>
      </c>
      <c r="D453" s="12" t="s">
        <v>5</v>
      </c>
    </row>
    <row r="454" customFormat="false" ht="17" hidden="false" customHeight="false" outlineLevel="0" collapsed="false">
      <c r="A454" s="10" t="s">
        <v>816</v>
      </c>
      <c r="B454" s="2" t="s">
        <v>817</v>
      </c>
      <c r="C454" s="11" t="n">
        <v>2.2683961</v>
      </c>
      <c r="D454" s="12" t="s">
        <v>5</v>
      </c>
    </row>
    <row r="455" customFormat="false" ht="17" hidden="false" customHeight="false" outlineLevel="0" collapsed="false">
      <c r="A455" s="10" t="s">
        <v>818</v>
      </c>
      <c r="B455" s="2" t="s">
        <v>819</v>
      </c>
      <c r="C455" s="11" t="n">
        <v>2.268082</v>
      </c>
      <c r="D455" s="12" t="s">
        <v>5</v>
      </c>
    </row>
    <row r="456" customFormat="false" ht="17" hidden="false" customHeight="false" outlineLevel="0" collapsed="false">
      <c r="A456" s="10" t="s">
        <v>820</v>
      </c>
      <c r="B456" s="2" t="s">
        <v>821</v>
      </c>
      <c r="C456" s="11" t="n">
        <v>2.252467</v>
      </c>
      <c r="D456" s="12" t="s">
        <v>5</v>
      </c>
    </row>
    <row r="457" customFormat="false" ht="17" hidden="false" customHeight="false" outlineLevel="0" collapsed="false">
      <c r="A457" s="10" t="s">
        <v>822</v>
      </c>
      <c r="B457" s="2" t="s">
        <v>823</v>
      </c>
      <c r="C457" s="11" t="n">
        <v>2.2519176</v>
      </c>
      <c r="D457" s="12" t="s">
        <v>5</v>
      </c>
    </row>
    <row r="458" customFormat="false" ht="17" hidden="false" customHeight="false" outlineLevel="0" collapsed="false">
      <c r="A458" s="10" t="s">
        <v>824</v>
      </c>
      <c r="B458" s="2" t="s">
        <v>825</v>
      </c>
      <c r="C458" s="11" t="n">
        <v>2.2515619</v>
      </c>
      <c r="D458" s="12" t="s">
        <v>5</v>
      </c>
    </row>
    <row r="459" customFormat="false" ht="17" hidden="false" customHeight="false" outlineLevel="0" collapsed="false">
      <c r="A459" s="10" t="s">
        <v>826</v>
      </c>
      <c r="B459" s="2" t="s">
        <v>281</v>
      </c>
      <c r="C459" s="11" t="n">
        <v>2.2360694</v>
      </c>
      <c r="D459" s="12" t="s">
        <v>5</v>
      </c>
    </row>
    <row r="460" customFormat="false" ht="17" hidden="false" customHeight="false" outlineLevel="0" collapsed="false">
      <c r="A460" s="10" t="s">
        <v>827</v>
      </c>
      <c r="B460" s="2" t="s">
        <v>75</v>
      </c>
      <c r="C460" s="11" t="n">
        <v>2.233784</v>
      </c>
      <c r="D460" s="12" t="s">
        <v>5</v>
      </c>
    </row>
    <row r="461" customFormat="false" ht="17" hidden="false" customHeight="false" outlineLevel="0" collapsed="false">
      <c r="A461" s="10" t="s">
        <v>828</v>
      </c>
      <c r="B461" s="2" t="s">
        <v>829</v>
      </c>
      <c r="C461" s="11" t="n">
        <v>2.2324774</v>
      </c>
      <c r="D461" s="12" t="s">
        <v>5</v>
      </c>
    </row>
    <row r="462" customFormat="false" ht="17" hidden="false" customHeight="false" outlineLevel="0" collapsed="false">
      <c r="A462" s="10" t="s">
        <v>830</v>
      </c>
      <c r="B462" s="2" t="s">
        <v>831</v>
      </c>
      <c r="C462" s="11" t="n">
        <v>2.2243094</v>
      </c>
      <c r="D462" s="12" t="s">
        <v>5</v>
      </c>
    </row>
    <row r="463" customFormat="false" ht="17" hidden="false" customHeight="false" outlineLevel="0" collapsed="false">
      <c r="A463" s="10" t="s">
        <v>832</v>
      </c>
      <c r="B463" s="2" t="s">
        <v>57</v>
      </c>
      <c r="C463" s="11" t="n">
        <v>2.212424</v>
      </c>
      <c r="D463" s="12" t="s">
        <v>5</v>
      </c>
    </row>
    <row r="464" customFormat="false" ht="17" hidden="false" customHeight="false" outlineLevel="0" collapsed="false">
      <c r="A464" s="10" t="s">
        <v>833</v>
      </c>
      <c r="B464" s="2" t="s">
        <v>834</v>
      </c>
      <c r="C464" s="11" t="n">
        <v>2.2110534</v>
      </c>
      <c r="D464" s="12" t="s">
        <v>5</v>
      </c>
    </row>
    <row r="465" customFormat="false" ht="17" hidden="false" customHeight="false" outlineLevel="0" collapsed="false">
      <c r="A465" s="10" t="s">
        <v>835</v>
      </c>
      <c r="B465" s="2" t="s">
        <v>836</v>
      </c>
      <c r="C465" s="11" t="n">
        <v>2.208349</v>
      </c>
      <c r="D465" s="12" t="s">
        <v>5</v>
      </c>
    </row>
    <row r="466" customFormat="false" ht="17" hidden="false" customHeight="false" outlineLevel="0" collapsed="false">
      <c r="A466" s="10" t="s">
        <v>837</v>
      </c>
      <c r="B466" s="2" t="s">
        <v>95</v>
      </c>
      <c r="C466" s="11" t="n">
        <v>2.2070458</v>
      </c>
      <c r="D466" s="12" t="s">
        <v>5</v>
      </c>
    </row>
    <row r="467" customFormat="false" ht="17" hidden="false" customHeight="false" outlineLevel="0" collapsed="false">
      <c r="A467" s="10" t="s">
        <v>838</v>
      </c>
      <c r="B467" s="2" t="s">
        <v>839</v>
      </c>
      <c r="C467" s="11" t="n">
        <v>2.2067912</v>
      </c>
      <c r="D467" s="12" t="s">
        <v>5</v>
      </c>
    </row>
    <row r="468" customFormat="false" ht="17" hidden="false" customHeight="false" outlineLevel="0" collapsed="false">
      <c r="A468" s="10" t="s">
        <v>840</v>
      </c>
      <c r="B468" s="2" t="s">
        <v>841</v>
      </c>
      <c r="C468" s="11" t="n">
        <v>2.201874</v>
      </c>
      <c r="D468" s="12" t="s">
        <v>5</v>
      </c>
    </row>
    <row r="469" customFormat="false" ht="17" hidden="false" customHeight="false" outlineLevel="0" collapsed="false">
      <c r="A469" s="10" t="s">
        <v>842</v>
      </c>
      <c r="B469" s="2" t="s">
        <v>843</v>
      </c>
      <c r="C469" s="11" t="n">
        <v>2.19893</v>
      </c>
      <c r="D469" s="12" t="s">
        <v>5</v>
      </c>
    </row>
    <row r="470" customFormat="false" ht="17" hidden="false" customHeight="false" outlineLevel="0" collapsed="false">
      <c r="A470" s="10" t="s">
        <v>844</v>
      </c>
      <c r="B470" s="2" t="s">
        <v>216</v>
      </c>
      <c r="C470" s="11" t="n">
        <v>2.198013</v>
      </c>
      <c r="D470" s="12" t="s">
        <v>5</v>
      </c>
    </row>
    <row r="471" customFormat="false" ht="17" hidden="false" customHeight="false" outlineLevel="0" collapsed="false">
      <c r="A471" s="10" t="s">
        <v>845</v>
      </c>
      <c r="B471" s="2" t="s">
        <v>846</v>
      </c>
      <c r="C471" s="11" t="n">
        <v>2.195831</v>
      </c>
      <c r="D471" s="12" t="s">
        <v>5</v>
      </c>
    </row>
    <row r="472" customFormat="false" ht="17" hidden="false" customHeight="false" outlineLevel="0" collapsed="false">
      <c r="A472" s="10" t="s">
        <v>847</v>
      </c>
      <c r="B472" s="2" t="s">
        <v>848</v>
      </c>
      <c r="C472" s="12" t="n">
        <v>2.1866317</v>
      </c>
      <c r="D472" s="12" t="s">
        <v>5</v>
      </c>
    </row>
    <row r="473" customFormat="false" ht="17" hidden="false" customHeight="false" outlineLevel="0" collapsed="false">
      <c r="A473" s="10" t="s">
        <v>849</v>
      </c>
      <c r="B473" s="2" t="s">
        <v>850</v>
      </c>
      <c r="C473" s="12" t="n">
        <v>2.1841261</v>
      </c>
      <c r="D473" s="12" t="s">
        <v>5</v>
      </c>
    </row>
    <row r="474" customFormat="false" ht="17" hidden="false" customHeight="false" outlineLevel="0" collapsed="false">
      <c r="A474" s="10" t="s">
        <v>851</v>
      </c>
      <c r="B474" s="2" t="s">
        <v>852</v>
      </c>
      <c r="C474" s="11" t="n">
        <v>2.178427</v>
      </c>
      <c r="D474" s="12" t="s">
        <v>5</v>
      </c>
    </row>
    <row r="475" customFormat="false" ht="17" hidden="false" customHeight="false" outlineLevel="0" collapsed="false">
      <c r="A475" s="10" t="s">
        <v>853</v>
      </c>
      <c r="B475" s="2" t="s">
        <v>854</v>
      </c>
      <c r="C475" s="11" t="n">
        <v>2.1779525</v>
      </c>
      <c r="D475" s="12" t="s">
        <v>5</v>
      </c>
    </row>
    <row r="476" customFormat="false" ht="17" hidden="false" customHeight="false" outlineLevel="0" collapsed="false">
      <c r="A476" s="10" t="s">
        <v>855</v>
      </c>
      <c r="B476" s="2" t="s">
        <v>856</v>
      </c>
      <c r="C476" s="11" t="n">
        <v>2.1752791</v>
      </c>
      <c r="D476" s="12" t="s">
        <v>5</v>
      </c>
    </row>
    <row r="477" s="4" customFormat="true" ht="17" hidden="false" customHeight="false" outlineLevel="0" collapsed="false">
      <c r="A477" s="10" t="s">
        <v>857</v>
      </c>
      <c r="B477" s="2" t="s">
        <v>858</v>
      </c>
      <c r="C477" s="11" t="n">
        <v>2.174362</v>
      </c>
      <c r="D477" s="12" t="s">
        <v>5</v>
      </c>
    </row>
    <row r="478" customFormat="false" ht="17" hidden="false" customHeight="false" outlineLevel="0" collapsed="false">
      <c r="A478" s="10" t="s">
        <v>859</v>
      </c>
      <c r="B478" s="2" t="s">
        <v>642</v>
      </c>
      <c r="C478" s="11" t="n">
        <v>2.173938</v>
      </c>
      <c r="D478" s="12" t="s">
        <v>5</v>
      </c>
    </row>
    <row r="479" customFormat="false" ht="17" hidden="false" customHeight="false" outlineLevel="0" collapsed="false">
      <c r="A479" s="10" t="s">
        <v>860</v>
      </c>
      <c r="B479" s="2" t="s">
        <v>861</v>
      </c>
      <c r="C479" s="11" t="n">
        <v>2.1733468</v>
      </c>
      <c r="D479" s="12" t="s">
        <v>5</v>
      </c>
    </row>
    <row r="480" customFormat="false" ht="17" hidden="false" customHeight="false" outlineLevel="0" collapsed="false">
      <c r="A480" s="10" t="s">
        <v>862</v>
      </c>
      <c r="B480" s="2" t="s">
        <v>863</v>
      </c>
      <c r="C480" s="11" t="n">
        <v>2.160878</v>
      </c>
      <c r="D480" s="12" t="s">
        <v>5</v>
      </c>
    </row>
    <row r="481" customFormat="false" ht="17" hidden="false" customHeight="false" outlineLevel="0" collapsed="false">
      <c r="A481" s="10" t="s">
        <v>864</v>
      </c>
      <c r="B481" s="2" t="s">
        <v>865</v>
      </c>
      <c r="C481" s="11" t="n">
        <v>2.1589482</v>
      </c>
      <c r="D481" s="12" t="s">
        <v>5</v>
      </c>
    </row>
    <row r="482" customFormat="false" ht="17" hidden="false" customHeight="false" outlineLevel="0" collapsed="false">
      <c r="A482" s="10" t="s">
        <v>866</v>
      </c>
      <c r="B482" s="2" t="s">
        <v>867</v>
      </c>
      <c r="C482" s="11" t="n">
        <v>2.1587</v>
      </c>
      <c r="D482" s="12" t="s">
        <v>5</v>
      </c>
    </row>
    <row r="483" customFormat="false" ht="17" hidden="false" customHeight="false" outlineLevel="0" collapsed="false">
      <c r="A483" s="10" t="s">
        <v>868</v>
      </c>
      <c r="B483" s="2" t="s">
        <v>869</v>
      </c>
      <c r="C483" s="11" t="n">
        <v>2.155446</v>
      </c>
      <c r="D483" s="12" t="s">
        <v>5</v>
      </c>
    </row>
    <row r="484" customFormat="false" ht="17" hidden="false" customHeight="false" outlineLevel="0" collapsed="false">
      <c r="A484" s="10" t="s">
        <v>870</v>
      </c>
      <c r="B484" s="2" t="s">
        <v>871</v>
      </c>
      <c r="C484" s="11" t="n">
        <v>2.15218</v>
      </c>
      <c r="D484" s="12" t="s">
        <v>5</v>
      </c>
    </row>
    <row r="485" customFormat="false" ht="17" hidden="false" customHeight="false" outlineLevel="0" collapsed="false">
      <c r="A485" s="10" t="s">
        <v>872</v>
      </c>
      <c r="B485" s="2" t="s">
        <v>873</v>
      </c>
      <c r="C485" s="11" t="n">
        <v>2.1520598</v>
      </c>
      <c r="D485" s="12" t="s">
        <v>5</v>
      </c>
    </row>
    <row r="486" customFormat="false" ht="17" hidden="false" customHeight="false" outlineLevel="0" collapsed="false">
      <c r="A486" s="10" t="s">
        <v>874</v>
      </c>
      <c r="B486" s="2" t="s">
        <v>110</v>
      </c>
      <c r="C486" s="11" t="n">
        <v>2.1505885</v>
      </c>
      <c r="D486" s="12" t="s">
        <v>5</v>
      </c>
    </row>
    <row r="487" customFormat="false" ht="17" hidden="false" customHeight="false" outlineLevel="0" collapsed="false">
      <c r="A487" s="10" t="s">
        <v>875</v>
      </c>
      <c r="B487" s="2" t="s">
        <v>876</v>
      </c>
      <c r="C487" s="11" t="n">
        <v>2.1488087</v>
      </c>
      <c r="D487" s="12" t="s">
        <v>5</v>
      </c>
    </row>
    <row r="488" customFormat="false" ht="17" hidden="false" customHeight="false" outlineLevel="0" collapsed="false">
      <c r="A488" s="10" t="s">
        <v>877</v>
      </c>
      <c r="B488" s="2" t="s">
        <v>823</v>
      </c>
      <c r="C488" s="11" t="n">
        <v>2.1394691</v>
      </c>
      <c r="D488" s="12" t="s">
        <v>5</v>
      </c>
    </row>
    <row r="489" customFormat="false" ht="17" hidden="false" customHeight="false" outlineLevel="0" collapsed="false">
      <c r="A489" s="10" t="s">
        <v>878</v>
      </c>
      <c r="B489" s="2" t="s">
        <v>823</v>
      </c>
      <c r="C489" s="11" t="n">
        <v>2.1361327</v>
      </c>
      <c r="D489" s="12" t="s">
        <v>5</v>
      </c>
    </row>
    <row r="490" customFormat="false" ht="17" hidden="false" customHeight="false" outlineLevel="0" collapsed="false">
      <c r="A490" s="10" t="s">
        <v>879</v>
      </c>
      <c r="B490" s="2" t="s">
        <v>880</v>
      </c>
      <c r="C490" s="11" t="n">
        <v>2.134882</v>
      </c>
      <c r="D490" s="12" t="s">
        <v>5</v>
      </c>
    </row>
    <row r="491" customFormat="false" ht="17" hidden="false" customHeight="false" outlineLevel="0" collapsed="false">
      <c r="A491" s="10" t="s">
        <v>881</v>
      </c>
      <c r="B491" s="2" t="s">
        <v>882</v>
      </c>
      <c r="C491" s="11" t="n">
        <v>2.1316738</v>
      </c>
      <c r="D491" s="12" t="s">
        <v>5</v>
      </c>
    </row>
    <row r="492" customFormat="false" ht="17" hidden="false" customHeight="false" outlineLevel="0" collapsed="false">
      <c r="A492" s="10" t="s">
        <v>883</v>
      </c>
      <c r="B492" s="2" t="s">
        <v>884</v>
      </c>
      <c r="C492" s="11" t="n">
        <v>2.1210635</v>
      </c>
      <c r="D492" s="12" t="s">
        <v>5</v>
      </c>
    </row>
    <row r="493" customFormat="false" ht="17" hidden="false" customHeight="false" outlineLevel="0" collapsed="false">
      <c r="A493" s="10" t="s">
        <v>885</v>
      </c>
      <c r="B493" s="2" t="s">
        <v>886</v>
      </c>
      <c r="C493" s="11" t="n">
        <v>2.1180184</v>
      </c>
      <c r="D493" s="12" t="s">
        <v>5</v>
      </c>
    </row>
    <row r="494" customFormat="false" ht="17" hidden="false" customHeight="false" outlineLevel="0" collapsed="false">
      <c r="A494" s="10" t="s">
        <v>887</v>
      </c>
      <c r="B494" s="2" t="s">
        <v>888</v>
      </c>
      <c r="C494" s="11" t="n">
        <v>2.117993</v>
      </c>
      <c r="D494" s="12" t="s">
        <v>5</v>
      </c>
    </row>
    <row r="495" customFormat="false" ht="17" hidden="false" customHeight="false" outlineLevel="0" collapsed="false">
      <c r="A495" s="10" t="s">
        <v>889</v>
      </c>
      <c r="B495" s="2" t="s">
        <v>890</v>
      </c>
      <c r="C495" s="11" t="n">
        <v>2.116006</v>
      </c>
      <c r="D495" s="12" t="s">
        <v>5</v>
      </c>
    </row>
    <row r="496" customFormat="false" ht="17" hidden="false" customHeight="false" outlineLevel="0" collapsed="false">
      <c r="A496" s="10" t="s">
        <v>891</v>
      </c>
      <c r="B496" s="2" t="s">
        <v>892</v>
      </c>
      <c r="C496" s="11" t="n">
        <v>2.1151416</v>
      </c>
      <c r="D496" s="12" t="s">
        <v>5</v>
      </c>
    </row>
    <row r="497" customFormat="false" ht="17" hidden="false" customHeight="false" outlineLevel="0" collapsed="false">
      <c r="A497" s="10" t="s">
        <v>893</v>
      </c>
      <c r="B497" s="2" t="s">
        <v>894</v>
      </c>
      <c r="C497" s="11" t="n">
        <v>2.114219</v>
      </c>
      <c r="D497" s="12" t="s">
        <v>5</v>
      </c>
    </row>
    <row r="498" customFormat="false" ht="16" hidden="false" customHeight="true" outlineLevel="0" collapsed="false">
      <c r="A498" s="10" t="s">
        <v>895</v>
      </c>
      <c r="B498" s="2" t="s">
        <v>896</v>
      </c>
      <c r="C498" s="11" t="n">
        <v>2.107469</v>
      </c>
      <c r="D498" s="12" t="s">
        <v>5</v>
      </c>
    </row>
    <row r="499" customFormat="false" ht="17" hidden="false" customHeight="false" outlineLevel="0" collapsed="false">
      <c r="A499" s="10" t="s">
        <v>897</v>
      </c>
      <c r="B499" s="2" t="s">
        <v>898</v>
      </c>
      <c r="C499" s="11" t="n">
        <v>2.1073465</v>
      </c>
      <c r="D499" s="12" t="s">
        <v>5</v>
      </c>
    </row>
    <row r="500" customFormat="false" ht="17" hidden="false" customHeight="false" outlineLevel="0" collapsed="false">
      <c r="A500" s="10" t="s">
        <v>899</v>
      </c>
      <c r="B500" s="2" t="s">
        <v>900</v>
      </c>
      <c r="C500" s="11" t="n">
        <v>2.098079</v>
      </c>
      <c r="D500" s="12" t="s">
        <v>5</v>
      </c>
    </row>
    <row r="501" customFormat="false" ht="17" hidden="false" customHeight="false" outlineLevel="0" collapsed="false">
      <c r="A501" s="10" t="s">
        <v>901</v>
      </c>
      <c r="B501" s="2" t="s">
        <v>902</v>
      </c>
      <c r="C501" s="11" t="n">
        <v>2.0952458</v>
      </c>
      <c r="D501" s="12" t="s">
        <v>5</v>
      </c>
    </row>
    <row r="502" customFormat="false" ht="17" hidden="false" customHeight="false" outlineLevel="0" collapsed="false">
      <c r="A502" s="10" t="s">
        <v>903</v>
      </c>
      <c r="B502" s="2" t="s">
        <v>904</v>
      </c>
      <c r="C502" s="11" t="n">
        <v>2.0901697</v>
      </c>
      <c r="D502" s="12" t="s">
        <v>5</v>
      </c>
    </row>
    <row r="503" customFormat="false" ht="17" hidden="false" customHeight="false" outlineLevel="0" collapsed="false">
      <c r="A503" s="10" t="s">
        <v>905</v>
      </c>
      <c r="B503" s="2" t="s">
        <v>31</v>
      </c>
      <c r="C503" s="11" t="n">
        <v>2.0894604</v>
      </c>
      <c r="D503" s="12" t="s">
        <v>5</v>
      </c>
    </row>
    <row r="504" customFormat="false" ht="17" hidden="false" customHeight="false" outlineLevel="0" collapsed="false">
      <c r="A504" s="10" t="s">
        <v>906</v>
      </c>
      <c r="B504" s="2" t="s">
        <v>907</v>
      </c>
      <c r="C504" s="11" t="n">
        <v>2.0883307</v>
      </c>
      <c r="D504" s="12" t="s">
        <v>5</v>
      </c>
    </row>
    <row r="505" customFormat="false" ht="17" hidden="false" customHeight="false" outlineLevel="0" collapsed="false">
      <c r="A505" s="10" t="s">
        <v>908</v>
      </c>
      <c r="B505" s="2" t="s">
        <v>909</v>
      </c>
      <c r="C505" s="11" t="n">
        <v>2.0857205</v>
      </c>
      <c r="D505" s="12" t="s">
        <v>5</v>
      </c>
    </row>
    <row r="506" customFormat="false" ht="17" hidden="false" customHeight="false" outlineLevel="0" collapsed="false">
      <c r="A506" s="10" t="s">
        <v>910</v>
      </c>
      <c r="B506" s="2" t="s">
        <v>911</v>
      </c>
      <c r="C506" s="11" t="n">
        <v>2.080618</v>
      </c>
      <c r="D506" s="12" t="s">
        <v>5</v>
      </c>
    </row>
    <row r="507" customFormat="false" ht="17" hidden="false" customHeight="false" outlineLevel="0" collapsed="false">
      <c r="A507" s="10" t="s">
        <v>912</v>
      </c>
      <c r="B507" s="2" t="s">
        <v>913</v>
      </c>
      <c r="C507" s="11" t="n">
        <v>2.0783477</v>
      </c>
      <c r="D507" s="12" t="s">
        <v>5</v>
      </c>
    </row>
    <row r="508" customFormat="false" ht="17" hidden="false" customHeight="false" outlineLevel="0" collapsed="false">
      <c r="A508" s="10" t="s">
        <v>914</v>
      </c>
      <c r="B508" s="2" t="s">
        <v>915</v>
      </c>
      <c r="C508" s="11" t="n">
        <v>2.07368</v>
      </c>
      <c r="D508" s="12" t="s">
        <v>5</v>
      </c>
    </row>
    <row r="509" customFormat="false" ht="17" hidden="false" customHeight="false" outlineLevel="0" collapsed="false">
      <c r="A509" s="10" t="s">
        <v>916</v>
      </c>
      <c r="B509" s="2" t="s">
        <v>917</v>
      </c>
      <c r="C509" s="11" t="n">
        <v>2.0717638</v>
      </c>
      <c r="D509" s="12" t="s">
        <v>5</v>
      </c>
    </row>
    <row r="510" customFormat="false" ht="17" hidden="false" customHeight="false" outlineLevel="0" collapsed="false">
      <c r="A510" s="10" t="s">
        <v>918</v>
      </c>
      <c r="B510" s="2" t="s">
        <v>919</v>
      </c>
      <c r="C510" s="11" t="n">
        <v>2.071357</v>
      </c>
      <c r="D510" s="12" t="s">
        <v>5</v>
      </c>
    </row>
    <row r="511" customFormat="false" ht="17" hidden="false" customHeight="false" outlineLevel="0" collapsed="false">
      <c r="A511" s="10" t="s">
        <v>920</v>
      </c>
      <c r="B511" s="2" t="s">
        <v>29</v>
      </c>
      <c r="C511" s="11" t="n">
        <v>2.0692358</v>
      </c>
      <c r="D511" s="12" t="s">
        <v>5</v>
      </c>
    </row>
    <row r="512" customFormat="false" ht="17" hidden="false" customHeight="false" outlineLevel="0" collapsed="false">
      <c r="A512" s="10" t="s">
        <v>921</v>
      </c>
      <c r="B512" s="2" t="s">
        <v>276</v>
      </c>
      <c r="C512" s="11" t="n">
        <v>2.0690594</v>
      </c>
      <c r="D512" s="12" t="s">
        <v>5</v>
      </c>
    </row>
    <row r="513" customFormat="false" ht="17" hidden="false" customHeight="false" outlineLevel="0" collapsed="false">
      <c r="A513" s="10" t="s">
        <v>922</v>
      </c>
      <c r="B513" s="2" t="s">
        <v>923</v>
      </c>
      <c r="C513" s="11" t="n">
        <v>2.0658476</v>
      </c>
      <c r="D513" s="12" t="s">
        <v>5</v>
      </c>
    </row>
    <row r="514" customFormat="false" ht="17" hidden="false" customHeight="false" outlineLevel="0" collapsed="false">
      <c r="A514" s="10" t="s">
        <v>924</v>
      </c>
      <c r="B514" s="2" t="s">
        <v>925</v>
      </c>
      <c r="C514" s="11" t="n">
        <v>2.0610478</v>
      </c>
      <c r="D514" s="12" t="s">
        <v>5</v>
      </c>
    </row>
    <row r="515" customFormat="false" ht="17" hidden="false" customHeight="false" outlineLevel="0" collapsed="false">
      <c r="A515" s="10" t="s">
        <v>926</v>
      </c>
      <c r="B515" s="2" t="s">
        <v>927</v>
      </c>
      <c r="C515" s="11" t="n">
        <v>2.0608501</v>
      </c>
      <c r="D515" s="12" t="s">
        <v>5</v>
      </c>
    </row>
    <row r="516" customFormat="false" ht="17" hidden="false" customHeight="false" outlineLevel="0" collapsed="false">
      <c r="A516" s="10" t="s">
        <v>928</v>
      </c>
      <c r="B516" s="2" t="s">
        <v>929</v>
      </c>
      <c r="C516" s="11" t="n">
        <v>2.0600295</v>
      </c>
      <c r="D516" s="12" t="s">
        <v>5</v>
      </c>
    </row>
    <row r="517" customFormat="false" ht="17" hidden="false" customHeight="false" outlineLevel="0" collapsed="false">
      <c r="A517" s="10" t="s">
        <v>930</v>
      </c>
      <c r="B517" s="2" t="s">
        <v>931</v>
      </c>
      <c r="C517" s="11" t="n">
        <v>2.0596333</v>
      </c>
      <c r="D517" s="12" t="s">
        <v>5</v>
      </c>
    </row>
    <row r="518" customFormat="false" ht="17" hidden="false" customHeight="false" outlineLevel="0" collapsed="false">
      <c r="A518" s="10" t="s">
        <v>932</v>
      </c>
      <c r="B518" s="2" t="s">
        <v>933</v>
      </c>
      <c r="C518" s="11" t="n">
        <v>2.059489</v>
      </c>
      <c r="D518" s="12" t="s">
        <v>5</v>
      </c>
    </row>
    <row r="519" customFormat="false" ht="17" hidden="false" customHeight="false" outlineLevel="0" collapsed="false">
      <c r="A519" s="10" t="s">
        <v>934</v>
      </c>
      <c r="B519" s="2" t="s">
        <v>935</v>
      </c>
      <c r="C519" s="11" t="n">
        <v>2.058518</v>
      </c>
      <c r="D519" s="12" t="s">
        <v>5</v>
      </c>
    </row>
    <row r="520" customFormat="false" ht="17" hidden="false" customHeight="false" outlineLevel="0" collapsed="false">
      <c r="A520" s="10" t="s">
        <v>936</v>
      </c>
      <c r="B520" s="2" t="s">
        <v>297</v>
      </c>
      <c r="C520" s="11" t="n">
        <v>2.057416</v>
      </c>
      <c r="D520" s="12" t="s">
        <v>5</v>
      </c>
    </row>
    <row r="521" customFormat="false" ht="17" hidden="false" customHeight="false" outlineLevel="0" collapsed="false">
      <c r="A521" s="10" t="s">
        <v>937</v>
      </c>
      <c r="B521" s="2" t="s">
        <v>938</v>
      </c>
      <c r="C521" s="11" t="n">
        <v>2.049547</v>
      </c>
      <c r="D521" s="12" t="s">
        <v>5</v>
      </c>
    </row>
    <row r="522" customFormat="false" ht="17" hidden="false" customHeight="false" outlineLevel="0" collapsed="false">
      <c r="A522" s="10" t="s">
        <v>939</v>
      </c>
      <c r="B522" s="2" t="s">
        <v>940</v>
      </c>
      <c r="C522" s="11" t="n">
        <v>2.0441253</v>
      </c>
      <c r="D522" s="12" t="s">
        <v>5</v>
      </c>
    </row>
    <row r="523" customFormat="false" ht="17" hidden="false" customHeight="false" outlineLevel="0" collapsed="false">
      <c r="A523" s="10" t="s">
        <v>941</v>
      </c>
      <c r="B523" s="2" t="s">
        <v>942</v>
      </c>
      <c r="C523" s="11" t="n">
        <v>2.0432668</v>
      </c>
      <c r="D523" s="12" t="s">
        <v>5</v>
      </c>
    </row>
    <row r="524" customFormat="false" ht="17" hidden="false" customHeight="false" outlineLevel="0" collapsed="false">
      <c r="A524" s="10" t="s">
        <v>943</v>
      </c>
      <c r="B524" s="2" t="s">
        <v>944</v>
      </c>
      <c r="C524" s="11" t="n">
        <v>2.0410063</v>
      </c>
      <c r="D524" s="12" t="s">
        <v>5</v>
      </c>
    </row>
    <row r="525" customFormat="false" ht="17" hidden="false" customHeight="false" outlineLevel="0" collapsed="false">
      <c r="A525" s="10" t="s">
        <v>945</v>
      </c>
      <c r="B525" s="2" t="s">
        <v>946</v>
      </c>
      <c r="C525" s="11" t="n">
        <v>2.039111</v>
      </c>
      <c r="D525" s="12" t="s">
        <v>5</v>
      </c>
    </row>
    <row r="526" customFormat="false" ht="17" hidden="false" customHeight="false" outlineLevel="0" collapsed="false">
      <c r="A526" s="10" t="s">
        <v>947</v>
      </c>
      <c r="B526" s="2" t="s">
        <v>948</v>
      </c>
      <c r="C526" s="11" t="n">
        <v>2.0387673</v>
      </c>
      <c r="D526" s="12" t="s">
        <v>5</v>
      </c>
    </row>
    <row r="527" customFormat="false" ht="17" hidden="false" customHeight="false" outlineLevel="0" collapsed="false">
      <c r="A527" s="10" t="s">
        <v>949</v>
      </c>
      <c r="B527" s="2" t="s">
        <v>950</v>
      </c>
      <c r="C527" s="11" t="n">
        <v>2.0385725</v>
      </c>
      <c r="D527" s="12" t="s">
        <v>5</v>
      </c>
    </row>
    <row r="528" customFormat="false" ht="17" hidden="false" customHeight="false" outlineLevel="0" collapsed="false">
      <c r="A528" s="10" t="s">
        <v>951</v>
      </c>
      <c r="B528" s="2" t="s">
        <v>952</v>
      </c>
      <c r="C528" s="11" t="n">
        <v>2.03819</v>
      </c>
      <c r="D528" s="12" t="s">
        <v>5</v>
      </c>
    </row>
    <row r="529" customFormat="false" ht="17" hidden="false" customHeight="false" outlineLevel="0" collapsed="false">
      <c r="A529" s="10" t="s">
        <v>953</v>
      </c>
      <c r="B529" s="2" t="s">
        <v>823</v>
      </c>
      <c r="C529" s="11" t="n">
        <v>2.0358717</v>
      </c>
      <c r="D529" s="12" t="s">
        <v>5</v>
      </c>
    </row>
    <row r="530" customFormat="false" ht="17" hidden="false" customHeight="false" outlineLevel="0" collapsed="false">
      <c r="A530" s="10" t="s">
        <v>954</v>
      </c>
      <c r="B530" s="2" t="s">
        <v>309</v>
      </c>
      <c r="C530" s="11" t="n">
        <v>2.0333157</v>
      </c>
      <c r="D530" s="12" t="s">
        <v>5</v>
      </c>
    </row>
    <row r="531" customFormat="false" ht="17" hidden="false" customHeight="false" outlineLevel="0" collapsed="false">
      <c r="A531" s="10" t="s">
        <v>955</v>
      </c>
      <c r="B531" s="2" t="s">
        <v>956</v>
      </c>
      <c r="C531" s="11" t="n">
        <v>2.023656</v>
      </c>
      <c r="D531" s="12" t="s">
        <v>5</v>
      </c>
    </row>
    <row r="532" customFormat="false" ht="17" hidden="false" customHeight="false" outlineLevel="0" collapsed="false">
      <c r="A532" s="10" t="s">
        <v>957</v>
      </c>
      <c r="B532" s="2" t="s">
        <v>958</v>
      </c>
      <c r="C532" s="11" t="n">
        <v>2.0213242</v>
      </c>
      <c r="D532" s="12" t="s">
        <v>5</v>
      </c>
    </row>
    <row r="533" customFormat="false" ht="17" hidden="false" customHeight="false" outlineLevel="0" collapsed="false">
      <c r="A533" s="10" t="s">
        <v>959</v>
      </c>
      <c r="B533" s="2" t="s">
        <v>960</v>
      </c>
      <c r="C533" s="11" t="n">
        <v>2.0194092</v>
      </c>
      <c r="D533" s="12" t="s">
        <v>5</v>
      </c>
    </row>
    <row r="534" customFormat="false" ht="17" hidden="false" customHeight="false" outlineLevel="0" collapsed="false">
      <c r="A534" s="10" t="s">
        <v>961</v>
      </c>
      <c r="B534" s="2" t="s">
        <v>962</v>
      </c>
      <c r="C534" s="11" t="n">
        <v>2.018651</v>
      </c>
      <c r="D534" s="12" t="s">
        <v>5</v>
      </c>
    </row>
    <row r="535" customFormat="false" ht="17" hidden="false" customHeight="false" outlineLevel="0" collapsed="false">
      <c r="A535" s="10" t="s">
        <v>963</v>
      </c>
      <c r="B535" s="2" t="s">
        <v>964</v>
      </c>
      <c r="C535" s="11" t="n">
        <v>2.0130544</v>
      </c>
      <c r="D535" s="12" t="s">
        <v>5</v>
      </c>
    </row>
    <row r="536" customFormat="false" ht="17" hidden="false" customHeight="false" outlineLevel="0" collapsed="false">
      <c r="A536" s="10" t="s">
        <v>965</v>
      </c>
      <c r="B536" s="2" t="s">
        <v>966</v>
      </c>
      <c r="C536" s="11" t="n">
        <v>2.0128973</v>
      </c>
      <c r="D536" s="12" t="s">
        <v>5</v>
      </c>
    </row>
    <row r="537" customFormat="false" ht="18" hidden="false" customHeight="true" outlineLevel="0" collapsed="false">
      <c r="A537" s="10" t="s">
        <v>967</v>
      </c>
      <c r="B537" s="2" t="s">
        <v>968</v>
      </c>
      <c r="C537" s="11" t="n">
        <v>2.010651</v>
      </c>
      <c r="D537" s="12" t="s">
        <v>5</v>
      </c>
    </row>
  </sheetData>
  <mergeCells count="1">
    <mergeCell ref="C1:D1"/>
  </mergeCells>
  <conditionalFormatting sqref="A1:A65536">
    <cfRule type="expression" priority="2" aboveAverage="0" equalAverage="0" bottom="0" percent="0" rank="0" text="" dxfId="0">
      <formula>AND(COUNTIF('flg-up Ligh-up '!$A:$A,'flg-up Ligh-up '!A1)&gt;1,NOT(ISBLANK('flg-up Ligh-up '!A1))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:D1"/>
    </sheetView>
  </sheetViews>
  <sheetFormatPr defaultColWidth="10.89453125" defaultRowHeight="17" zeroHeight="false" outlineLevelRow="0" outlineLevelCol="0"/>
  <cols>
    <col collapsed="false" customWidth="true" hidden="false" outlineLevel="0" max="1" min="1" style="1" width="17.06"/>
    <col collapsed="false" customWidth="true" hidden="false" outlineLevel="0" max="2" min="2" style="2" width="29.61"/>
    <col collapsed="false" customWidth="true" hidden="false" outlineLevel="0" max="3" min="3" style="3" width="16.04"/>
    <col collapsed="false" customWidth="true" hidden="false" outlineLevel="0" max="4" min="4" style="4" width="15.2"/>
    <col collapsed="false" customWidth="false" hidden="false" outlineLevel="0" max="257" min="5" style="5" width="10.89"/>
  </cols>
  <sheetData>
    <row r="1" s="9" customFormat="true" ht="17" hidden="false" customHeight="true" outlineLevel="0" collapsed="false">
      <c r="A1" s="6" t="s">
        <v>0</v>
      </c>
      <c r="B1" s="7" t="s">
        <v>1</v>
      </c>
      <c r="C1" s="8" t="s">
        <v>969</v>
      </c>
      <c r="D1" s="8"/>
    </row>
    <row r="2" customFormat="false" ht="17" hidden="false" customHeight="false" outlineLevel="0" collapsed="false">
      <c r="A2" s="10" t="s">
        <v>970</v>
      </c>
      <c r="B2" s="2" t="s">
        <v>971</v>
      </c>
      <c r="C2" s="11" t="n">
        <v>18.785366</v>
      </c>
      <c r="D2" s="12" t="s">
        <v>5</v>
      </c>
    </row>
    <row r="3" customFormat="false" ht="17" hidden="false" customHeight="false" outlineLevel="0" collapsed="false">
      <c r="A3" s="10" t="s">
        <v>129</v>
      </c>
      <c r="B3" s="2" t="s">
        <v>110</v>
      </c>
      <c r="C3" s="11" t="n">
        <v>17.227026</v>
      </c>
      <c r="D3" s="12" t="s">
        <v>5</v>
      </c>
    </row>
    <row r="4" customFormat="false" ht="17" hidden="false" customHeight="false" outlineLevel="0" collapsed="false">
      <c r="A4" s="10" t="s">
        <v>972</v>
      </c>
      <c r="B4" s="2" t="s">
        <v>973</v>
      </c>
      <c r="C4" s="11" t="n">
        <v>12.705685</v>
      </c>
      <c r="D4" s="12" t="s">
        <v>5</v>
      </c>
    </row>
    <row r="5" customFormat="false" ht="17" hidden="false" customHeight="false" outlineLevel="0" collapsed="false">
      <c r="A5" s="10" t="s">
        <v>974</v>
      </c>
      <c r="B5" s="2" t="s">
        <v>975</v>
      </c>
      <c r="C5" s="11" t="n">
        <v>9.939747</v>
      </c>
      <c r="D5" s="12" t="s">
        <v>5</v>
      </c>
    </row>
    <row r="6" customFormat="false" ht="17" hidden="false" customHeight="false" outlineLevel="0" collapsed="false">
      <c r="A6" s="10" t="s">
        <v>976</v>
      </c>
      <c r="B6" s="2" t="s">
        <v>977</v>
      </c>
      <c r="C6" s="11" t="n">
        <v>8.672672</v>
      </c>
      <c r="D6" s="12" t="s">
        <v>5</v>
      </c>
    </row>
    <row r="7" customFormat="false" ht="17" hidden="false" customHeight="false" outlineLevel="0" collapsed="false">
      <c r="A7" s="10" t="s">
        <v>978</v>
      </c>
      <c r="B7" s="2" t="s">
        <v>979</v>
      </c>
      <c r="C7" s="11" t="n">
        <v>8.543389</v>
      </c>
      <c r="D7" s="12" t="s">
        <v>5</v>
      </c>
    </row>
    <row r="8" customFormat="false" ht="17" hidden="false" customHeight="false" outlineLevel="0" collapsed="false">
      <c r="A8" s="10" t="s">
        <v>980</v>
      </c>
      <c r="B8" s="2" t="s">
        <v>981</v>
      </c>
      <c r="C8" s="11" t="n">
        <v>8.490019</v>
      </c>
      <c r="D8" s="12" t="s">
        <v>5</v>
      </c>
    </row>
    <row r="9" customFormat="false" ht="17" hidden="false" customHeight="false" outlineLevel="0" collapsed="false">
      <c r="A9" s="10" t="s">
        <v>982</v>
      </c>
      <c r="B9" s="2" t="s">
        <v>983</v>
      </c>
      <c r="C9" s="11" t="n">
        <v>8.014562</v>
      </c>
      <c r="D9" s="12" t="s">
        <v>5</v>
      </c>
    </row>
    <row r="10" customFormat="false" ht="17" hidden="false" customHeight="false" outlineLevel="0" collapsed="false">
      <c r="A10" s="10" t="s">
        <v>984</v>
      </c>
      <c r="B10" s="2" t="s">
        <v>9</v>
      </c>
      <c r="C10" s="11" t="n">
        <v>7.88873</v>
      </c>
      <c r="D10" s="12" t="s">
        <v>5</v>
      </c>
    </row>
    <row r="11" customFormat="false" ht="17" hidden="false" customHeight="false" outlineLevel="0" collapsed="false">
      <c r="A11" s="10" t="s">
        <v>985</v>
      </c>
      <c r="B11" s="2" t="s">
        <v>986</v>
      </c>
      <c r="C11" s="11" t="n">
        <v>7.6775713</v>
      </c>
      <c r="D11" s="12" t="s">
        <v>5</v>
      </c>
    </row>
    <row r="12" customFormat="false" ht="17" hidden="false" customHeight="false" outlineLevel="0" collapsed="false">
      <c r="A12" s="10" t="s">
        <v>987</v>
      </c>
      <c r="B12" s="2" t="s">
        <v>160</v>
      </c>
      <c r="C12" s="11" t="n">
        <v>7.122695</v>
      </c>
      <c r="D12" s="12" t="s">
        <v>5</v>
      </c>
    </row>
    <row r="13" customFormat="false" ht="17" hidden="false" customHeight="false" outlineLevel="0" collapsed="false">
      <c r="A13" s="10" t="s">
        <v>988</v>
      </c>
      <c r="B13" s="2" t="s">
        <v>989</v>
      </c>
      <c r="C13" s="11" t="n">
        <v>7.0876665</v>
      </c>
      <c r="D13" s="12" t="s">
        <v>5</v>
      </c>
    </row>
    <row r="14" customFormat="false" ht="17" hidden="false" customHeight="false" outlineLevel="0" collapsed="false">
      <c r="A14" s="10" t="s">
        <v>990</v>
      </c>
      <c r="B14" s="2" t="s">
        <v>991</v>
      </c>
      <c r="C14" s="11" t="n">
        <v>6.9498568</v>
      </c>
      <c r="D14" s="12" t="s">
        <v>5</v>
      </c>
    </row>
    <row r="15" customFormat="false" ht="17" hidden="false" customHeight="false" outlineLevel="0" collapsed="false">
      <c r="A15" s="10" t="s">
        <v>992</v>
      </c>
      <c r="B15" s="2" t="s">
        <v>49</v>
      </c>
      <c r="C15" s="11" t="n">
        <v>6.6953535</v>
      </c>
      <c r="D15" s="12" t="s">
        <v>5</v>
      </c>
    </row>
    <row r="16" customFormat="false" ht="17" hidden="false" customHeight="false" outlineLevel="0" collapsed="false">
      <c r="A16" s="10" t="s">
        <v>993</v>
      </c>
      <c r="B16" s="2" t="s">
        <v>188</v>
      </c>
      <c r="C16" s="11" t="n">
        <v>6.6235576</v>
      </c>
      <c r="D16" s="12" t="s">
        <v>5</v>
      </c>
    </row>
    <row r="17" customFormat="false" ht="17" hidden="false" customHeight="false" outlineLevel="0" collapsed="false">
      <c r="A17" s="10" t="s">
        <v>994</v>
      </c>
      <c r="B17" s="2" t="s">
        <v>116</v>
      </c>
      <c r="C17" s="11" t="n">
        <v>6.3791075</v>
      </c>
      <c r="D17" s="12" t="s">
        <v>5</v>
      </c>
    </row>
    <row r="18" customFormat="false" ht="17" hidden="false" customHeight="false" outlineLevel="0" collapsed="false">
      <c r="A18" s="10" t="s">
        <v>995</v>
      </c>
      <c r="B18" s="2" t="s">
        <v>996</v>
      </c>
      <c r="C18" s="11" t="n">
        <v>6.3497167</v>
      </c>
      <c r="D18" s="12" t="s">
        <v>5</v>
      </c>
    </row>
    <row r="19" customFormat="false" ht="17" hidden="false" customHeight="false" outlineLevel="0" collapsed="false">
      <c r="A19" s="10" t="s">
        <v>997</v>
      </c>
      <c r="B19" s="2" t="s">
        <v>998</v>
      </c>
      <c r="C19" s="11" t="n">
        <v>6.118477</v>
      </c>
      <c r="D19" s="12" t="s">
        <v>5</v>
      </c>
    </row>
    <row r="20" customFormat="false" ht="17" hidden="false" customHeight="false" outlineLevel="0" collapsed="false">
      <c r="A20" s="10" t="s">
        <v>999</v>
      </c>
      <c r="B20" s="2" t="s">
        <v>1000</v>
      </c>
      <c r="C20" s="11" t="n">
        <v>5.9383326</v>
      </c>
      <c r="D20" s="12" t="s">
        <v>5</v>
      </c>
    </row>
    <row r="21" customFormat="false" ht="17" hidden="false" customHeight="false" outlineLevel="0" collapsed="false">
      <c r="A21" s="10" t="s">
        <v>1001</v>
      </c>
      <c r="B21" s="2" t="s">
        <v>1002</v>
      </c>
      <c r="C21" s="11" t="n">
        <v>5.8909307</v>
      </c>
      <c r="D21" s="12" t="s">
        <v>5</v>
      </c>
    </row>
    <row r="22" customFormat="false" ht="17" hidden="false" customHeight="false" outlineLevel="0" collapsed="false">
      <c r="A22" s="10" t="s">
        <v>1003</v>
      </c>
      <c r="B22" s="2" t="s">
        <v>1004</v>
      </c>
      <c r="C22" s="11" t="n">
        <v>5.549188</v>
      </c>
      <c r="D22" s="12" t="s">
        <v>5</v>
      </c>
    </row>
    <row r="23" customFormat="false" ht="17" hidden="false" customHeight="false" outlineLevel="0" collapsed="false">
      <c r="A23" s="10" t="s">
        <v>1005</v>
      </c>
      <c r="B23" s="2" t="s">
        <v>29</v>
      </c>
      <c r="C23" s="11" t="n">
        <v>5.527796</v>
      </c>
      <c r="D23" s="12" t="s">
        <v>5</v>
      </c>
    </row>
    <row r="24" customFormat="false" ht="17" hidden="false" customHeight="false" outlineLevel="0" collapsed="false">
      <c r="A24" s="10" t="s">
        <v>1006</v>
      </c>
      <c r="B24" s="2" t="s">
        <v>1007</v>
      </c>
      <c r="C24" s="11" t="n">
        <v>5.4808807</v>
      </c>
      <c r="D24" s="12" t="s">
        <v>5</v>
      </c>
    </row>
    <row r="25" customFormat="false" ht="17" hidden="false" customHeight="false" outlineLevel="0" collapsed="false">
      <c r="A25" s="10" t="s">
        <v>1008</v>
      </c>
      <c r="B25" s="2" t="s">
        <v>1009</v>
      </c>
      <c r="C25" s="11" t="n">
        <v>5.3230877</v>
      </c>
      <c r="D25" s="12" t="s">
        <v>5</v>
      </c>
    </row>
    <row r="26" customFormat="false" ht="17" hidden="false" customHeight="false" outlineLevel="0" collapsed="false">
      <c r="A26" s="10" t="s">
        <v>1010</v>
      </c>
      <c r="B26" s="2" t="s">
        <v>409</v>
      </c>
      <c r="C26" s="11" t="n">
        <v>5.3152924</v>
      </c>
      <c r="D26" s="12" t="s">
        <v>5</v>
      </c>
    </row>
    <row r="27" customFormat="false" ht="17" hidden="false" customHeight="false" outlineLevel="0" collapsed="false">
      <c r="A27" s="10" t="s">
        <v>1011</v>
      </c>
      <c r="B27" s="2" t="s">
        <v>1012</v>
      </c>
      <c r="C27" s="11" t="n">
        <v>5.2603674</v>
      </c>
      <c r="D27" s="12" t="s">
        <v>5</v>
      </c>
    </row>
    <row r="28" customFormat="false" ht="17" hidden="false" customHeight="false" outlineLevel="0" collapsed="false">
      <c r="A28" s="10" t="s">
        <v>1013</v>
      </c>
      <c r="B28" s="2" t="s">
        <v>1014</v>
      </c>
      <c r="C28" s="11" t="n">
        <v>5.114247</v>
      </c>
      <c r="D28" s="12" t="s">
        <v>5</v>
      </c>
    </row>
    <row r="29" customFormat="false" ht="17" hidden="false" customHeight="false" outlineLevel="0" collapsed="false">
      <c r="A29" s="10" t="s">
        <v>1015</v>
      </c>
      <c r="B29" s="2" t="s">
        <v>116</v>
      </c>
      <c r="C29" s="11" t="n">
        <v>5.0561604</v>
      </c>
      <c r="D29" s="12" t="s">
        <v>5</v>
      </c>
    </row>
    <row r="30" customFormat="false" ht="17" hidden="false" customHeight="false" outlineLevel="0" collapsed="false">
      <c r="A30" s="10" t="s">
        <v>1016</v>
      </c>
      <c r="B30" s="2" t="s">
        <v>977</v>
      </c>
      <c r="C30" s="11" t="n">
        <v>4.7116356</v>
      </c>
      <c r="D30" s="12" t="s">
        <v>5</v>
      </c>
    </row>
    <row r="31" customFormat="false" ht="17" hidden="false" customHeight="false" outlineLevel="0" collapsed="false">
      <c r="A31" s="10" t="s">
        <v>1017</v>
      </c>
      <c r="B31" s="2" t="s">
        <v>62</v>
      </c>
      <c r="C31" s="11" t="n">
        <v>4.430116</v>
      </c>
      <c r="D31" s="12" t="s">
        <v>5</v>
      </c>
    </row>
    <row r="32" customFormat="false" ht="17" hidden="false" customHeight="false" outlineLevel="0" collapsed="false">
      <c r="A32" s="10" t="s">
        <v>1018</v>
      </c>
      <c r="B32" s="2" t="s">
        <v>1019</v>
      </c>
      <c r="C32" s="11" t="n">
        <v>4.317657</v>
      </c>
      <c r="D32" s="12" t="s">
        <v>5</v>
      </c>
    </row>
    <row r="33" customFormat="false" ht="17" hidden="false" customHeight="false" outlineLevel="0" collapsed="false">
      <c r="A33" s="10" t="s">
        <v>1020</v>
      </c>
      <c r="B33" s="2" t="s">
        <v>642</v>
      </c>
      <c r="C33" s="11" t="n">
        <v>4.307377</v>
      </c>
      <c r="D33" s="12" t="s">
        <v>5</v>
      </c>
    </row>
    <row r="34" customFormat="false" ht="17" hidden="false" customHeight="false" outlineLevel="0" collapsed="false">
      <c r="A34" s="10" t="s">
        <v>1021</v>
      </c>
      <c r="B34" s="2" t="s">
        <v>57</v>
      </c>
      <c r="C34" s="11" t="n">
        <v>4.2971272</v>
      </c>
      <c r="D34" s="12" t="s">
        <v>5</v>
      </c>
    </row>
    <row r="35" customFormat="false" ht="17" hidden="false" customHeight="false" outlineLevel="0" collapsed="false">
      <c r="A35" s="10" t="s">
        <v>1022</v>
      </c>
      <c r="B35" s="2" t="s">
        <v>1023</v>
      </c>
      <c r="C35" s="11" t="n">
        <v>4.2792606</v>
      </c>
      <c r="D35" s="12" t="s">
        <v>5</v>
      </c>
    </row>
    <row r="36" customFormat="false" ht="17" hidden="false" customHeight="false" outlineLevel="0" collapsed="false">
      <c r="A36" s="10" t="s">
        <v>1024</v>
      </c>
      <c r="B36" s="2" t="s">
        <v>1025</v>
      </c>
      <c r="C36" s="11" t="n">
        <v>4.2402725</v>
      </c>
      <c r="D36" s="12" t="s">
        <v>5</v>
      </c>
    </row>
    <row r="37" customFormat="false" ht="17" hidden="false" customHeight="false" outlineLevel="0" collapsed="false">
      <c r="A37" s="10" t="s">
        <v>1026</v>
      </c>
      <c r="B37" s="2" t="s">
        <v>1027</v>
      </c>
      <c r="C37" s="11" t="n">
        <v>4.2145343</v>
      </c>
      <c r="D37" s="12" t="s">
        <v>5</v>
      </c>
    </row>
    <row r="38" customFormat="false" ht="17" hidden="false" customHeight="false" outlineLevel="0" collapsed="false">
      <c r="A38" s="10" t="s">
        <v>1028</v>
      </c>
      <c r="B38" s="2" t="s">
        <v>1029</v>
      </c>
      <c r="C38" s="11" t="n">
        <v>4.17666</v>
      </c>
      <c r="D38" s="12" t="s">
        <v>5</v>
      </c>
    </row>
    <row r="39" customFormat="false" ht="17" hidden="false" customHeight="false" outlineLevel="0" collapsed="false">
      <c r="A39" s="10" t="s">
        <v>1030</v>
      </c>
      <c r="B39" s="2" t="s">
        <v>1031</v>
      </c>
      <c r="C39" s="11" t="n">
        <v>4.0788245</v>
      </c>
      <c r="D39" s="12" t="s">
        <v>5</v>
      </c>
    </row>
    <row r="40" customFormat="false" ht="17" hidden="false" customHeight="false" outlineLevel="0" collapsed="false">
      <c r="A40" s="10" t="s">
        <v>1032</v>
      </c>
      <c r="B40" s="2" t="s">
        <v>1033</v>
      </c>
      <c r="C40" s="11" t="n">
        <v>3.9980094</v>
      </c>
      <c r="D40" s="12" t="s">
        <v>5</v>
      </c>
    </row>
    <row r="41" customFormat="false" ht="17" hidden="false" customHeight="false" outlineLevel="0" collapsed="false">
      <c r="A41" s="10" t="s">
        <v>1034</v>
      </c>
      <c r="B41" s="2" t="s">
        <v>1035</v>
      </c>
      <c r="C41" s="11" t="n">
        <v>3.9865258</v>
      </c>
      <c r="D41" s="12" t="s">
        <v>5</v>
      </c>
    </row>
    <row r="42" customFormat="false" ht="17" hidden="false" customHeight="false" outlineLevel="0" collapsed="false">
      <c r="A42" s="10" t="s">
        <v>1036</v>
      </c>
      <c r="B42" s="2" t="s">
        <v>1037</v>
      </c>
      <c r="C42" s="11" t="n">
        <v>3.9102423</v>
      </c>
      <c r="D42" s="12" t="s">
        <v>5</v>
      </c>
    </row>
    <row r="43" customFormat="false" ht="17" hidden="false" customHeight="false" outlineLevel="0" collapsed="false">
      <c r="A43" s="10" t="s">
        <v>1038</v>
      </c>
      <c r="B43" s="2" t="s">
        <v>1039</v>
      </c>
      <c r="C43" s="11" t="n">
        <v>3.9072244</v>
      </c>
      <c r="D43" s="12" t="s">
        <v>5</v>
      </c>
    </row>
    <row r="44" customFormat="false" ht="17" hidden="false" customHeight="false" outlineLevel="0" collapsed="false">
      <c r="A44" s="10" t="s">
        <v>1040</v>
      </c>
      <c r="B44" s="2" t="s">
        <v>1041</v>
      </c>
      <c r="C44" s="11" t="n">
        <v>3.877313</v>
      </c>
      <c r="D44" s="12" t="s">
        <v>5</v>
      </c>
    </row>
    <row r="45" customFormat="false" ht="17" hidden="false" customHeight="false" outlineLevel="0" collapsed="false">
      <c r="A45" s="10" t="s">
        <v>1042</v>
      </c>
      <c r="B45" s="2" t="s">
        <v>1043</v>
      </c>
      <c r="C45" s="11" t="n">
        <v>3.8702798</v>
      </c>
      <c r="D45" s="12" t="s">
        <v>5</v>
      </c>
    </row>
    <row r="46" customFormat="false" ht="17" hidden="false" customHeight="false" outlineLevel="0" collapsed="false">
      <c r="A46" s="10" t="s">
        <v>1044</v>
      </c>
      <c r="B46" s="2" t="s">
        <v>1045</v>
      </c>
      <c r="C46" s="11" t="n">
        <v>3.8668416</v>
      </c>
      <c r="D46" s="12" t="s">
        <v>5</v>
      </c>
    </row>
    <row r="47" customFormat="false" ht="17" hidden="false" customHeight="false" outlineLevel="0" collapsed="false">
      <c r="A47" s="10" t="s">
        <v>1046</v>
      </c>
      <c r="B47" s="2" t="s">
        <v>1047</v>
      </c>
      <c r="C47" s="11" t="n">
        <v>3.841079</v>
      </c>
      <c r="D47" s="12" t="s">
        <v>5</v>
      </c>
    </row>
    <row r="48" customFormat="false" ht="17" hidden="false" customHeight="false" outlineLevel="0" collapsed="false">
      <c r="A48" s="10" t="s">
        <v>1048</v>
      </c>
      <c r="B48" s="2" t="s">
        <v>1049</v>
      </c>
      <c r="C48" s="11" t="n">
        <v>3.8031042</v>
      </c>
      <c r="D48" s="12" t="s">
        <v>5</v>
      </c>
    </row>
    <row r="49" customFormat="false" ht="17" hidden="false" customHeight="false" outlineLevel="0" collapsed="false">
      <c r="A49" s="10" t="s">
        <v>1050</v>
      </c>
      <c r="B49" s="2" t="s">
        <v>1051</v>
      </c>
      <c r="C49" s="11" t="n">
        <v>3.802086</v>
      </c>
      <c r="D49" s="12" t="s">
        <v>5</v>
      </c>
    </row>
    <row r="50" customFormat="false" ht="17" hidden="false" customHeight="false" outlineLevel="0" collapsed="false">
      <c r="A50" s="10" t="s">
        <v>1052</v>
      </c>
      <c r="B50" s="2" t="s">
        <v>1053</v>
      </c>
      <c r="C50" s="11" t="n">
        <v>3.7961454</v>
      </c>
      <c r="D50" s="12" t="s">
        <v>5</v>
      </c>
    </row>
    <row r="51" customFormat="false" ht="17" hidden="false" customHeight="false" outlineLevel="0" collapsed="false">
      <c r="A51" s="10" t="s">
        <v>1054</v>
      </c>
      <c r="B51" s="2" t="s">
        <v>1055</v>
      </c>
      <c r="C51" s="11" t="n">
        <v>3.7462792</v>
      </c>
      <c r="D51" s="12" t="s">
        <v>5</v>
      </c>
    </row>
    <row r="52" customFormat="false" ht="17" hidden="false" customHeight="false" outlineLevel="0" collapsed="false">
      <c r="A52" s="10" t="s">
        <v>1056</v>
      </c>
      <c r="B52" s="2" t="s">
        <v>57</v>
      </c>
      <c r="C52" s="11" t="n">
        <v>3.7433472</v>
      </c>
      <c r="D52" s="12" t="s">
        <v>5</v>
      </c>
    </row>
    <row r="53" customFormat="false" ht="17" hidden="false" customHeight="false" outlineLevel="0" collapsed="false">
      <c r="A53" s="10" t="s">
        <v>1057</v>
      </c>
      <c r="B53" s="2" t="s">
        <v>1058</v>
      </c>
      <c r="C53" s="11" t="n">
        <v>3.6763728</v>
      </c>
      <c r="D53" s="12" t="s">
        <v>5</v>
      </c>
    </row>
    <row r="54" customFormat="false" ht="17" hidden="false" customHeight="false" outlineLevel="0" collapsed="false">
      <c r="A54" s="10" t="s">
        <v>1059</v>
      </c>
      <c r="B54" s="2" t="s">
        <v>1060</v>
      </c>
      <c r="C54" s="11" t="n">
        <v>3.6626396</v>
      </c>
      <c r="D54" s="12" t="s">
        <v>5</v>
      </c>
    </row>
    <row r="55" customFormat="false" ht="17" hidden="false" customHeight="false" outlineLevel="0" collapsed="false">
      <c r="A55" s="10" t="s">
        <v>1061</v>
      </c>
      <c r="B55" s="2" t="s">
        <v>1062</v>
      </c>
      <c r="C55" s="11" t="n">
        <v>3.6401777</v>
      </c>
      <c r="D55" s="12" t="s">
        <v>5</v>
      </c>
    </row>
    <row r="56" customFormat="false" ht="17" hidden="false" customHeight="false" outlineLevel="0" collapsed="false">
      <c r="A56" s="10" t="s">
        <v>1063</v>
      </c>
      <c r="B56" s="2" t="s">
        <v>1064</v>
      </c>
      <c r="C56" s="11" t="n">
        <v>3.6203558</v>
      </c>
      <c r="D56" s="12" t="s">
        <v>5</v>
      </c>
    </row>
    <row r="57" customFormat="false" ht="17" hidden="false" customHeight="false" outlineLevel="0" collapsed="false">
      <c r="A57" s="10" t="s">
        <v>1065</v>
      </c>
      <c r="B57" s="2" t="s">
        <v>1066</v>
      </c>
      <c r="C57" s="11" t="n">
        <v>3.5952444</v>
      </c>
      <c r="D57" s="12" t="s">
        <v>5</v>
      </c>
    </row>
    <row r="58" customFormat="false" ht="17" hidden="false" customHeight="false" outlineLevel="0" collapsed="false">
      <c r="A58" s="10" t="s">
        <v>1067</v>
      </c>
      <c r="B58" s="2" t="s">
        <v>1068</v>
      </c>
      <c r="C58" s="11" t="n">
        <v>3.5714352</v>
      </c>
      <c r="D58" s="12" t="s">
        <v>5</v>
      </c>
    </row>
    <row r="59" customFormat="false" ht="17" hidden="false" customHeight="false" outlineLevel="0" collapsed="false">
      <c r="A59" s="10" t="s">
        <v>510</v>
      </c>
      <c r="B59" s="2" t="s">
        <v>144</v>
      </c>
      <c r="C59" s="11" t="n">
        <v>3.5556574</v>
      </c>
      <c r="D59" s="12" t="s">
        <v>5</v>
      </c>
    </row>
    <row r="60" customFormat="false" ht="17" hidden="false" customHeight="false" outlineLevel="0" collapsed="false">
      <c r="A60" s="10" t="s">
        <v>1069</v>
      </c>
      <c r="B60" s="2" t="s">
        <v>1070</v>
      </c>
      <c r="C60" s="11" t="n">
        <v>3.5314145</v>
      </c>
      <c r="D60" s="12" t="s">
        <v>5</v>
      </c>
    </row>
    <row r="61" customFormat="false" ht="17" hidden="false" customHeight="false" outlineLevel="0" collapsed="false">
      <c r="A61" s="10" t="s">
        <v>1071</v>
      </c>
      <c r="B61" s="2" t="s">
        <v>1072</v>
      </c>
      <c r="C61" s="11" t="n">
        <v>3.511679</v>
      </c>
      <c r="D61" s="12" t="s">
        <v>5</v>
      </c>
    </row>
    <row r="62" customFormat="false" ht="17" hidden="false" customHeight="false" outlineLevel="0" collapsed="false">
      <c r="A62" s="10" t="s">
        <v>1073</v>
      </c>
      <c r="B62" s="2" t="s">
        <v>1074</v>
      </c>
      <c r="C62" s="11" t="n">
        <v>3.5025227</v>
      </c>
      <c r="D62" s="12" t="s">
        <v>5</v>
      </c>
    </row>
    <row r="63" customFormat="false" ht="17" hidden="false" customHeight="false" outlineLevel="0" collapsed="false">
      <c r="A63" s="10" t="s">
        <v>1075</v>
      </c>
      <c r="B63" s="2" t="s">
        <v>861</v>
      </c>
      <c r="C63" s="11" t="n">
        <v>3.4787183</v>
      </c>
      <c r="D63" s="12" t="s">
        <v>5</v>
      </c>
    </row>
    <row r="64" customFormat="false" ht="17" hidden="false" customHeight="false" outlineLevel="0" collapsed="false">
      <c r="A64" s="10" t="s">
        <v>1076</v>
      </c>
      <c r="B64" s="2" t="s">
        <v>1077</v>
      </c>
      <c r="C64" s="11" t="n">
        <v>3.4640586</v>
      </c>
      <c r="D64" s="12" t="s">
        <v>5</v>
      </c>
    </row>
    <row r="65" customFormat="false" ht="17" hidden="false" customHeight="false" outlineLevel="0" collapsed="false">
      <c r="A65" s="10" t="s">
        <v>1078</v>
      </c>
      <c r="B65" s="2" t="s">
        <v>1079</v>
      </c>
      <c r="C65" s="11" t="n">
        <v>3.458413</v>
      </c>
      <c r="D65" s="12" t="s">
        <v>5</v>
      </c>
    </row>
    <row r="66" customFormat="false" ht="17" hidden="false" customHeight="false" outlineLevel="0" collapsed="false">
      <c r="A66" s="10" t="s">
        <v>1080</v>
      </c>
      <c r="B66" s="2" t="s">
        <v>1081</v>
      </c>
      <c r="C66" s="11" t="n">
        <v>3.4559846</v>
      </c>
      <c r="D66" s="12" t="s">
        <v>5</v>
      </c>
    </row>
    <row r="67" customFormat="false" ht="17" hidden="false" customHeight="false" outlineLevel="0" collapsed="false">
      <c r="A67" s="10" t="s">
        <v>1082</v>
      </c>
      <c r="B67" s="2" t="s">
        <v>1083</v>
      </c>
      <c r="C67" s="11" t="n">
        <v>3.4283004</v>
      </c>
      <c r="D67" s="12" t="s">
        <v>5</v>
      </c>
    </row>
    <row r="68" customFormat="false" ht="17" hidden="false" customHeight="false" outlineLevel="0" collapsed="false">
      <c r="A68" s="10" t="s">
        <v>1084</v>
      </c>
      <c r="B68" s="2" t="s">
        <v>1085</v>
      </c>
      <c r="C68" s="11" t="n">
        <v>3.4249456</v>
      </c>
      <c r="D68" s="12" t="s">
        <v>5</v>
      </c>
    </row>
    <row r="69" customFormat="false" ht="17" hidden="false" customHeight="false" outlineLevel="0" collapsed="false">
      <c r="A69" s="10" t="s">
        <v>1086</v>
      </c>
      <c r="B69" s="2" t="s">
        <v>207</v>
      </c>
      <c r="C69" s="11" t="n">
        <v>3.4117672</v>
      </c>
      <c r="D69" s="12" t="s">
        <v>5</v>
      </c>
    </row>
    <row r="70" customFormat="false" ht="17" hidden="false" customHeight="false" outlineLevel="0" collapsed="false">
      <c r="A70" s="10" t="s">
        <v>1087</v>
      </c>
      <c r="B70" s="2" t="s">
        <v>1088</v>
      </c>
      <c r="C70" s="11" t="n">
        <v>3.3843074</v>
      </c>
      <c r="D70" s="12" t="s">
        <v>5</v>
      </c>
    </row>
    <row r="71" customFormat="false" ht="17" hidden="false" customHeight="false" outlineLevel="0" collapsed="false">
      <c r="A71" s="10" t="s">
        <v>1089</v>
      </c>
      <c r="B71" s="2" t="s">
        <v>1090</v>
      </c>
      <c r="C71" s="11" t="n">
        <v>3.3739908</v>
      </c>
      <c r="D71" s="12" t="s">
        <v>5</v>
      </c>
    </row>
    <row r="72" customFormat="false" ht="17" hidden="false" customHeight="false" outlineLevel="0" collapsed="false">
      <c r="A72" s="10" t="s">
        <v>1091</v>
      </c>
      <c r="B72" s="2" t="s">
        <v>1092</v>
      </c>
      <c r="C72" s="11" t="n">
        <v>3.3322737</v>
      </c>
      <c r="D72" s="12" t="s">
        <v>5</v>
      </c>
    </row>
    <row r="73" customFormat="false" ht="17" hidden="false" customHeight="false" outlineLevel="0" collapsed="false">
      <c r="A73" s="10" t="s">
        <v>1093</v>
      </c>
      <c r="B73" s="2" t="s">
        <v>861</v>
      </c>
      <c r="C73" s="11" t="n">
        <v>3.3285763</v>
      </c>
      <c r="D73" s="12" t="s">
        <v>5</v>
      </c>
    </row>
    <row r="74" customFormat="false" ht="17" hidden="false" customHeight="false" outlineLevel="0" collapsed="false">
      <c r="A74" s="10" t="s">
        <v>1094</v>
      </c>
      <c r="B74" s="2" t="s">
        <v>1095</v>
      </c>
      <c r="C74" s="11" t="n">
        <v>3.316286</v>
      </c>
      <c r="D74" s="12" t="s">
        <v>5</v>
      </c>
    </row>
    <row r="75" customFormat="false" ht="17" hidden="false" customHeight="false" outlineLevel="0" collapsed="false">
      <c r="A75" s="10" t="s">
        <v>1096</v>
      </c>
      <c r="B75" s="2" t="s">
        <v>1097</v>
      </c>
      <c r="C75" s="11" t="n">
        <v>3.2977135</v>
      </c>
      <c r="D75" s="12" t="s">
        <v>5</v>
      </c>
    </row>
    <row r="76" customFormat="false" ht="17" hidden="false" customHeight="false" outlineLevel="0" collapsed="false">
      <c r="A76" s="10" t="s">
        <v>1098</v>
      </c>
      <c r="B76" s="2" t="s">
        <v>1099</v>
      </c>
      <c r="C76" s="11" t="n">
        <v>3.260384</v>
      </c>
      <c r="D76" s="12" t="s">
        <v>5</v>
      </c>
    </row>
    <row r="77" customFormat="false" ht="17" hidden="false" customHeight="false" outlineLevel="0" collapsed="false">
      <c r="A77" s="10" t="s">
        <v>1100</v>
      </c>
      <c r="B77" s="2" t="s">
        <v>1101</v>
      </c>
      <c r="C77" s="11" t="n">
        <v>3.2473505</v>
      </c>
      <c r="D77" s="12" t="s">
        <v>5</v>
      </c>
    </row>
    <row r="78" customFormat="false" ht="17" hidden="false" customHeight="false" outlineLevel="0" collapsed="false">
      <c r="A78" s="10" t="s">
        <v>1102</v>
      </c>
      <c r="B78" s="2" t="s">
        <v>29</v>
      </c>
      <c r="C78" s="11" t="n">
        <v>3.238634</v>
      </c>
      <c r="D78" s="12" t="s">
        <v>5</v>
      </c>
    </row>
    <row r="79" customFormat="false" ht="17" hidden="false" customHeight="false" outlineLevel="0" collapsed="false">
      <c r="A79" s="10" t="s">
        <v>1103</v>
      </c>
      <c r="B79" s="2" t="s">
        <v>1104</v>
      </c>
      <c r="C79" s="11" t="n">
        <v>3.2250094</v>
      </c>
      <c r="D79" s="12" t="s">
        <v>5</v>
      </c>
    </row>
    <row r="80" customFormat="false" ht="17" hidden="false" customHeight="false" outlineLevel="0" collapsed="false">
      <c r="A80" s="10" t="s">
        <v>1105</v>
      </c>
      <c r="B80" s="2" t="s">
        <v>1106</v>
      </c>
      <c r="C80" s="11" t="n">
        <v>3.1564007</v>
      </c>
      <c r="D80" s="12" t="s">
        <v>5</v>
      </c>
    </row>
    <row r="81" customFormat="false" ht="17" hidden="false" customHeight="false" outlineLevel="0" collapsed="false">
      <c r="A81" s="10" t="s">
        <v>1107</v>
      </c>
      <c r="B81" s="2" t="s">
        <v>1108</v>
      </c>
      <c r="C81" s="11" t="n">
        <v>3.1380918</v>
      </c>
      <c r="D81" s="12" t="s">
        <v>5</v>
      </c>
    </row>
    <row r="82" customFormat="false" ht="17" hidden="false" customHeight="false" outlineLevel="0" collapsed="false">
      <c r="A82" s="10" t="s">
        <v>1109</v>
      </c>
      <c r="B82" s="2" t="s">
        <v>1110</v>
      </c>
      <c r="C82" s="11" t="n">
        <v>3.1135693</v>
      </c>
      <c r="D82" s="12" t="s">
        <v>5</v>
      </c>
    </row>
    <row r="83" customFormat="false" ht="17" hidden="false" customHeight="false" outlineLevel="0" collapsed="false">
      <c r="A83" s="10" t="s">
        <v>1111</v>
      </c>
      <c r="B83" s="2" t="s">
        <v>1112</v>
      </c>
      <c r="C83" s="11" t="n">
        <v>3.1093128</v>
      </c>
      <c r="D83" s="12" t="s">
        <v>5</v>
      </c>
    </row>
    <row r="84" customFormat="false" ht="17" hidden="false" customHeight="false" outlineLevel="0" collapsed="false">
      <c r="A84" s="10" t="s">
        <v>1113</v>
      </c>
      <c r="B84" s="2" t="s">
        <v>1114</v>
      </c>
      <c r="C84" s="11" t="n">
        <v>3.1071224</v>
      </c>
      <c r="D84" s="12" t="s">
        <v>5</v>
      </c>
    </row>
    <row r="85" customFormat="false" ht="17" hidden="false" customHeight="false" outlineLevel="0" collapsed="false">
      <c r="A85" s="10" t="s">
        <v>1115</v>
      </c>
      <c r="B85" s="2" t="s">
        <v>83</v>
      </c>
      <c r="C85" s="11" t="n">
        <v>3.0917838</v>
      </c>
      <c r="D85" s="12" t="s">
        <v>5</v>
      </c>
    </row>
    <row r="86" customFormat="false" ht="17" hidden="false" customHeight="false" outlineLevel="0" collapsed="false">
      <c r="A86" s="10" t="s">
        <v>1116</v>
      </c>
      <c r="B86" s="2" t="s">
        <v>1117</v>
      </c>
      <c r="C86" s="11" t="n">
        <v>3.0824578</v>
      </c>
      <c r="D86" s="12" t="s">
        <v>5</v>
      </c>
    </row>
    <row r="87" customFormat="false" ht="17" hidden="false" customHeight="false" outlineLevel="0" collapsed="false">
      <c r="A87" s="10" t="s">
        <v>1118</v>
      </c>
      <c r="B87" s="2" t="s">
        <v>190</v>
      </c>
      <c r="C87" s="11" t="n">
        <v>3.0819025</v>
      </c>
      <c r="D87" s="12" t="s">
        <v>5</v>
      </c>
    </row>
    <row r="88" customFormat="false" ht="17" hidden="false" customHeight="false" outlineLevel="0" collapsed="false">
      <c r="A88" s="10" t="s">
        <v>1119</v>
      </c>
      <c r="B88" s="2" t="s">
        <v>1120</v>
      </c>
      <c r="C88" s="11" t="n">
        <v>3.054087</v>
      </c>
      <c r="D88" s="12" t="s">
        <v>5</v>
      </c>
    </row>
    <row r="89" customFormat="false" ht="17" hidden="false" customHeight="false" outlineLevel="0" collapsed="false">
      <c r="A89" s="10" t="s">
        <v>1121</v>
      </c>
      <c r="B89" s="2" t="s">
        <v>190</v>
      </c>
      <c r="C89" s="11" t="n">
        <v>3.0487084</v>
      </c>
      <c r="D89" s="12" t="s">
        <v>5</v>
      </c>
    </row>
    <row r="90" customFormat="false" ht="17" hidden="false" customHeight="false" outlineLevel="0" collapsed="false">
      <c r="A90" s="10" t="s">
        <v>1122</v>
      </c>
      <c r="B90" s="2" t="s">
        <v>1123</v>
      </c>
      <c r="C90" s="11" t="n">
        <v>3.0336099</v>
      </c>
      <c r="D90" s="12" t="s">
        <v>5</v>
      </c>
    </row>
    <row r="91" customFormat="false" ht="17" hidden="false" customHeight="false" outlineLevel="0" collapsed="false">
      <c r="A91" s="10" t="s">
        <v>1124</v>
      </c>
      <c r="B91" s="2" t="s">
        <v>1125</v>
      </c>
      <c r="C91" s="11" t="n">
        <v>3.027459</v>
      </c>
      <c r="D91" s="12" t="s">
        <v>5</v>
      </c>
    </row>
    <row r="92" customFormat="false" ht="17" hidden="false" customHeight="false" outlineLevel="0" collapsed="false">
      <c r="A92" s="10" t="s">
        <v>1126</v>
      </c>
      <c r="B92" s="2" t="s">
        <v>1127</v>
      </c>
      <c r="C92" s="11" t="n">
        <v>3.0260932</v>
      </c>
      <c r="D92" s="12" t="s">
        <v>5</v>
      </c>
    </row>
    <row r="93" customFormat="false" ht="17" hidden="false" customHeight="false" outlineLevel="0" collapsed="false">
      <c r="A93" s="10" t="s">
        <v>1128</v>
      </c>
      <c r="B93" s="2" t="s">
        <v>1129</v>
      </c>
      <c r="C93" s="11" t="n">
        <v>3.019698</v>
      </c>
      <c r="D93" s="12" t="s">
        <v>5</v>
      </c>
    </row>
    <row r="94" customFormat="false" ht="17" hidden="false" customHeight="false" outlineLevel="0" collapsed="false">
      <c r="A94" s="10" t="s">
        <v>1130</v>
      </c>
      <c r="B94" s="2" t="s">
        <v>1131</v>
      </c>
      <c r="C94" s="11" t="n">
        <v>3.0018804</v>
      </c>
      <c r="D94" s="12" t="s">
        <v>5</v>
      </c>
    </row>
    <row r="95" customFormat="false" ht="17" hidden="false" customHeight="false" outlineLevel="0" collapsed="false">
      <c r="A95" s="10" t="s">
        <v>1132</v>
      </c>
      <c r="B95" s="2" t="s">
        <v>1133</v>
      </c>
      <c r="C95" s="11" t="n">
        <v>2.9718761</v>
      </c>
      <c r="D95" s="12" t="s">
        <v>5</v>
      </c>
    </row>
    <row r="96" customFormat="false" ht="17" hidden="false" customHeight="false" outlineLevel="0" collapsed="false">
      <c r="A96" s="10" t="s">
        <v>1134</v>
      </c>
      <c r="B96" s="2" t="s">
        <v>1135</v>
      </c>
      <c r="C96" s="11" t="n">
        <v>2.9713554</v>
      </c>
      <c r="D96" s="12" t="s">
        <v>5</v>
      </c>
    </row>
    <row r="97" customFormat="false" ht="17" hidden="false" customHeight="false" outlineLevel="0" collapsed="false">
      <c r="A97" s="10" t="s">
        <v>1136</v>
      </c>
      <c r="B97" s="2" t="s">
        <v>1137</v>
      </c>
      <c r="C97" s="11" t="n">
        <v>2.9699945</v>
      </c>
      <c r="D97" s="12" t="s">
        <v>5</v>
      </c>
    </row>
    <row r="98" customFormat="false" ht="17" hidden="false" customHeight="false" outlineLevel="0" collapsed="false">
      <c r="A98" s="10" t="s">
        <v>1138</v>
      </c>
      <c r="B98" s="2" t="s">
        <v>1139</v>
      </c>
      <c r="C98" s="11" t="n">
        <v>2.9335248</v>
      </c>
      <c r="D98" s="12" t="s">
        <v>5</v>
      </c>
    </row>
    <row r="99" customFormat="false" ht="17" hidden="false" customHeight="false" outlineLevel="0" collapsed="false">
      <c r="A99" s="10" t="s">
        <v>1140</v>
      </c>
      <c r="B99" s="2" t="s">
        <v>57</v>
      </c>
      <c r="C99" s="11" t="n">
        <v>2.9308462</v>
      </c>
      <c r="D99" s="12" t="s">
        <v>5</v>
      </c>
    </row>
    <row r="100" customFormat="false" ht="17" hidden="false" customHeight="false" outlineLevel="0" collapsed="false">
      <c r="A100" s="10" t="s">
        <v>1141</v>
      </c>
      <c r="B100" s="2" t="s">
        <v>1142</v>
      </c>
      <c r="C100" s="11" t="n">
        <v>2.9302106</v>
      </c>
      <c r="D100" s="12" t="s">
        <v>5</v>
      </c>
    </row>
    <row r="101" customFormat="false" ht="17" hidden="false" customHeight="false" outlineLevel="0" collapsed="false">
      <c r="A101" s="10" t="s">
        <v>1143</v>
      </c>
      <c r="B101" s="2" t="s">
        <v>1144</v>
      </c>
      <c r="C101" s="11" t="n">
        <v>2.9151604</v>
      </c>
      <c r="D101" s="12" t="s">
        <v>5</v>
      </c>
    </row>
    <row r="102" customFormat="false" ht="17" hidden="false" customHeight="false" outlineLevel="0" collapsed="false">
      <c r="A102" s="10" t="s">
        <v>1145</v>
      </c>
      <c r="B102" s="2" t="s">
        <v>1146</v>
      </c>
      <c r="C102" s="11" t="n">
        <v>2.8998308</v>
      </c>
      <c r="D102" s="12" t="s">
        <v>5</v>
      </c>
    </row>
    <row r="103" customFormat="false" ht="17" hidden="false" customHeight="false" outlineLevel="0" collapsed="false">
      <c r="A103" s="10" t="s">
        <v>1147</v>
      </c>
      <c r="B103" s="2" t="s">
        <v>1148</v>
      </c>
      <c r="C103" s="11" t="n">
        <v>2.892162</v>
      </c>
      <c r="D103" s="12" t="s">
        <v>5</v>
      </c>
    </row>
    <row r="104" customFormat="false" ht="17" hidden="false" customHeight="false" outlineLevel="0" collapsed="false">
      <c r="A104" s="10" t="s">
        <v>1149</v>
      </c>
      <c r="B104" s="2" t="s">
        <v>902</v>
      </c>
      <c r="C104" s="11" t="n">
        <v>2.889654</v>
      </c>
      <c r="D104" s="12" t="s">
        <v>5</v>
      </c>
    </row>
    <row r="105" customFormat="false" ht="17" hidden="false" customHeight="false" outlineLevel="0" collapsed="false">
      <c r="A105" s="10" t="s">
        <v>1150</v>
      </c>
      <c r="B105" s="2" t="s">
        <v>231</v>
      </c>
      <c r="C105" s="11" t="n">
        <v>2.8739738</v>
      </c>
      <c r="D105" s="12" t="s">
        <v>5</v>
      </c>
    </row>
    <row r="106" customFormat="false" ht="17" hidden="false" customHeight="false" outlineLevel="0" collapsed="false">
      <c r="A106" s="10" t="s">
        <v>1151</v>
      </c>
      <c r="B106" s="2" t="s">
        <v>1152</v>
      </c>
      <c r="C106" s="11" t="n">
        <v>2.8507802</v>
      </c>
      <c r="D106" s="12" t="s">
        <v>5</v>
      </c>
    </row>
    <row r="107" customFormat="false" ht="17" hidden="false" customHeight="false" outlineLevel="0" collapsed="false">
      <c r="A107" s="10" t="s">
        <v>1153</v>
      </c>
      <c r="B107" s="2" t="s">
        <v>29</v>
      </c>
      <c r="C107" s="11" t="n">
        <v>2.844005</v>
      </c>
      <c r="D107" s="12" t="s">
        <v>5</v>
      </c>
    </row>
    <row r="108" customFormat="false" ht="17" hidden="false" customHeight="false" outlineLevel="0" collapsed="false">
      <c r="A108" s="10" t="s">
        <v>1154</v>
      </c>
      <c r="B108" s="2" t="s">
        <v>807</v>
      </c>
      <c r="C108" s="11" t="n">
        <v>2.8396385</v>
      </c>
      <c r="D108" s="12" t="s">
        <v>5</v>
      </c>
    </row>
    <row r="109" customFormat="false" ht="17" hidden="false" customHeight="false" outlineLevel="0" collapsed="false">
      <c r="A109" s="10" t="s">
        <v>1155</v>
      </c>
      <c r="B109" s="2" t="s">
        <v>1104</v>
      </c>
      <c r="C109" s="11" t="n">
        <v>2.8273542</v>
      </c>
      <c r="D109" s="12" t="s">
        <v>5</v>
      </c>
    </row>
    <row r="110" customFormat="false" ht="17" hidden="false" customHeight="false" outlineLevel="0" collapsed="false">
      <c r="A110" s="10" t="s">
        <v>1156</v>
      </c>
      <c r="B110" s="2" t="s">
        <v>1157</v>
      </c>
      <c r="C110" s="11" t="n">
        <v>2.810365</v>
      </c>
      <c r="D110" s="12" t="s">
        <v>5</v>
      </c>
    </row>
    <row r="111" customFormat="false" ht="17" hidden="false" customHeight="false" outlineLevel="0" collapsed="false">
      <c r="A111" s="10" t="s">
        <v>1158</v>
      </c>
      <c r="B111" s="2" t="s">
        <v>1159</v>
      </c>
      <c r="C111" s="11" t="n">
        <v>2.7798078</v>
      </c>
      <c r="D111" s="12" t="s">
        <v>5</v>
      </c>
    </row>
    <row r="112" customFormat="false" ht="17" hidden="false" customHeight="false" outlineLevel="0" collapsed="false">
      <c r="A112" s="10" t="s">
        <v>1160</v>
      </c>
      <c r="B112" s="2" t="s">
        <v>35</v>
      </c>
      <c r="C112" s="11" t="n">
        <v>2.7735295</v>
      </c>
      <c r="D112" s="12" t="s">
        <v>5</v>
      </c>
    </row>
    <row r="113" customFormat="false" ht="17" hidden="false" customHeight="false" outlineLevel="0" collapsed="false">
      <c r="A113" s="10" t="s">
        <v>1161</v>
      </c>
      <c r="B113" s="2" t="s">
        <v>1162</v>
      </c>
      <c r="C113" s="11" t="n">
        <v>2.751855</v>
      </c>
      <c r="D113" s="12" t="s">
        <v>5</v>
      </c>
    </row>
    <row r="114" customFormat="false" ht="17" hidden="false" customHeight="false" outlineLevel="0" collapsed="false">
      <c r="A114" s="10" t="s">
        <v>1163</v>
      </c>
      <c r="B114" s="2" t="s">
        <v>1164</v>
      </c>
      <c r="C114" s="11" t="n">
        <v>2.7501101</v>
      </c>
      <c r="D114" s="12" t="s">
        <v>5</v>
      </c>
    </row>
    <row r="115" customFormat="false" ht="17" hidden="false" customHeight="false" outlineLevel="0" collapsed="false">
      <c r="A115" s="10" t="s">
        <v>1165</v>
      </c>
      <c r="B115" s="2" t="s">
        <v>1166</v>
      </c>
      <c r="C115" s="11" t="n">
        <v>2.7469032</v>
      </c>
      <c r="D115" s="12" t="s">
        <v>5</v>
      </c>
    </row>
    <row r="116" customFormat="false" ht="17" hidden="false" customHeight="false" outlineLevel="0" collapsed="false">
      <c r="A116" s="10" t="s">
        <v>1167</v>
      </c>
      <c r="B116" s="2" t="s">
        <v>1168</v>
      </c>
      <c r="C116" s="11" t="n">
        <v>2.7335813</v>
      </c>
      <c r="D116" s="12" t="s">
        <v>5</v>
      </c>
    </row>
    <row r="117" customFormat="false" ht="17" hidden="false" customHeight="false" outlineLevel="0" collapsed="false">
      <c r="A117" s="10" t="s">
        <v>1169</v>
      </c>
      <c r="B117" s="2" t="s">
        <v>861</v>
      </c>
      <c r="C117" s="11" t="n">
        <v>2.7116704</v>
      </c>
      <c r="D117" s="12" t="s">
        <v>5</v>
      </c>
    </row>
    <row r="118" customFormat="false" ht="17" hidden="false" customHeight="false" outlineLevel="0" collapsed="false">
      <c r="A118" s="10" t="s">
        <v>1170</v>
      </c>
      <c r="B118" s="2" t="s">
        <v>1171</v>
      </c>
      <c r="C118" s="11" t="n">
        <v>2.6849785</v>
      </c>
      <c r="D118" s="12" t="s">
        <v>5</v>
      </c>
    </row>
    <row r="119" customFormat="false" ht="17" hidden="false" customHeight="false" outlineLevel="0" collapsed="false">
      <c r="A119" s="10" t="s">
        <v>1172</v>
      </c>
      <c r="B119" s="2" t="s">
        <v>1173</v>
      </c>
      <c r="C119" s="11" t="n">
        <v>2.6737883</v>
      </c>
      <c r="D119" s="12" t="s">
        <v>5</v>
      </c>
    </row>
    <row r="120" customFormat="false" ht="17" hidden="false" customHeight="false" outlineLevel="0" collapsed="false">
      <c r="A120" s="10" t="s">
        <v>1174</v>
      </c>
      <c r="B120" s="2" t="s">
        <v>1175</v>
      </c>
      <c r="C120" s="11" t="n">
        <v>2.6681533</v>
      </c>
      <c r="D120" s="12" t="s">
        <v>5</v>
      </c>
    </row>
    <row r="121" customFormat="false" ht="17" hidden="false" customHeight="false" outlineLevel="0" collapsed="false">
      <c r="A121" s="10" t="s">
        <v>1176</v>
      </c>
      <c r="B121" s="2" t="s">
        <v>1177</v>
      </c>
      <c r="C121" s="11" t="n">
        <v>2.667752</v>
      </c>
      <c r="D121" s="12" t="s">
        <v>5</v>
      </c>
    </row>
    <row r="122" customFormat="false" ht="17" hidden="false" customHeight="false" outlineLevel="0" collapsed="false">
      <c r="A122" s="10" t="s">
        <v>1178</v>
      </c>
      <c r="B122" s="2" t="s">
        <v>1179</v>
      </c>
      <c r="C122" s="11" t="n">
        <v>2.6549149</v>
      </c>
      <c r="D122" s="12" t="s">
        <v>5</v>
      </c>
    </row>
    <row r="123" customFormat="false" ht="17" hidden="false" customHeight="false" outlineLevel="0" collapsed="false">
      <c r="A123" s="10" t="s">
        <v>1180</v>
      </c>
      <c r="B123" s="2" t="s">
        <v>57</v>
      </c>
      <c r="C123" s="11" t="n">
        <v>2.653699</v>
      </c>
      <c r="D123" s="12" t="s">
        <v>5</v>
      </c>
    </row>
    <row r="124" customFormat="false" ht="17" hidden="false" customHeight="false" outlineLevel="0" collapsed="false">
      <c r="A124" s="10" t="s">
        <v>1181</v>
      </c>
      <c r="B124" s="2" t="s">
        <v>1182</v>
      </c>
      <c r="C124" s="11" t="n">
        <v>2.6447065</v>
      </c>
      <c r="D124" s="12" t="s">
        <v>5</v>
      </c>
    </row>
    <row r="125" customFormat="false" ht="17" hidden="false" customHeight="false" outlineLevel="0" collapsed="false">
      <c r="A125" s="10" t="s">
        <v>1183</v>
      </c>
      <c r="B125" s="2" t="s">
        <v>190</v>
      </c>
      <c r="C125" s="11" t="n">
        <v>2.6429484</v>
      </c>
      <c r="D125" s="12" t="s">
        <v>5</v>
      </c>
    </row>
    <row r="126" customFormat="false" ht="17" hidden="false" customHeight="false" outlineLevel="0" collapsed="false">
      <c r="A126" s="10" t="s">
        <v>1184</v>
      </c>
      <c r="B126" s="2" t="s">
        <v>1185</v>
      </c>
      <c r="C126" s="11" t="n">
        <v>2.6382973</v>
      </c>
      <c r="D126" s="12" t="s">
        <v>5</v>
      </c>
    </row>
    <row r="127" customFormat="false" ht="17" hidden="false" customHeight="false" outlineLevel="0" collapsed="false">
      <c r="A127" s="10" t="s">
        <v>1186</v>
      </c>
      <c r="B127" s="2" t="s">
        <v>1187</v>
      </c>
      <c r="C127" s="11" t="n">
        <v>2.6370168</v>
      </c>
      <c r="D127" s="12" t="s">
        <v>5</v>
      </c>
    </row>
    <row r="128" customFormat="false" ht="17" hidden="false" customHeight="false" outlineLevel="0" collapsed="false">
      <c r="A128" s="10" t="s">
        <v>1188</v>
      </c>
      <c r="B128" s="2" t="s">
        <v>1189</v>
      </c>
      <c r="C128" s="11" t="n">
        <v>2.6228065</v>
      </c>
      <c r="D128" s="12" t="s">
        <v>5</v>
      </c>
    </row>
    <row r="129" customFormat="false" ht="17" hidden="false" customHeight="false" outlineLevel="0" collapsed="false">
      <c r="A129" s="10" t="s">
        <v>1190</v>
      </c>
      <c r="B129" s="2" t="s">
        <v>1191</v>
      </c>
      <c r="C129" s="11" t="n">
        <v>2.6132622</v>
      </c>
      <c r="D129" s="12" t="s">
        <v>5</v>
      </c>
    </row>
    <row r="130" customFormat="false" ht="17" hidden="false" customHeight="false" outlineLevel="0" collapsed="false">
      <c r="A130" s="10" t="s">
        <v>1192</v>
      </c>
      <c r="B130" s="2" t="s">
        <v>405</v>
      </c>
      <c r="C130" s="11" t="n">
        <v>2.611007</v>
      </c>
      <c r="D130" s="12" t="s">
        <v>5</v>
      </c>
    </row>
    <row r="131" customFormat="false" ht="17" hidden="false" customHeight="false" outlineLevel="0" collapsed="false">
      <c r="A131" s="10" t="s">
        <v>1193</v>
      </c>
      <c r="B131" s="2" t="s">
        <v>1194</v>
      </c>
      <c r="C131" s="11" t="n">
        <v>2.6045167</v>
      </c>
      <c r="D131" s="12" t="s">
        <v>5</v>
      </c>
    </row>
    <row r="132" customFormat="false" ht="17" hidden="false" customHeight="false" outlineLevel="0" collapsed="false">
      <c r="A132" s="10" t="s">
        <v>1195</v>
      </c>
      <c r="B132" s="2" t="s">
        <v>1196</v>
      </c>
      <c r="C132" s="11" t="n">
        <v>2.590146</v>
      </c>
      <c r="D132" s="12" t="s">
        <v>5</v>
      </c>
    </row>
    <row r="133" customFormat="false" ht="17" hidden="false" customHeight="false" outlineLevel="0" collapsed="false">
      <c r="A133" s="10" t="s">
        <v>1197</v>
      </c>
      <c r="B133" s="2" t="s">
        <v>1198</v>
      </c>
      <c r="C133" s="11" t="n">
        <v>2.5839179</v>
      </c>
      <c r="D133" s="12" t="s">
        <v>5</v>
      </c>
    </row>
    <row r="134" customFormat="false" ht="17" hidden="false" customHeight="false" outlineLevel="0" collapsed="false">
      <c r="A134" s="10" t="s">
        <v>1199</v>
      </c>
      <c r="B134" s="2" t="s">
        <v>1200</v>
      </c>
      <c r="C134" s="11" t="n">
        <v>2.5821285</v>
      </c>
      <c r="D134" s="12" t="s">
        <v>5</v>
      </c>
    </row>
    <row r="135" customFormat="false" ht="17" hidden="false" customHeight="false" outlineLevel="0" collapsed="false">
      <c r="A135" s="10" t="s">
        <v>1201</v>
      </c>
      <c r="B135" s="2" t="s">
        <v>1202</v>
      </c>
      <c r="C135" s="11" t="n">
        <v>2.5772882</v>
      </c>
      <c r="D135" s="12" t="s">
        <v>5</v>
      </c>
    </row>
    <row r="136" customFormat="false" ht="17" hidden="false" customHeight="false" outlineLevel="0" collapsed="false">
      <c r="A136" s="10" t="s">
        <v>1203</v>
      </c>
      <c r="B136" s="2" t="s">
        <v>1204</v>
      </c>
      <c r="C136" s="11" t="n">
        <v>2.5683074</v>
      </c>
      <c r="D136" s="12" t="s">
        <v>5</v>
      </c>
    </row>
    <row r="137" customFormat="false" ht="17" hidden="false" customHeight="false" outlineLevel="0" collapsed="false">
      <c r="A137" s="10" t="s">
        <v>1205</v>
      </c>
      <c r="B137" s="2" t="s">
        <v>29</v>
      </c>
      <c r="C137" s="11" t="n">
        <v>2.567816</v>
      </c>
      <c r="D137" s="12" t="s">
        <v>5</v>
      </c>
    </row>
    <row r="138" customFormat="false" ht="17" hidden="false" customHeight="false" outlineLevel="0" collapsed="false">
      <c r="A138" s="10" t="s">
        <v>1206</v>
      </c>
      <c r="B138" s="2" t="s">
        <v>1207</v>
      </c>
      <c r="C138" s="11" t="n">
        <v>2.5568697</v>
      </c>
      <c r="D138" s="12" t="s">
        <v>5</v>
      </c>
    </row>
    <row r="139" customFormat="false" ht="17" hidden="false" customHeight="false" outlineLevel="0" collapsed="false">
      <c r="A139" s="10" t="s">
        <v>1208</v>
      </c>
      <c r="B139" s="2" t="s">
        <v>1209</v>
      </c>
      <c r="C139" s="11" t="n">
        <v>2.5491085</v>
      </c>
      <c r="D139" s="12" t="s">
        <v>5</v>
      </c>
    </row>
    <row r="140" customFormat="false" ht="17" hidden="false" customHeight="false" outlineLevel="0" collapsed="false">
      <c r="A140" s="10" t="s">
        <v>1210</v>
      </c>
      <c r="B140" s="2" t="s">
        <v>1211</v>
      </c>
      <c r="C140" s="11" t="n">
        <v>2.5363476</v>
      </c>
      <c r="D140" s="12" t="s">
        <v>5</v>
      </c>
    </row>
    <row r="141" customFormat="false" ht="17" hidden="false" customHeight="false" outlineLevel="0" collapsed="false">
      <c r="A141" s="10" t="s">
        <v>1212</v>
      </c>
      <c r="B141" s="2" t="s">
        <v>635</v>
      </c>
      <c r="C141" s="11" t="n">
        <v>2.5330184</v>
      </c>
      <c r="D141" s="12" t="s">
        <v>5</v>
      </c>
    </row>
    <row r="142" customFormat="false" ht="17" hidden="false" customHeight="false" outlineLevel="0" collapsed="false">
      <c r="A142" s="10" t="s">
        <v>1213</v>
      </c>
      <c r="B142" s="2" t="s">
        <v>1214</v>
      </c>
      <c r="C142" s="11" t="n">
        <v>2.5268748</v>
      </c>
      <c r="D142" s="12" t="s">
        <v>5</v>
      </c>
    </row>
    <row r="143" customFormat="false" ht="17" hidden="false" customHeight="false" outlineLevel="0" collapsed="false">
      <c r="A143" s="10" t="s">
        <v>1215</v>
      </c>
      <c r="B143" s="2" t="s">
        <v>1216</v>
      </c>
      <c r="C143" s="11" t="n">
        <v>2.523005</v>
      </c>
      <c r="D143" s="12" t="s">
        <v>5</v>
      </c>
    </row>
    <row r="144" customFormat="false" ht="17" hidden="false" customHeight="false" outlineLevel="0" collapsed="false">
      <c r="A144" s="10" t="s">
        <v>1217</v>
      </c>
      <c r="B144" s="2" t="s">
        <v>1218</v>
      </c>
      <c r="C144" s="11" t="n">
        <v>2.5175831</v>
      </c>
      <c r="D144" s="12" t="s">
        <v>5</v>
      </c>
    </row>
    <row r="145" customFormat="false" ht="17" hidden="false" customHeight="false" outlineLevel="0" collapsed="false">
      <c r="A145" s="10" t="s">
        <v>1219</v>
      </c>
      <c r="B145" s="2" t="s">
        <v>1220</v>
      </c>
      <c r="C145" s="11" t="n">
        <v>2.5173275</v>
      </c>
      <c r="D145" s="12" t="s">
        <v>5</v>
      </c>
    </row>
    <row r="146" customFormat="false" ht="17" hidden="false" customHeight="false" outlineLevel="0" collapsed="false">
      <c r="A146" s="10" t="s">
        <v>1221</v>
      </c>
      <c r="B146" s="2" t="s">
        <v>1222</v>
      </c>
      <c r="C146" s="11" t="n">
        <v>2.5048964</v>
      </c>
      <c r="D146" s="12" t="s">
        <v>5</v>
      </c>
    </row>
    <row r="147" customFormat="false" ht="17" hidden="false" customHeight="false" outlineLevel="0" collapsed="false">
      <c r="A147" s="10" t="s">
        <v>1223</v>
      </c>
      <c r="B147" s="2" t="s">
        <v>1224</v>
      </c>
      <c r="C147" s="11" t="n">
        <v>2.501925</v>
      </c>
      <c r="D147" s="12" t="s">
        <v>5</v>
      </c>
    </row>
    <row r="148" customFormat="false" ht="17" hidden="false" customHeight="false" outlineLevel="0" collapsed="false">
      <c r="A148" s="10" t="s">
        <v>1225</v>
      </c>
      <c r="B148" s="2" t="s">
        <v>1226</v>
      </c>
      <c r="C148" s="11" t="n">
        <v>2.4973686</v>
      </c>
      <c r="D148" s="12" t="s">
        <v>5</v>
      </c>
    </row>
    <row r="149" customFormat="false" ht="17" hidden="false" customHeight="false" outlineLevel="0" collapsed="false">
      <c r="A149" s="10" t="s">
        <v>1227</v>
      </c>
      <c r="B149" s="2" t="s">
        <v>1228</v>
      </c>
      <c r="C149" s="11" t="n">
        <v>2.4889092</v>
      </c>
      <c r="D149" s="12" t="s">
        <v>5</v>
      </c>
    </row>
    <row r="150" customFormat="false" ht="17" hidden="false" customHeight="false" outlineLevel="0" collapsed="false">
      <c r="A150" s="10" t="s">
        <v>1229</v>
      </c>
      <c r="B150" s="2" t="s">
        <v>347</v>
      </c>
      <c r="C150" s="11" t="n">
        <v>2.4818938</v>
      </c>
      <c r="D150" s="12" t="s">
        <v>5</v>
      </c>
    </row>
    <row r="151" customFormat="false" ht="17" hidden="false" customHeight="false" outlineLevel="0" collapsed="false">
      <c r="A151" s="10" t="s">
        <v>1230</v>
      </c>
      <c r="B151" s="2" t="s">
        <v>1231</v>
      </c>
      <c r="C151" s="11" t="n">
        <v>2.4613883</v>
      </c>
      <c r="D151" s="12" t="s">
        <v>5</v>
      </c>
    </row>
    <row r="152" customFormat="false" ht="17" hidden="false" customHeight="false" outlineLevel="0" collapsed="false">
      <c r="A152" s="10" t="s">
        <v>1232</v>
      </c>
      <c r="B152" s="2" t="s">
        <v>1233</v>
      </c>
      <c r="C152" s="11" t="n">
        <v>2.4512994</v>
      </c>
      <c r="D152" s="12" t="s">
        <v>5</v>
      </c>
    </row>
    <row r="153" customFormat="false" ht="17" hidden="false" customHeight="false" outlineLevel="0" collapsed="false">
      <c r="A153" s="10" t="s">
        <v>1234</v>
      </c>
      <c r="B153" s="2" t="s">
        <v>176</v>
      </c>
      <c r="C153" s="11" t="n">
        <v>2.4451625</v>
      </c>
      <c r="D153" s="12" t="s">
        <v>5</v>
      </c>
    </row>
    <row r="154" customFormat="false" ht="17" hidden="false" customHeight="false" outlineLevel="0" collapsed="false">
      <c r="A154" s="10" t="s">
        <v>1235</v>
      </c>
      <c r="B154" s="2" t="s">
        <v>1236</v>
      </c>
      <c r="C154" s="11" t="n">
        <v>2.4432342</v>
      </c>
      <c r="D154" s="12" t="s">
        <v>5</v>
      </c>
    </row>
    <row r="155" customFormat="false" ht="17" hidden="false" customHeight="false" outlineLevel="0" collapsed="false">
      <c r="A155" s="10" t="s">
        <v>1237</v>
      </c>
      <c r="B155" s="2" t="s">
        <v>1238</v>
      </c>
      <c r="C155" s="11" t="n">
        <v>2.4374003</v>
      </c>
      <c r="D155" s="12" t="s">
        <v>5</v>
      </c>
    </row>
    <row r="156" customFormat="false" ht="17" hidden="false" customHeight="false" outlineLevel="0" collapsed="false">
      <c r="A156" s="10" t="s">
        <v>1239</v>
      </c>
      <c r="B156" s="2" t="s">
        <v>1240</v>
      </c>
      <c r="C156" s="11" t="n">
        <v>2.4227302</v>
      </c>
      <c r="D156" s="12" t="s">
        <v>5</v>
      </c>
    </row>
    <row r="157" customFormat="false" ht="17" hidden="false" customHeight="false" outlineLevel="0" collapsed="false">
      <c r="A157" s="10" t="s">
        <v>1241</v>
      </c>
      <c r="B157" s="2" t="s">
        <v>1242</v>
      </c>
      <c r="C157" s="11" t="n">
        <v>2.4181821</v>
      </c>
      <c r="D157" s="12" t="s">
        <v>5</v>
      </c>
    </row>
    <row r="158" customFormat="false" ht="17" hidden="false" customHeight="false" outlineLevel="0" collapsed="false">
      <c r="A158" s="10" t="s">
        <v>1243</v>
      </c>
      <c r="B158" s="2" t="s">
        <v>1244</v>
      </c>
      <c r="C158" s="11" t="n">
        <v>2.4168813</v>
      </c>
      <c r="D158" s="12" t="s">
        <v>5</v>
      </c>
    </row>
    <row r="159" customFormat="false" ht="17" hidden="false" customHeight="false" outlineLevel="0" collapsed="false">
      <c r="A159" s="10" t="s">
        <v>1245</v>
      </c>
      <c r="B159" s="2" t="s">
        <v>1246</v>
      </c>
      <c r="C159" s="11" t="n">
        <v>2.4121945</v>
      </c>
      <c r="D159" s="12" t="s">
        <v>5</v>
      </c>
    </row>
    <row r="160" customFormat="false" ht="17" hidden="false" customHeight="false" outlineLevel="0" collapsed="false">
      <c r="A160" s="10" t="s">
        <v>1247</v>
      </c>
      <c r="B160" s="2" t="s">
        <v>1248</v>
      </c>
      <c r="C160" s="11" t="n">
        <v>2.4112108</v>
      </c>
      <c r="D160" s="12" t="s">
        <v>5</v>
      </c>
    </row>
    <row r="161" customFormat="false" ht="17" hidden="false" customHeight="false" outlineLevel="0" collapsed="false">
      <c r="A161" s="10" t="s">
        <v>1249</v>
      </c>
      <c r="B161" s="2" t="s">
        <v>1250</v>
      </c>
      <c r="C161" s="11" t="n">
        <v>2.4103398</v>
      </c>
      <c r="D161" s="12" t="s">
        <v>5</v>
      </c>
    </row>
    <row r="162" customFormat="false" ht="17" hidden="false" customHeight="false" outlineLevel="0" collapsed="false">
      <c r="A162" s="10" t="s">
        <v>1251</v>
      </c>
      <c r="B162" s="2" t="s">
        <v>1252</v>
      </c>
      <c r="C162" s="11" t="n">
        <v>2.4040718</v>
      </c>
      <c r="D162" s="12" t="s">
        <v>5</v>
      </c>
    </row>
    <row r="163" customFormat="false" ht="17" hidden="false" customHeight="false" outlineLevel="0" collapsed="false">
      <c r="A163" s="10" t="s">
        <v>1253</v>
      </c>
      <c r="B163" s="2" t="s">
        <v>1254</v>
      </c>
      <c r="C163" s="11" t="n">
        <v>2.3913257</v>
      </c>
      <c r="D163" s="12" t="s">
        <v>5</v>
      </c>
    </row>
    <row r="164" customFormat="false" ht="17" hidden="false" customHeight="false" outlineLevel="0" collapsed="false">
      <c r="A164" s="10" t="s">
        <v>1255</v>
      </c>
      <c r="B164" s="2" t="s">
        <v>1256</v>
      </c>
      <c r="C164" s="11" t="n">
        <v>2.3780856</v>
      </c>
      <c r="D164" s="12" t="s">
        <v>5</v>
      </c>
    </row>
    <row r="165" customFormat="false" ht="17" hidden="false" customHeight="false" outlineLevel="0" collapsed="false">
      <c r="A165" s="10" t="s">
        <v>1257</v>
      </c>
      <c r="B165" s="2" t="s">
        <v>1258</v>
      </c>
      <c r="C165" s="11" t="n">
        <v>2.3764067</v>
      </c>
      <c r="D165" s="12" t="s">
        <v>5</v>
      </c>
    </row>
    <row r="166" customFormat="false" ht="17" hidden="false" customHeight="false" outlineLevel="0" collapsed="false">
      <c r="A166" s="10" t="s">
        <v>1259</v>
      </c>
      <c r="B166" s="2" t="s">
        <v>1260</v>
      </c>
      <c r="C166" s="11" t="n">
        <v>2.370331</v>
      </c>
      <c r="D166" s="12" t="s">
        <v>5</v>
      </c>
    </row>
    <row r="167" customFormat="false" ht="17" hidden="false" customHeight="false" outlineLevel="0" collapsed="false">
      <c r="A167" s="10" t="s">
        <v>1261</v>
      </c>
      <c r="B167" s="2" t="s">
        <v>1262</v>
      </c>
      <c r="C167" s="11" t="n">
        <v>2.3702495</v>
      </c>
      <c r="D167" s="12" t="s">
        <v>5</v>
      </c>
    </row>
    <row r="168" customFormat="false" ht="17" hidden="false" customHeight="false" outlineLevel="0" collapsed="false">
      <c r="A168" s="10" t="s">
        <v>1263</v>
      </c>
      <c r="B168" s="2" t="s">
        <v>1264</v>
      </c>
      <c r="C168" s="11" t="n">
        <v>2.3702433</v>
      </c>
      <c r="D168" s="12" t="s">
        <v>5</v>
      </c>
    </row>
    <row r="169" customFormat="false" ht="17" hidden="false" customHeight="false" outlineLevel="0" collapsed="false">
      <c r="A169" s="10" t="s">
        <v>1265</v>
      </c>
      <c r="B169" s="2" t="s">
        <v>1266</v>
      </c>
      <c r="C169" s="11" t="n">
        <v>2.3663201</v>
      </c>
      <c r="D169" s="12" t="s">
        <v>5</v>
      </c>
    </row>
    <row r="170" customFormat="false" ht="17" hidden="false" customHeight="false" outlineLevel="0" collapsed="false">
      <c r="A170" s="10" t="s">
        <v>1267</v>
      </c>
      <c r="B170" s="2" t="s">
        <v>777</v>
      </c>
      <c r="C170" s="11" t="n">
        <v>2.364626</v>
      </c>
      <c r="D170" s="12" t="s">
        <v>5</v>
      </c>
    </row>
    <row r="171" customFormat="false" ht="17" hidden="false" customHeight="false" outlineLevel="0" collapsed="false">
      <c r="A171" s="10" t="s">
        <v>1268</v>
      </c>
      <c r="B171" s="2" t="s">
        <v>1269</v>
      </c>
      <c r="C171" s="11" t="n">
        <v>2.3460507</v>
      </c>
      <c r="D171" s="12" t="s">
        <v>5</v>
      </c>
    </row>
    <row r="172" customFormat="false" ht="17" hidden="false" customHeight="false" outlineLevel="0" collapsed="false">
      <c r="A172" s="10" t="s">
        <v>1270</v>
      </c>
      <c r="B172" s="2" t="s">
        <v>1271</v>
      </c>
      <c r="C172" s="11" t="n">
        <v>2.3424523</v>
      </c>
      <c r="D172" s="12" t="s">
        <v>5</v>
      </c>
    </row>
    <row r="173" customFormat="false" ht="17" hidden="false" customHeight="false" outlineLevel="0" collapsed="false">
      <c r="A173" s="10" t="s">
        <v>1272</v>
      </c>
      <c r="B173" s="2" t="s">
        <v>1273</v>
      </c>
      <c r="C173" s="11" t="n">
        <v>2.3345292</v>
      </c>
      <c r="D173" s="12" t="s">
        <v>5</v>
      </c>
    </row>
    <row r="174" customFormat="false" ht="17" hidden="false" customHeight="false" outlineLevel="0" collapsed="false">
      <c r="A174" s="10" t="s">
        <v>1274</v>
      </c>
      <c r="B174" s="2" t="s">
        <v>1275</v>
      </c>
      <c r="C174" s="11" t="n">
        <v>2.33376</v>
      </c>
      <c r="D174" s="12" t="s">
        <v>5</v>
      </c>
    </row>
    <row r="175" customFormat="false" ht="17" hidden="false" customHeight="false" outlineLevel="0" collapsed="false">
      <c r="A175" s="10" t="s">
        <v>1276</v>
      </c>
      <c r="B175" s="2" t="s">
        <v>1277</v>
      </c>
      <c r="C175" s="11" t="n">
        <v>2.3291118</v>
      </c>
      <c r="D175" s="12" t="s">
        <v>5</v>
      </c>
    </row>
    <row r="176" customFormat="false" ht="17" hidden="false" customHeight="false" outlineLevel="0" collapsed="false">
      <c r="A176" s="10" t="s">
        <v>1278</v>
      </c>
      <c r="B176" s="2" t="s">
        <v>1279</v>
      </c>
      <c r="C176" s="11" t="n">
        <v>2.328016</v>
      </c>
      <c r="D176" s="12" t="s">
        <v>5</v>
      </c>
    </row>
    <row r="177" customFormat="false" ht="17" hidden="false" customHeight="false" outlineLevel="0" collapsed="false">
      <c r="A177" s="10" t="s">
        <v>1280</v>
      </c>
      <c r="B177" s="2" t="s">
        <v>871</v>
      </c>
      <c r="C177" s="11" t="n">
        <v>2.3276758</v>
      </c>
      <c r="D177" s="12" t="s">
        <v>5</v>
      </c>
    </row>
    <row r="178" customFormat="false" ht="17" hidden="false" customHeight="false" outlineLevel="0" collapsed="false">
      <c r="A178" s="10" t="s">
        <v>1281</v>
      </c>
      <c r="B178" s="2" t="s">
        <v>1282</v>
      </c>
      <c r="C178" s="11" t="n">
        <v>2.326127</v>
      </c>
      <c r="D178" s="12" t="s">
        <v>5</v>
      </c>
    </row>
    <row r="179" customFormat="false" ht="17" hidden="false" customHeight="false" outlineLevel="0" collapsed="false">
      <c r="A179" s="10" t="s">
        <v>1283</v>
      </c>
      <c r="B179" s="2" t="s">
        <v>1284</v>
      </c>
      <c r="C179" s="11" t="n">
        <v>2.3232994</v>
      </c>
      <c r="D179" s="12" t="s">
        <v>5</v>
      </c>
    </row>
    <row r="180" customFormat="false" ht="17" hidden="false" customHeight="false" outlineLevel="0" collapsed="false">
      <c r="A180" s="10" t="s">
        <v>1285</v>
      </c>
      <c r="B180" s="2" t="s">
        <v>19</v>
      </c>
      <c r="C180" s="11" t="n">
        <v>2.320512</v>
      </c>
      <c r="D180" s="12" t="s">
        <v>5</v>
      </c>
    </row>
    <row r="181" customFormat="false" ht="17" hidden="false" customHeight="false" outlineLevel="0" collapsed="false">
      <c r="A181" s="10" t="s">
        <v>1286</v>
      </c>
      <c r="B181" s="2" t="s">
        <v>1287</v>
      </c>
      <c r="C181" s="11" t="n">
        <v>2.3162754</v>
      </c>
      <c r="D181" s="12" t="s">
        <v>5</v>
      </c>
    </row>
    <row r="182" customFormat="false" ht="17" hidden="false" customHeight="false" outlineLevel="0" collapsed="false">
      <c r="A182" s="10" t="s">
        <v>1288</v>
      </c>
      <c r="B182" s="2" t="s">
        <v>1289</v>
      </c>
      <c r="C182" s="11" t="n">
        <v>2.313973</v>
      </c>
      <c r="D182" s="12" t="s">
        <v>5</v>
      </c>
    </row>
    <row r="183" customFormat="false" ht="17" hidden="false" customHeight="false" outlineLevel="0" collapsed="false">
      <c r="A183" s="10" t="s">
        <v>1290</v>
      </c>
      <c r="B183" s="2" t="s">
        <v>1291</v>
      </c>
      <c r="C183" s="11" t="n">
        <v>2.313244</v>
      </c>
      <c r="D183" s="12" t="s">
        <v>5</v>
      </c>
    </row>
    <row r="184" customFormat="false" ht="17" hidden="false" customHeight="false" outlineLevel="0" collapsed="false">
      <c r="A184" s="10" t="s">
        <v>1292</v>
      </c>
      <c r="B184" s="2" t="s">
        <v>1293</v>
      </c>
      <c r="C184" s="11" t="n">
        <v>2.3128855</v>
      </c>
      <c r="D184" s="12" t="s">
        <v>5</v>
      </c>
    </row>
    <row r="185" customFormat="false" ht="17" hidden="false" customHeight="false" outlineLevel="0" collapsed="false">
      <c r="A185" s="10" t="s">
        <v>1294</v>
      </c>
      <c r="B185" s="2" t="s">
        <v>1295</v>
      </c>
      <c r="C185" s="11" t="n">
        <v>2.3032782</v>
      </c>
      <c r="D185" s="12" t="s">
        <v>5</v>
      </c>
    </row>
    <row r="186" customFormat="false" ht="17" hidden="false" customHeight="false" outlineLevel="0" collapsed="false">
      <c r="A186" s="10" t="s">
        <v>1296</v>
      </c>
      <c r="B186" s="2" t="s">
        <v>1297</v>
      </c>
      <c r="C186" s="11" t="n">
        <v>2.3001604</v>
      </c>
      <c r="D186" s="12" t="s">
        <v>5</v>
      </c>
    </row>
    <row r="187" customFormat="false" ht="17" hidden="false" customHeight="false" outlineLevel="0" collapsed="false">
      <c r="A187" s="10" t="s">
        <v>1298</v>
      </c>
      <c r="B187" s="2" t="s">
        <v>131</v>
      </c>
      <c r="C187" s="11" t="n">
        <v>2.295373</v>
      </c>
      <c r="D187" s="12" t="s">
        <v>5</v>
      </c>
    </row>
    <row r="188" customFormat="false" ht="17" hidden="false" customHeight="false" outlineLevel="0" collapsed="false">
      <c r="A188" s="10" t="s">
        <v>1299</v>
      </c>
      <c r="B188" s="2" t="s">
        <v>1300</v>
      </c>
      <c r="C188" s="11" t="n">
        <v>2.2897763</v>
      </c>
      <c r="D188" s="12" t="s">
        <v>5</v>
      </c>
    </row>
    <row r="189" customFormat="false" ht="17" hidden="false" customHeight="false" outlineLevel="0" collapsed="false">
      <c r="A189" s="10" t="s">
        <v>1301</v>
      </c>
      <c r="B189" s="2" t="s">
        <v>39</v>
      </c>
      <c r="C189" s="11" t="n">
        <v>2.2865546</v>
      </c>
      <c r="D189" s="12" t="s">
        <v>5</v>
      </c>
    </row>
    <row r="190" customFormat="false" ht="17" hidden="false" customHeight="false" outlineLevel="0" collapsed="false">
      <c r="A190" s="10" t="s">
        <v>1302</v>
      </c>
      <c r="B190" s="2" t="s">
        <v>1303</v>
      </c>
      <c r="C190" s="11" t="n">
        <v>2.2845345</v>
      </c>
      <c r="D190" s="12" t="s">
        <v>5</v>
      </c>
    </row>
    <row r="191" customFormat="false" ht="17" hidden="false" customHeight="false" outlineLevel="0" collapsed="false">
      <c r="A191" s="10" t="s">
        <v>1304</v>
      </c>
      <c r="B191" s="2" t="s">
        <v>1305</v>
      </c>
      <c r="C191" s="11" t="n">
        <v>2.2793386</v>
      </c>
      <c r="D191" s="12" t="s">
        <v>5</v>
      </c>
    </row>
    <row r="192" customFormat="false" ht="17" hidden="false" customHeight="false" outlineLevel="0" collapsed="false">
      <c r="A192" s="10" t="s">
        <v>1306</v>
      </c>
      <c r="B192" s="2" t="s">
        <v>1307</v>
      </c>
      <c r="C192" s="11" t="n">
        <v>2.2574022</v>
      </c>
      <c r="D192" s="12" t="s">
        <v>5</v>
      </c>
    </row>
    <row r="193" customFormat="false" ht="17" hidden="false" customHeight="false" outlineLevel="0" collapsed="false">
      <c r="A193" s="10" t="s">
        <v>1308</v>
      </c>
      <c r="B193" s="2" t="s">
        <v>1309</v>
      </c>
      <c r="C193" s="11" t="n">
        <v>2.2567728</v>
      </c>
      <c r="D193" s="12" t="s">
        <v>5</v>
      </c>
    </row>
    <row r="194" customFormat="false" ht="17" hidden="false" customHeight="false" outlineLevel="0" collapsed="false">
      <c r="A194" s="10" t="s">
        <v>1310</v>
      </c>
      <c r="B194" s="2" t="s">
        <v>1311</v>
      </c>
      <c r="C194" s="11" t="n">
        <v>2.2430422</v>
      </c>
      <c r="D194" s="12" t="s">
        <v>5</v>
      </c>
    </row>
    <row r="195" customFormat="false" ht="17" hidden="false" customHeight="false" outlineLevel="0" collapsed="false">
      <c r="A195" s="10" t="s">
        <v>1312</v>
      </c>
      <c r="B195" s="2" t="s">
        <v>1313</v>
      </c>
      <c r="C195" s="11" t="n">
        <v>2.2408948</v>
      </c>
      <c r="D195" s="12" t="s">
        <v>5</v>
      </c>
    </row>
    <row r="196" customFormat="false" ht="17" hidden="false" customHeight="false" outlineLevel="0" collapsed="false">
      <c r="A196" s="10" t="s">
        <v>1314</v>
      </c>
      <c r="B196" s="2" t="s">
        <v>1315</v>
      </c>
      <c r="C196" s="11" t="n">
        <v>2.239374</v>
      </c>
      <c r="D196" s="12" t="s">
        <v>5</v>
      </c>
    </row>
    <row r="197" customFormat="false" ht="17" hidden="false" customHeight="false" outlineLevel="0" collapsed="false">
      <c r="A197" s="10" t="s">
        <v>1316</v>
      </c>
      <c r="B197" s="2" t="s">
        <v>1317</v>
      </c>
      <c r="C197" s="11" t="n">
        <v>2.2361145</v>
      </c>
      <c r="D197" s="12" t="s">
        <v>5</v>
      </c>
    </row>
    <row r="198" customFormat="false" ht="17" hidden="false" customHeight="false" outlineLevel="0" collapsed="false">
      <c r="A198" s="10" t="s">
        <v>1318</v>
      </c>
      <c r="B198" s="2" t="s">
        <v>160</v>
      </c>
      <c r="C198" s="11" t="n">
        <v>2.2335079</v>
      </c>
      <c r="D198" s="12" t="s">
        <v>5</v>
      </c>
    </row>
    <row r="199" customFormat="false" ht="17" hidden="false" customHeight="false" outlineLevel="0" collapsed="false">
      <c r="A199" s="10" t="s">
        <v>1319</v>
      </c>
      <c r="B199" s="2" t="s">
        <v>31</v>
      </c>
      <c r="C199" s="11" t="n">
        <v>2.231113</v>
      </c>
      <c r="D199" s="12" t="s">
        <v>5</v>
      </c>
    </row>
    <row r="200" customFormat="false" ht="17" hidden="false" customHeight="false" outlineLevel="0" collapsed="false">
      <c r="A200" s="10" t="s">
        <v>1320</v>
      </c>
      <c r="B200" s="2" t="s">
        <v>1321</v>
      </c>
      <c r="C200" s="11" t="n">
        <v>2.2293482</v>
      </c>
      <c r="D200" s="12" t="s">
        <v>5</v>
      </c>
    </row>
    <row r="201" customFormat="false" ht="17" hidden="false" customHeight="false" outlineLevel="0" collapsed="false">
      <c r="A201" s="10" t="s">
        <v>1322</v>
      </c>
      <c r="B201" s="2" t="s">
        <v>1323</v>
      </c>
      <c r="C201" s="11" t="n">
        <v>2.2270615</v>
      </c>
      <c r="D201" s="12" t="s">
        <v>5</v>
      </c>
    </row>
    <row r="202" customFormat="false" ht="17" hidden="false" customHeight="false" outlineLevel="0" collapsed="false">
      <c r="A202" s="10" t="s">
        <v>1324</v>
      </c>
      <c r="B202" s="2" t="s">
        <v>440</v>
      </c>
      <c r="C202" s="11" t="n">
        <v>2.2153451</v>
      </c>
      <c r="D202" s="12" t="s">
        <v>5</v>
      </c>
    </row>
    <row r="203" customFormat="false" ht="17" hidden="false" customHeight="false" outlineLevel="0" collapsed="false">
      <c r="A203" s="10" t="s">
        <v>1325</v>
      </c>
      <c r="B203" s="2" t="s">
        <v>1326</v>
      </c>
      <c r="C203" s="11" t="n">
        <v>2.2091112</v>
      </c>
      <c r="D203" s="12" t="s">
        <v>5</v>
      </c>
    </row>
    <row r="204" customFormat="false" ht="17" hidden="false" customHeight="false" outlineLevel="0" collapsed="false">
      <c r="A204" s="10" t="s">
        <v>1327</v>
      </c>
      <c r="B204" s="2" t="s">
        <v>1328</v>
      </c>
      <c r="C204" s="11" t="n">
        <v>2.1782606</v>
      </c>
      <c r="D204" s="12" t="s">
        <v>5</v>
      </c>
    </row>
    <row r="205" customFormat="false" ht="17" hidden="false" customHeight="false" outlineLevel="0" collapsed="false">
      <c r="A205" s="10" t="s">
        <v>1329</v>
      </c>
      <c r="B205" s="2" t="s">
        <v>1330</v>
      </c>
      <c r="C205" s="11" t="n">
        <v>2.1743245</v>
      </c>
      <c r="D205" s="12" t="s">
        <v>5</v>
      </c>
    </row>
    <row r="206" customFormat="false" ht="17" hidden="false" customHeight="false" outlineLevel="0" collapsed="false">
      <c r="A206" s="10" t="s">
        <v>1331</v>
      </c>
      <c r="B206" s="2" t="s">
        <v>1332</v>
      </c>
      <c r="C206" s="11" t="n">
        <v>2.1705916</v>
      </c>
      <c r="D206" s="12" t="s">
        <v>5</v>
      </c>
    </row>
    <row r="207" customFormat="false" ht="17" hidden="false" customHeight="false" outlineLevel="0" collapsed="false">
      <c r="A207" s="10" t="s">
        <v>1333</v>
      </c>
      <c r="B207" s="2" t="s">
        <v>1334</v>
      </c>
      <c r="C207" s="11" t="n">
        <v>2.1644769</v>
      </c>
      <c r="D207" s="12" t="s">
        <v>5</v>
      </c>
    </row>
    <row r="208" customFormat="false" ht="17" hidden="false" customHeight="false" outlineLevel="0" collapsed="false">
      <c r="A208" s="10" t="s">
        <v>1335</v>
      </c>
      <c r="B208" s="2" t="s">
        <v>1336</v>
      </c>
      <c r="C208" s="11" t="n">
        <v>2.1623032</v>
      </c>
      <c r="D208" s="12" t="s">
        <v>5</v>
      </c>
    </row>
    <row r="209" customFormat="false" ht="17" hidden="false" customHeight="false" outlineLevel="0" collapsed="false">
      <c r="A209" s="10" t="s">
        <v>1337</v>
      </c>
      <c r="B209" s="2" t="s">
        <v>1338</v>
      </c>
      <c r="C209" s="11" t="n">
        <v>2.1560261</v>
      </c>
      <c r="D209" s="12" t="s">
        <v>5</v>
      </c>
    </row>
    <row r="210" customFormat="false" ht="17" hidden="false" customHeight="false" outlineLevel="0" collapsed="false">
      <c r="A210" s="10" t="s">
        <v>1339</v>
      </c>
      <c r="B210" s="2" t="s">
        <v>1340</v>
      </c>
      <c r="C210" s="11" t="n">
        <v>2.1541939</v>
      </c>
      <c r="D210" s="12" t="s">
        <v>5</v>
      </c>
    </row>
    <row r="211" customFormat="false" ht="17" hidden="false" customHeight="false" outlineLevel="0" collapsed="false">
      <c r="A211" s="10" t="s">
        <v>1341</v>
      </c>
      <c r="B211" s="2" t="s">
        <v>1101</v>
      </c>
      <c r="C211" s="11" t="n">
        <v>2.1490061</v>
      </c>
      <c r="D211" s="12" t="s">
        <v>5</v>
      </c>
    </row>
    <row r="212" customFormat="false" ht="17" hidden="false" customHeight="false" outlineLevel="0" collapsed="false">
      <c r="A212" s="10" t="s">
        <v>1342</v>
      </c>
      <c r="B212" s="2" t="s">
        <v>1343</v>
      </c>
      <c r="C212" s="11" t="n">
        <v>2.1470106</v>
      </c>
      <c r="D212" s="12" t="s">
        <v>5</v>
      </c>
    </row>
    <row r="213" customFormat="false" ht="17" hidden="false" customHeight="false" outlineLevel="0" collapsed="false">
      <c r="A213" s="10" t="s">
        <v>1344</v>
      </c>
      <c r="B213" s="2" t="s">
        <v>1345</v>
      </c>
      <c r="C213" s="11" t="n">
        <v>2.1430333</v>
      </c>
      <c r="D213" s="12" t="s">
        <v>5</v>
      </c>
    </row>
    <row r="214" customFormat="false" ht="17" hidden="false" customHeight="false" outlineLevel="0" collapsed="false">
      <c r="A214" s="10" t="s">
        <v>1346</v>
      </c>
      <c r="B214" s="2" t="s">
        <v>635</v>
      </c>
      <c r="C214" s="11" t="n">
        <v>2.1214287</v>
      </c>
      <c r="D214" s="12" t="s">
        <v>5</v>
      </c>
    </row>
    <row r="215" customFormat="false" ht="17" hidden="false" customHeight="false" outlineLevel="0" collapsed="false">
      <c r="A215" s="10" t="s">
        <v>1347</v>
      </c>
      <c r="B215" s="2" t="s">
        <v>1348</v>
      </c>
      <c r="C215" s="11" t="n">
        <v>2.1209211</v>
      </c>
      <c r="D215" s="12" t="s">
        <v>5</v>
      </c>
    </row>
    <row r="216" customFormat="false" ht="17" hidden="false" customHeight="false" outlineLevel="0" collapsed="false">
      <c r="A216" s="10" t="s">
        <v>1349</v>
      </c>
      <c r="B216" s="2" t="s">
        <v>1350</v>
      </c>
      <c r="C216" s="11" t="n">
        <v>2.1112528</v>
      </c>
      <c r="D216" s="12" t="s">
        <v>5</v>
      </c>
    </row>
    <row r="217" customFormat="false" ht="17" hidden="false" customHeight="false" outlineLevel="0" collapsed="false">
      <c r="A217" s="10" t="s">
        <v>1351</v>
      </c>
      <c r="B217" s="2" t="s">
        <v>1352</v>
      </c>
      <c r="C217" s="11" t="n">
        <v>2.1102865</v>
      </c>
      <c r="D217" s="12" t="s">
        <v>5</v>
      </c>
    </row>
    <row r="218" customFormat="false" ht="17" hidden="false" customHeight="false" outlineLevel="0" collapsed="false">
      <c r="A218" s="10" t="s">
        <v>1353</v>
      </c>
      <c r="B218" s="2" t="s">
        <v>1354</v>
      </c>
      <c r="C218" s="11" t="n">
        <v>2.1078033</v>
      </c>
      <c r="D218" s="12" t="s">
        <v>5</v>
      </c>
    </row>
    <row r="219" customFormat="false" ht="17" hidden="false" customHeight="false" outlineLevel="0" collapsed="false">
      <c r="A219" s="10" t="s">
        <v>1355</v>
      </c>
      <c r="B219" s="2" t="s">
        <v>1356</v>
      </c>
      <c r="C219" s="11" t="n">
        <v>2.1074405</v>
      </c>
      <c r="D219" s="12" t="s">
        <v>5</v>
      </c>
    </row>
    <row r="220" customFormat="false" ht="17" hidden="false" customHeight="false" outlineLevel="0" collapsed="false">
      <c r="A220" s="10" t="s">
        <v>1357</v>
      </c>
      <c r="B220" s="2" t="s">
        <v>1358</v>
      </c>
      <c r="C220" s="11" t="n">
        <v>2.103577</v>
      </c>
      <c r="D220" s="12" t="s">
        <v>5</v>
      </c>
    </row>
    <row r="221" customFormat="false" ht="17" hidden="false" customHeight="false" outlineLevel="0" collapsed="false">
      <c r="A221" s="10" t="s">
        <v>1359</v>
      </c>
      <c r="B221" s="2" t="s">
        <v>1360</v>
      </c>
      <c r="C221" s="11" t="n">
        <v>2.1004226</v>
      </c>
      <c r="D221" s="12" t="s">
        <v>5</v>
      </c>
    </row>
    <row r="222" customFormat="false" ht="17" hidden="false" customHeight="false" outlineLevel="0" collapsed="false">
      <c r="A222" s="10" t="s">
        <v>1361</v>
      </c>
      <c r="B222" s="2" t="s">
        <v>305</v>
      </c>
      <c r="C222" s="11" t="n">
        <v>2.0996356</v>
      </c>
      <c r="D222" s="12" t="s">
        <v>5</v>
      </c>
    </row>
    <row r="223" customFormat="false" ht="17" hidden="false" customHeight="false" outlineLevel="0" collapsed="false">
      <c r="A223" s="10" t="s">
        <v>1362</v>
      </c>
      <c r="B223" s="2" t="s">
        <v>1363</v>
      </c>
      <c r="C223" s="11" t="n">
        <v>2.0917807</v>
      </c>
      <c r="D223" s="12" t="s">
        <v>5</v>
      </c>
    </row>
    <row r="224" customFormat="false" ht="17" hidden="false" customHeight="false" outlineLevel="0" collapsed="false">
      <c r="A224" s="10" t="s">
        <v>1364</v>
      </c>
      <c r="B224" s="2" t="s">
        <v>722</v>
      </c>
      <c r="C224" s="11" t="n">
        <v>2.0904875</v>
      </c>
      <c r="D224" s="12" t="s">
        <v>5</v>
      </c>
    </row>
    <row r="225" customFormat="false" ht="17" hidden="false" customHeight="false" outlineLevel="0" collapsed="false">
      <c r="A225" s="10" t="s">
        <v>1365</v>
      </c>
      <c r="B225" s="2" t="s">
        <v>1366</v>
      </c>
      <c r="C225" s="11" t="n">
        <v>2.0867682</v>
      </c>
      <c r="D225" s="12" t="s">
        <v>5</v>
      </c>
    </row>
    <row r="226" customFormat="false" ht="17" hidden="false" customHeight="false" outlineLevel="0" collapsed="false">
      <c r="A226" s="10" t="s">
        <v>1367</v>
      </c>
      <c r="B226" s="2" t="s">
        <v>1368</v>
      </c>
      <c r="C226" s="11" t="n">
        <v>2.0834098</v>
      </c>
      <c r="D226" s="12" t="s">
        <v>5</v>
      </c>
    </row>
    <row r="227" customFormat="false" ht="17" hidden="false" customHeight="false" outlineLevel="0" collapsed="false">
      <c r="A227" s="10" t="s">
        <v>1369</v>
      </c>
      <c r="B227" s="2" t="s">
        <v>1370</v>
      </c>
      <c r="C227" s="11" t="n">
        <v>2.0775037</v>
      </c>
      <c r="D227" s="12" t="s">
        <v>5</v>
      </c>
    </row>
    <row r="228" customFormat="false" ht="17" hidden="false" customHeight="false" outlineLevel="0" collapsed="false">
      <c r="A228" s="10" t="s">
        <v>1371</v>
      </c>
      <c r="B228" s="2" t="s">
        <v>1372</v>
      </c>
      <c r="C228" s="11" t="n">
        <v>2.072632</v>
      </c>
      <c r="D228" s="12" t="s">
        <v>5</v>
      </c>
    </row>
    <row r="229" customFormat="false" ht="17" hidden="false" customHeight="false" outlineLevel="0" collapsed="false">
      <c r="A229" s="10" t="s">
        <v>1373</v>
      </c>
      <c r="B229" s="2" t="s">
        <v>1374</v>
      </c>
      <c r="C229" s="11" t="n">
        <v>2.0671036</v>
      </c>
      <c r="D229" s="12" t="s">
        <v>5</v>
      </c>
    </row>
    <row r="230" customFormat="false" ht="17" hidden="false" customHeight="false" outlineLevel="0" collapsed="false">
      <c r="A230" s="10" t="s">
        <v>1375</v>
      </c>
      <c r="B230" s="2" t="s">
        <v>1376</v>
      </c>
      <c r="C230" s="11" t="n">
        <v>2.0650673</v>
      </c>
      <c r="D230" s="12" t="s">
        <v>5</v>
      </c>
    </row>
    <row r="231" customFormat="false" ht="17" hidden="false" customHeight="false" outlineLevel="0" collapsed="false">
      <c r="A231" s="10" t="s">
        <v>1377</v>
      </c>
      <c r="B231" s="2" t="s">
        <v>1378</v>
      </c>
      <c r="C231" s="11" t="n">
        <v>2.062328</v>
      </c>
      <c r="D231" s="12" t="s">
        <v>5</v>
      </c>
    </row>
    <row r="232" customFormat="false" ht="17" hidden="false" customHeight="false" outlineLevel="0" collapsed="false">
      <c r="A232" s="10" t="s">
        <v>1379</v>
      </c>
      <c r="B232" s="2" t="s">
        <v>1380</v>
      </c>
      <c r="C232" s="11" t="n">
        <v>2.0577886</v>
      </c>
      <c r="D232" s="12" t="s">
        <v>5</v>
      </c>
    </row>
    <row r="233" customFormat="false" ht="17" hidden="false" customHeight="false" outlineLevel="0" collapsed="false">
      <c r="A233" s="10" t="s">
        <v>1381</v>
      </c>
      <c r="B233" s="2" t="s">
        <v>1382</v>
      </c>
      <c r="C233" s="11" t="n">
        <v>2.0509613</v>
      </c>
      <c r="D233" s="12" t="s">
        <v>5</v>
      </c>
    </row>
    <row r="234" customFormat="false" ht="17" hidden="false" customHeight="false" outlineLevel="0" collapsed="false">
      <c r="A234" s="10" t="s">
        <v>1383</v>
      </c>
      <c r="B234" s="2" t="s">
        <v>83</v>
      </c>
      <c r="C234" s="11" t="n">
        <v>2.0424376</v>
      </c>
      <c r="D234" s="12" t="s">
        <v>5</v>
      </c>
    </row>
    <row r="235" customFormat="false" ht="17" hidden="false" customHeight="false" outlineLevel="0" collapsed="false">
      <c r="A235" s="10" t="s">
        <v>1384</v>
      </c>
      <c r="B235" s="2" t="s">
        <v>1385</v>
      </c>
      <c r="C235" s="11" t="n">
        <v>2.0412424</v>
      </c>
      <c r="D235" s="12" t="s">
        <v>5</v>
      </c>
    </row>
    <row r="236" customFormat="false" ht="17" hidden="false" customHeight="false" outlineLevel="0" collapsed="false">
      <c r="A236" s="10" t="s">
        <v>1386</v>
      </c>
      <c r="B236" s="2" t="s">
        <v>1387</v>
      </c>
      <c r="C236" s="11" t="n">
        <v>2.0407891</v>
      </c>
      <c r="D236" s="12" t="s">
        <v>5</v>
      </c>
    </row>
    <row r="237" customFormat="false" ht="17" hidden="false" customHeight="false" outlineLevel="0" collapsed="false">
      <c r="A237" s="10" t="s">
        <v>1388</v>
      </c>
      <c r="B237" s="2" t="s">
        <v>1389</v>
      </c>
      <c r="C237" s="11" t="n">
        <v>2.034944</v>
      </c>
      <c r="D237" s="12" t="s">
        <v>5</v>
      </c>
    </row>
    <row r="238" customFormat="false" ht="17" hidden="false" customHeight="false" outlineLevel="0" collapsed="false">
      <c r="A238" s="10" t="s">
        <v>1390</v>
      </c>
      <c r="B238" s="2" t="s">
        <v>1391</v>
      </c>
      <c r="C238" s="11" t="n">
        <v>2.0267777</v>
      </c>
      <c r="D238" s="12" t="s">
        <v>5</v>
      </c>
    </row>
    <row r="239" customFormat="false" ht="17" hidden="false" customHeight="false" outlineLevel="0" collapsed="false">
      <c r="A239" s="10" t="s">
        <v>1392</v>
      </c>
      <c r="B239" s="2" t="s">
        <v>635</v>
      </c>
      <c r="C239" s="11" t="n">
        <v>2.0156548</v>
      </c>
      <c r="D239" s="12" t="s">
        <v>5</v>
      </c>
    </row>
    <row r="240" customFormat="false" ht="17" hidden="false" customHeight="false" outlineLevel="0" collapsed="false">
      <c r="A240" s="10" t="s">
        <v>1393</v>
      </c>
      <c r="B240" s="2" t="s">
        <v>1394</v>
      </c>
      <c r="C240" s="11" t="n">
        <v>2.0032828</v>
      </c>
      <c r="D240" s="12" t="s">
        <v>5</v>
      </c>
    </row>
  </sheetData>
  <mergeCells count="1">
    <mergeCell ref="C1:D1"/>
  </mergeCells>
  <conditionalFormatting sqref="A1:A65536">
    <cfRule type="expression" priority="2" aboveAverage="0" equalAverage="0" bottom="0" percent="0" rank="0" text="" dxfId="1">
      <formula>AND(COUNTIF('flg-up Light-Dwn '!$A:$A,'flg-up Light-Dwn '!A1)&gt;1,NOT(ISBLANK('flg-up Light-Dwn '!A1))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" activeCellId="0" sqref="E1"/>
    </sheetView>
  </sheetViews>
  <sheetFormatPr defaultColWidth="10.89453125" defaultRowHeight="17" zeroHeight="false" outlineLevelRow="0" outlineLevelCol="0"/>
  <cols>
    <col collapsed="false" customWidth="true" hidden="false" outlineLevel="0" max="1" min="1" style="1" width="17.06"/>
    <col collapsed="false" customWidth="true" hidden="false" outlineLevel="0" max="2" min="2" style="2" width="29.61"/>
    <col collapsed="false" customWidth="true" hidden="false" outlineLevel="0" max="3" min="3" style="3" width="16.04"/>
    <col collapsed="false" customWidth="true" hidden="false" outlineLevel="0" max="4" min="4" style="4" width="16.66"/>
    <col collapsed="false" customWidth="false" hidden="false" outlineLevel="0" max="257" min="5" style="5" width="10.89"/>
  </cols>
  <sheetData>
    <row r="1" s="9" customFormat="true" ht="17" hidden="false" customHeight="true" outlineLevel="0" collapsed="false">
      <c r="A1" s="6" t="s">
        <v>0</v>
      </c>
      <c r="B1" s="7" t="s">
        <v>1</v>
      </c>
      <c r="C1" s="8" t="s">
        <v>1395</v>
      </c>
      <c r="D1" s="8"/>
    </row>
    <row r="2" customFormat="false" ht="17" hidden="false" customHeight="false" outlineLevel="0" collapsed="false">
      <c r="A2" s="10" t="s">
        <v>1396</v>
      </c>
      <c r="B2" s="2" t="s">
        <v>57</v>
      </c>
      <c r="C2" s="11" t="n">
        <v>8.64953</v>
      </c>
      <c r="D2" s="12" t="s">
        <v>1397</v>
      </c>
    </row>
    <row r="3" customFormat="false" ht="17" hidden="false" customHeight="false" outlineLevel="0" collapsed="false">
      <c r="A3" s="10" t="s">
        <v>1398</v>
      </c>
      <c r="B3" s="2" t="s">
        <v>81</v>
      </c>
      <c r="C3" s="11" t="n">
        <v>6.1021304</v>
      </c>
      <c r="D3" s="12" t="s">
        <v>1397</v>
      </c>
    </row>
    <row r="4" customFormat="false" ht="17" hidden="false" customHeight="false" outlineLevel="0" collapsed="false">
      <c r="A4" s="10" t="s">
        <v>1399</v>
      </c>
      <c r="B4" s="2" t="s">
        <v>409</v>
      </c>
      <c r="C4" s="11" t="n">
        <v>5.9900327</v>
      </c>
      <c r="D4" s="12" t="s">
        <v>1397</v>
      </c>
    </row>
    <row r="5" customFormat="false" ht="17" hidden="false" customHeight="false" outlineLevel="0" collapsed="false">
      <c r="A5" s="10" t="s">
        <v>1400</v>
      </c>
      <c r="B5" s="2" t="s">
        <v>57</v>
      </c>
      <c r="C5" s="11" t="n">
        <v>5.9345026</v>
      </c>
      <c r="D5" s="12" t="s">
        <v>1397</v>
      </c>
    </row>
    <row r="6" customFormat="false" ht="17" hidden="false" customHeight="false" outlineLevel="0" collapsed="false">
      <c r="A6" s="10" t="s">
        <v>1401</v>
      </c>
      <c r="B6" s="2" t="s">
        <v>679</v>
      </c>
      <c r="C6" s="11" t="n">
        <v>5.0999866</v>
      </c>
      <c r="D6" s="12" t="s">
        <v>1397</v>
      </c>
    </row>
    <row r="7" customFormat="false" ht="17" hidden="false" customHeight="false" outlineLevel="0" collapsed="false">
      <c r="A7" s="10" t="s">
        <v>1402</v>
      </c>
      <c r="B7" s="2" t="s">
        <v>45</v>
      </c>
      <c r="C7" s="11" t="n">
        <v>5.094944</v>
      </c>
      <c r="D7" s="12" t="s">
        <v>1397</v>
      </c>
    </row>
    <row r="8" customFormat="false" ht="17" hidden="false" customHeight="false" outlineLevel="0" collapsed="false">
      <c r="A8" s="10" t="s">
        <v>1403</v>
      </c>
      <c r="B8" s="2" t="s">
        <v>57</v>
      </c>
      <c r="C8" s="11" t="n">
        <v>5.022406</v>
      </c>
      <c r="D8" s="12" t="s">
        <v>1397</v>
      </c>
    </row>
    <row r="9" customFormat="false" ht="17" hidden="false" customHeight="false" outlineLevel="0" collapsed="false">
      <c r="A9" s="10" t="s">
        <v>1404</v>
      </c>
      <c r="B9" s="2" t="s">
        <v>1405</v>
      </c>
      <c r="C9" s="11" t="n">
        <v>5.0044007</v>
      </c>
      <c r="D9" s="12" t="s">
        <v>1397</v>
      </c>
    </row>
    <row r="10" customFormat="false" ht="17" hidden="false" customHeight="false" outlineLevel="0" collapsed="false">
      <c r="A10" s="10" t="s">
        <v>1406</v>
      </c>
      <c r="B10" s="2" t="s">
        <v>1407</v>
      </c>
      <c r="C10" s="11" t="n">
        <v>4.996182</v>
      </c>
      <c r="D10" s="12" t="s">
        <v>1397</v>
      </c>
    </row>
    <row r="11" customFormat="false" ht="17" hidden="false" customHeight="false" outlineLevel="0" collapsed="false">
      <c r="A11" s="10" t="s">
        <v>1408</v>
      </c>
      <c r="B11" s="2" t="s">
        <v>1409</v>
      </c>
      <c r="C11" s="11" t="n">
        <v>4.9736805</v>
      </c>
      <c r="D11" s="12" t="s">
        <v>1397</v>
      </c>
    </row>
    <row r="12" customFormat="false" ht="17" hidden="false" customHeight="false" outlineLevel="0" collapsed="false">
      <c r="A12" s="10" t="s">
        <v>1410</v>
      </c>
      <c r="B12" s="2" t="s">
        <v>1411</v>
      </c>
      <c r="C12" s="11" t="n">
        <v>4.7736607</v>
      </c>
      <c r="D12" s="12" t="s">
        <v>1397</v>
      </c>
    </row>
    <row r="13" customFormat="false" ht="17" hidden="false" customHeight="false" outlineLevel="0" collapsed="false">
      <c r="A13" s="10" t="s">
        <v>1412</v>
      </c>
      <c r="B13" s="2" t="s">
        <v>1413</v>
      </c>
      <c r="C13" s="11" t="n">
        <v>4.7595963</v>
      </c>
      <c r="D13" s="12" t="s">
        <v>1397</v>
      </c>
    </row>
    <row r="14" customFormat="false" ht="17" hidden="false" customHeight="false" outlineLevel="0" collapsed="false">
      <c r="A14" s="10" t="s">
        <v>1414</v>
      </c>
      <c r="B14" s="2" t="s">
        <v>1415</v>
      </c>
      <c r="C14" s="11" t="n">
        <v>4.722974</v>
      </c>
      <c r="D14" s="12" t="s">
        <v>1397</v>
      </c>
    </row>
    <row r="15" customFormat="false" ht="17" hidden="false" customHeight="false" outlineLevel="0" collapsed="false">
      <c r="A15" s="10" t="s">
        <v>1416</v>
      </c>
      <c r="B15" s="2" t="s">
        <v>1417</v>
      </c>
      <c r="C15" s="11" t="n">
        <v>4.629941</v>
      </c>
      <c r="D15" s="12" t="s">
        <v>1397</v>
      </c>
    </row>
    <row r="16" customFormat="false" ht="17" hidden="false" customHeight="false" outlineLevel="0" collapsed="false">
      <c r="A16" s="10" t="s">
        <v>1418</v>
      </c>
      <c r="B16" s="2" t="s">
        <v>1419</v>
      </c>
      <c r="C16" s="11" t="n">
        <v>4.4771924</v>
      </c>
      <c r="D16" s="12" t="s">
        <v>1397</v>
      </c>
    </row>
    <row r="17" customFormat="false" ht="17" hidden="false" customHeight="false" outlineLevel="0" collapsed="false">
      <c r="A17" s="10" t="s">
        <v>1420</v>
      </c>
      <c r="B17" s="2" t="s">
        <v>1421</v>
      </c>
      <c r="C17" s="11" t="n">
        <v>4.3644395</v>
      </c>
      <c r="D17" s="12" t="s">
        <v>1397</v>
      </c>
    </row>
    <row r="18" customFormat="false" ht="17" hidden="false" customHeight="false" outlineLevel="0" collapsed="false">
      <c r="A18" s="10" t="s">
        <v>1422</v>
      </c>
      <c r="B18" s="2" t="s">
        <v>1423</v>
      </c>
      <c r="C18" s="11" t="n">
        <v>4.3638234</v>
      </c>
      <c r="D18" s="12" t="s">
        <v>1397</v>
      </c>
    </row>
    <row r="19" customFormat="false" ht="17" hidden="false" customHeight="false" outlineLevel="0" collapsed="false">
      <c r="A19" s="10" t="s">
        <v>1424</v>
      </c>
      <c r="B19" s="2" t="s">
        <v>823</v>
      </c>
      <c r="C19" s="11" t="n">
        <v>4.3193383</v>
      </c>
      <c r="D19" s="12" t="s">
        <v>1397</v>
      </c>
    </row>
    <row r="20" customFormat="false" ht="17" hidden="false" customHeight="false" outlineLevel="0" collapsed="false">
      <c r="A20" s="10" t="s">
        <v>1425</v>
      </c>
      <c r="B20" s="2" t="s">
        <v>1426</v>
      </c>
      <c r="C20" s="11" t="n">
        <v>4.2088614</v>
      </c>
      <c r="D20" s="12" t="s">
        <v>1397</v>
      </c>
    </row>
    <row r="21" customFormat="false" ht="17" hidden="false" customHeight="false" outlineLevel="0" collapsed="false">
      <c r="A21" s="10" t="s">
        <v>1427</v>
      </c>
      <c r="B21" s="2" t="s">
        <v>904</v>
      </c>
      <c r="C21" s="11" t="n">
        <v>4.135182</v>
      </c>
      <c r="D21" s="12" t="s">
        <v>1397</v>
      </c>
    </row>
    <row r="22" customFormat="false" ht="17" hidden="false" customHeight="false" outlineLevel="0" collapsed="false">
      <c r="A22" s="10" t="s">
        <v>1428</v>
      </c>
      <c r="B22" s="2" t="s">
        <v>1429</v>
      </c>
      <c r="C22" s="11" t="n">
        <v>3.9879634</v>
      </c>
      <c r="D22" s="12" t="s">
        <v>1397</v>
      </c>
    </row>
    <row r="23" customFormat="false" ht="17" hidden="false" customHeight="false" outlineLevel="0" collapsed="false">
      <c r="A23" s="10" t="s">
        <v>1430</v>
      </c>
      <c r="B23" s="2" t="s">
        <v>1431</v>
      </c>
      <c r="C23" s="11" t="n">
        <v>3.9457562</v>
      </c>
      <c r="D23" s="12" t="s">
        <v>1397</v>
      </c>
    </row>
    <row r="24" customFormat="false" ht="17" hidden="false" customHeight="false" outlineLevel="0" collapsed="false">
      <c r="A24" s="10" t="s">
        <v>1432</v>
      </c>
      <c r="B24" s="2" t="s">
        <v>1433</v>
      </c>
      <c r="C24" s="11" t="n">
        <v>3.9271042</v>
      </c>
      <c r="D24" s="12" t="s">
        <v>1397</v>
      </c>
    </row>
    <row r="25" customFormat="false" ht="17" hidden="false" customHeight="false" outlineLevel="0" collapsed="false">
      <c r="A25" s="10" t="s">
        <v>1434</v>
      </c>
      <c r="B25" s="2" t="s">
        <v>777</v>
      </c>
      <c r="C25" s="11" t="n">
        <v>3.9166281</v>
      </c>
      <c r="D25" s="12" t="s">
        <v>1397</v>
      </c>
    </row>
    <row r="26" customFormat="false" ht="17" hidden="false" customHeight="false" outlineLevel="0" collapsed="false">
      <c r="A26" s="10" t="s">
        <v>1435</v>
      </c>
      <c r="B26" s="2" t="s">
        <v>1436</v>
      </c>
      <c r="C26" s="11" t="n">
        <v>3.9121308</v>
      </c>
      <c r="D26" s="12" t="s">
        <v>1397</v>
      </c>
    </row>
    <row r="27" customFormat="false" ht="17" hidden="false" customHeight="false" outlineLevel="0" collapsed="false">
      <c r="A27" s="10" t="s">
        <v>1437</v>
      </c>
      <c r="B27" s="2" t="s">
        <v>1168</v>
      </c>
      <c r="C27" s="11" t="n">
        <v>3.8993404</v>
      </c>
      <c r="D27" s="12" t="s">
        <v>1397</v>
      </c>
    </row>
    <row r="28" customFormat="false" ht="17" hidden="false" customHeight="false" outlineLevel="0" collapsed="false">
      <c r="A28" s="10" t="s">
        <v>1438</v>
      </c>
      <c r="B28" s="2" t="s">
        <v>1055</v>
      </c>
      <c r="C28" s="11" t="n">
        <v>3.8824308</v>
      </c>
      <c r="D28" s="12" t="s">
        <v>1397</v>
      </c>
    </row>
    <row r="29" customFormat="false" ht="17" hidden="false" customHeight="false" outlineLevel="0" collapsed="false">
      <c r="A29" s="10" t="s">
        <v>1439</v>
      </c>
      <c r="B29" s="2" t="s">
        <v>1440</v>
      </c>
      <c r="C29" s="11" t="n">
        <v>3.8478885</v>
      </c>
      <c r="D29" s="12" t="s">
        <v>1397</v>
      </c>
    </row>
    <row r="30" customFormat="false" ht="17" hidden="false" customHeight="false" outlineLevel="0" collapsed="false">
      <c r="A30" s="10" t="s">
        <v>1441</v>
      </c>
      <c r="B30" s="2" t="s">
        <v>1442</v>
      </c>
      <c r="C30" s="11" t="n">
        <v>3.8403618</v>
      </c>
      <c r="D30" s="12" t="s">
        <v>1397</v>
      </c>
    </row>
    <row r="31" customFormat="false" ht="17" hidden="false" customHeight="false" outlineLevel="0" collapsed="false">
      <c r="A31" s="10" t="s">
        <v>1443</v>
      </c>
      <c r="B31" s="2" t="s">
        <v>1444</v>
      </c>
      <c r="C31" s="11" t="n">
        <v>3.7882254</v>
      </c>
      <c r="D31" s="12" t="s">
        <v>1397</v>
      </c>
    </row>
    <row r="32" customFormat="false" ht="17" hidden="false" customHeight="false" outlineLevel="0" collapsed="false">
      <c r="A32" s="10" t="s">
        <v>1445</v>
      </c>
      <c r="B32" s="2" t="s">
        <v>1446</v>
      </c>
      <c r="C32" s="11" t="n">
        <v>3.7794309</v>
      </c>
      <c r="D32" s="12" t="s">
        <v>1397</v>
      </c>
    </row>
    <row r="33" customFormat="false" ht="17" hidden="false" customHeight="false" outlineLevel="0" collapsed="false">
      <c r="A33" s="10" t="s">
        <v>1447</v>
      </c>
      <c r="B33" s="2" t="s">
        <v>1085</v>
      </c>
      <c r="C33" s="11" t="n">
        <v>3.7740808</v>
      </c>
      <c r="D33" s="12" t="s">
        <v>1397</v>
      </c>
    </row>
    <row r="34" customFormat="false" ht="17" hidden="false" customHeight="false" outlineLevel="0" collapsed="false">
      <c r="A34" s="10" t="s">
        <v>1448</v>
      </c>
      <c r="B34" s="2" t="s">
        <v>1449</v>
      </c>
      <c r="C34" s="11" t="n">
        <v>3.7728958</v>
      </c>
      <c r="D34" s="12" t="s">
        <v>1397</v>
      </c>
    </row>
    <row r="35" customFormat="false" ht="17" hidden="false" customHeight="false" outlineLevel="0" collapsed="false">
      <c r="A35" s="10" t="s">
        <v>1450</v>
      </c>
      <c r="B35" s="2" t="s">
        <v>1451</v>
      </c>
      <c r="C35" s="11" t="n">
        <v>3.7429574</v>
      </c>
      <c r="D35" s="12" t="s">
        <v>1397</v>
      </c>
    </row>
    <row r="36" customFormat="false" ht="17" hidden="false" customHeight="false" outlineLevel="0" collapsed="false">
      <c r="A36" s="10" t="s">
        <v>1452</v>
      </c>
      <c r="B36" s="2" t="s">
        <v>1453</v>
      </c>
      <c r="C36" s="11" t="n">
        <v>3.7351322</v>
      </c>
      <c r="D36" s="12" t="s">
        <v>1397</v>
      </c>
    </row>
    <row r="37" customFormat="false" ht="17" hidden="false" customHeight="false" outlineLevel="0" collapsed="false">
      <c r="A37" s="10" t="s">
        <v>1454</v>
      </c>
      <c r="B37" s="2" t="s">
        <v>1455</v>
      </c>
      <c r="C37" s="11" t="n">
        <v>3.6592383</v>
      </c>
      <c r="D37" s="12" t="s">
        <v>1397</v>
      </c>
    </row>
    <row r="38" customFormat="false" ht="17" hidden="false" customHeight="false" outlineLevel="0" collapsed="false">
      <c r="A38" s="10" t="s">
        <v>1456</v>
      </c>
      <c r="B38" s="2" t="s">
        <v>1457</v>
      </c>
      <c r="C38" s="11" t="n">
        <v>3.6569762</v>
      </c>
      <c r="D38" s="12" t="s">
        <v>1397</v>
      </c>
    </row>
    <row r="39" customFormat="false" ht="17" hidden="false" customHeight="false" outlineLevel="0" collapsed="false">
      <c r="A39" s="10" t="s">
        <v>1458</v>
      </c>
      <c r="B39" s="2" t="s">
        <v>1459</v>
      </c>
      <c r="C39" s="11" t="n">
        <v>3.6498144</v>
      </c>
      <c r="D39" s="12" t="s">
        <v>1397</v>
      </c>
    </row>
    <row r="40" customFormat="false" ht="17" hidden="false" customHeight="false" outlineLevel="0" collapsed="false">
      <c r="A40" s="10" t="s">
        <v>1460</v>
      </c>
      <c r="B40" s="2" t="s">
        <v>1461</v>
      </c>
      <c r="C40" s="11" t="n">
        <v>3.6452537</v>
      </c>
      <c r="D40" s="12" t="s">
        <v>1397</v>
      </c>
    </row>
    <row r="41" customFormat="false" ht="17" hidden="false" customHeight="false" outlineLevel="0" collapsed="false">
      <c r="A41" s="10" t="s">
        <v>1462</v>
      </c>
      <c r="B41" s="2" t="s">
        <v>1463</v>
      </c>
      <c r="C41" s="11" t="n">
        <v>3.6247082</v>
      </c>
      <c r="D41" s="12" t="s">
        <v>1397</v>
      </c>
    </row>
    <row r="42" customFormat="false" ht="17" hidden="false" customHeight="false" outlineLevel="0" collapsed="false">
      <c r="A42" s="10" t="s">
        <v>1464</v>
      </c>
      <c r="B42" s="2" t="s">
        <v>1465</v>
      </c>
      <c r="C42" s="11" t="n">
        <v>3.5805693</v>
      </c>
      <c r="D42" s="12" t="s">
        <v>1397</v>
      </c>
    </row>
    <row r="43" customFormat="false" ht="17" hidden="false" customHeight="false" outlineLevel="0" collapsed="false">
      <c r="A43" s="10" t="s">
        <v>1466</v>
      </c>
      <c r="B43" s="2" t="s">
        <v>1467</v>
      </c>
      <c r="C43" s="11" t="n">
        <v>3.5503047</v>
      </c>
      <c r="D43" s="12" t="s">
        <v>1397</v>
      </c>
    </row>
    <row r="44" customFormat="false" ht="17" hidden="false" customHeight="false" outlineLevel="0" collapsed="false">
      <c r="A44" s="10" t="s">
        <v>1468</v>
      </c>
      <c r="B44" s="2" t="s">
        <v>57</v>
      </c>
      <c r="C44" s="11" t="n">
        <v>3.519919</v>
      </c>
      <c r="D44" s="12" t="s">
        <v>1397</v>
      </c>
    </row>
    <row r="45" customFormat="false" ht="17" hidden="false" customHeight="false" outlineLevel="0" collapsed="false">
      <c r="A45" s="10" t="s">
        <v>1469</v>
      </c>
      <c r="B45" s="2" t="s">
        <v>1470</v>
      </c>
      <c r="C45" s="11" t="n">
        <v>3.4984133</v>
      </c>
      <c r="D45" s="12" t="s">
        <v>1397</v>
      </c>
    </row>
    <row r="46" customFormat="false" ht="17" hidden="false" customHeight="false" outlineLevel="0" collapsed="false">
      <c r="A46" s="10" t="s">
        <v>1471</v>
      </c>
      <c r="B46" s="2" t="s">
        <v>1472</v>
      </c>
      <c r="C46" s="11" t="n">
        <v>3.4756877</v>
      </c>
      <c r="D46" s="12" t="s">
        <v>1397</v>
      </c>
    </row>
    <row r="47" customFormat="false" ht="17" hidden="false" customHeight="false" outlineLevel="0" collapsed="false">
      <c r="A47" s="10" t="s">
        <v>1473</v>
      </c>
      <c r="B47" s="2" t="s">
        <v>823</v>
      </c>
      <c r="C47" s="11" t="n">
        <v>3.4685254</v>
      </c>
      <c r="D47" s="12" t="s">
        <v>1397</v>
      </c>
    </row>
    <row r="48" customFormat="false" ht="17" hidden="false" customHeight="false" outlineLevel="0" collapsed="false">
      <c r="A48" s="10" t="s">
        <v>1474</v>
      </c>
      <c r="B48" s="2" t="s">
        <v>1475</v>
      </c>
      <c r="C48" s="11" t="n">
        <v>3.4313474</v>
      </c>
      <c r="D48" s="12" t="s">
        <v>1397</v>
      </c>
    </row>
    <row r="49" customFormat="false" ht="17" hidden="false" customHeight="false" outlineLevel="0" collapsed="false">
      <c r="A49" s="10" t="s">
        <v>1476</v>
      </c>
      <c r="B49" s="2" t="s">
        <v>1477</v>
      </c>
      <c r="C49" s="11" t="n">
        <v>3.4266825</v>
      </c>
      <c r="D49" s="12" t="s">
        <v>1397</v>
      </c>
    </row>
    <row r="50" customFormat="false" ht="17" hidden="false" customHeight="false" outlineLevel="0" collapsed="false">
      <c r="A50" s="10" t="s">
        <v>1478</v>
      </c>
      <c r="B50" s="2" t="s">
        <v>1479</v>
      </c>
      <c r="C50" s="11" t="n">
        <v>3.4185421</v>
      </c>
      <c r="D50" s="12" t="s">
        <v>1397</v>
      </c>
    </row>
    <row r="51" customFormat="false" ht="17" hidden="false" customHeight="false" outlineLevel="0" collapsed="false">
      <c r="A51" s="10" t="s">
        <v>1480</v>
      </c>
      <c r="B51" s="2" t="s">
        <v>1481</v>
      </c>
      <c r="C51" s="11" t="n">
        <v>3.4082508</v>
      </c>
      <c r="D51" s="12" t="s">
        <v>1397</v>
      </c>
    </row>
    <row r="52" customFormat="false" ht="17" hidden="false" customHeight="false" outlineLevel="0" collapsed="false">
      <c r="A52" s="10" t="s">
        <v>1482</v>
      </c>
      <c r="B52" s="2" t="s">
        <v>1483</v>
      </c>
      <c r="C52" s="11" t="n">
        <v>3.4039638</v>
      </c>
      <c r="D52" s="12" t="s">
        <v>1397</v>
      </c>
    </row>
    <row r="53" customFormat="false" ht="17" hidden="false" customHeight="false" outlineLevel="0" collapsed="false">
      <c r="A53" s="10" t="s">
        <v>1484</v>
      </c>
      <c r="B53" s="2" t="s">
        <v>1485</v>
      </c>
      <c r="C53" s="11" t="n">
        <v>3.4004285</v>
      </c>
      <c r="D53" s="12" t="s">
        <v>1397</v>
      </c>
    </row>
    <row r="54" customFormat="false" ht="17" hidden="false" customHeight="false" outlineLevel="0" collapsed="false">
      <c r="A54" s="10" t="s">
        <v>1486</v>
      </c>
      <c r="B54" s="2" t="s">
        <v>777</v>
      </c>
      <c r="C54" s="11" t="n">
        <v>3.3759162</v>
      </c>
      <c r="D54" s="12" t="s">
        <v>1397</v>
      </c>
    </row>
    <row r="55" customFormat="false" ht="17" hidden="false" customHeight="false" outlineLevel="0" collapsed="false">
      <c r="A55" s="10" t="s">
        <v>1487</v>
      </c>
      <c r="B55" s="2" t="s">
        <v>57</v>
      </c>
      <c r="C55" s="11" t="n">
        <v>3.3737354</v>
      </c>
      <c r="D55" s="12" t="s">
        <v>1397</v>
      </c>
    </row>
    <row r="56" customFormat="false" ht="17" hidden="false" customHeight="false" outlineLevel="0" collapsed="false">
      <c r="A56" s="10" t="s">
        <v>1488</v>
      </c>
      <c r="B56" s="2" t="s">
        <v>1489</v>
      </c>
      <c r="C56" s="11" t="n">
        <v>3.3624518</v>
      </c>
      <c r="D56" s="12" t="s">
        <v>1397</v>
      </c>
    </row>
    <row r="57" customFormat="false" ht="17" hidden="false" customHeight="false" outlineLevel="0" collapsed="false">
      <c r="A57" s="10" t="s">
        <v>1490</v>
      </c>
      <c r="B57" s="2" t="s">
        <v>1491</v>
      </c>
      <c r="C57" s="11" t="n">
        <v>3.3455575</v>
      </c>
      <c r="D57" s="12" t="s">
        <v>1397</v>
      </c>
    </row>
    <row r="58" customFormat="false" ht="17" hidden="false" customHeight="false" outlineLevel="0" collapsed="false">
      <c r="A58" s="10" t="s">
        <v>1492</v>
      </c>
      <c r="B58" s="2" t="s">
        <v>1493</v>
      </c>
      <c r="C58" s="11" t="n">
        <v>3.3180053</v>
      </c>
      <c r="D58" s="12" t="s">
        <v>1397</v>
      </c>
    </row>
    <row r="59" customFormat="false" ht="17" hidden="false" customHeight="false" outlineLevel="0" collapsed="false">
      <c r="A59" s="10" t="s">
        <v>1494</v>
      </c>
      <c r="B59" s="2" t="s">
        <v>1495</v>
      </c>
      <c r="C59" s="11" t="n">
        <v>3.3064196</v>
      </c>
      <c r="D59" s="12" t="s">
        <v>1397</v>
      </c>
    </row>
    <row r="60" customFormat="false" ht="17" hidden="false" customHeight="false" outlineLevel="0" collapsed="false">
      <c r="A60" s="10" t="s">
        <v>1496</v>
      </c>
      <c r="B60" s="2" t="s">
        <v>1497</v>
      </c>
      <c r="C60" s="11" t="n">
        <v>3.3062885</v>
      </c>
      <c r="D60" s="12" t="s">
        <v>1397</v>
      </c>
    </row>
    <row r="61" customFormat="false" ht="17" hidden="false" customHeight="false" outlineLevel="0" collapsed="false">
      <c r="A61" s="10" t="s">
        <v>1498</v>
      </c>
      <c r="B61" s="2" t="s">
        <v>1499</v>
      </c>
      <c r="C61" s="11" t="n">
        <v>3.2910302</v>
      </c>
      <c r="D61" s="12" t="s">
        <v>1397</v>
      </c>
    </row>
    <row r="62" customFormat="false" ht="17" hidden="false" customHeight="false" outlineLevel="0" collapsed="false">
      <c r="A62" s="10" t="s">
        <v>1500</v>
      </c>
      <c r="B62" s="2" t="s">
        <v>81</v>
      </c>
      <c r="C62" s="11" t="n">
        <v>3.2906735</v>
      </c>
      <c r="D62" s="12" t="s">
        <v>1397</v>
      </c>
    </row>
    <row r="63" customFormat="false" ht="17" hidden="false" customHeight="false" outlineLevel="0" collapsed="false">
      <c r="A63" s="10" t="s">
        <v>1501</v>
      </c>
      <c r="B63" s="2" t="s">
        <v>1502</v>
      </c>
      <c r="C63" s="11" t="n">
        <v>3.287286</v>
      </c>
      <c r="D63" s="12" t="s">
        <v>1397</v>
      </c>
    </row>
    <row r="64" customFormat="false" ht="17" hidden="false" customHeight="false" outlineLevel="0" collapsed="false">
      <c r="A64" s="10" t="s">
        <v>1503</v>
      </c>
      <c r="B64" s="2" t="s">
        <v>1504</v>
      </c>
      <c r="C64" s="11" t="n">
        <v>3.2848294</v>
      </c>
      <c r="D64" s="12" t="s">
        <v>1397</v>
      </c>
    </row>
    <row r="65" customFormat="false" ht="17" hidden="false" customHeight="false" outlineLevel="0" collapsed="false">
      <c r="A65" s="10" t="s">
        <v>1505</v>
      </c>
      <c r="B65" s="2" t="s">
        <v>57</v>
      </c>
      <c r="C65" s="11" t="n">
        <v>3.2839327</v>
      </c>
      <c r="D65" s="12" t="s">
        <v>1397</v>
      </c>
    </row>
    <row r="66" customFormat="false" ht="17" hidden="false" customHeight="false" outlineLevel="0" collapsed="false">
      <c r="A66" s="10" t="s">
        <v>1506</v>
      </c>
      <c r="B66" s="2" t="s">
        <v>1507</v>
      </c>
      <c r="C66" s="11" t="n">
        <v>3.2825372</v>
      </c>
      <c r="D66" s="12" t="s">
        <v>1397</v>
      </c>
    </row>
    <row r="67" customFormat="false" ht="17" hidden="false" customHeight="false" outlineLevel="0" collapsed="false">
      <c r="A67" s="10" t="s">
        <v>1508</v>
      </c>
      <c r="B67" s="2" t="s">
        <v>1509</v>
      </c>
      <c r="C67" s="11" t="n">
        <v>3.2759213</v>
      </c>
      <c r="D67" s="12" t="s">
        <v>1397</v>
      </c>
    </row>
    <row r="68" customFormat="false" ht="17" hidden="false" customHeight="false" outlineLevel="0" collapsed="false">
      <c r="A68" s="10" t="s">
        <v>1510</v>
      </c>
      <c r="B68" s="2" t="s">
        <v>1511</v>
      </c>
      <c r="C68" s="11" t="n">
        <v>3.1921895</v>
      </c>
      <c r="D68" s="12" t="s">
        <v>1397</v>
      </c>
    </row>
    <row r="69" customFormat="false" ht="17" hidden="false" customHeight="false" outlineLevel="0" collapsed="false">
      <c r="A69" s="10" t="s">
        <v>1512</v>
      </c>
      <c r="B69" s="2" t="s">
        <v>1513</v>
      </c>
      <c r="C69" s="11" t="n">
        <v>3.1540606</v>
      </c>
      <c r="D69" s="12" t="s">
        <v>1397</v>
      </c>
    </row>
    <row r="70" customFormat="false" ht="17" hidden="false" customHeight="false" outlineLevel="0" collapsed="false">
      <c r="A70" s="10" t="s">
        <v>1514</v>
      </c>
      <c r="B70" s="2" t="s">
        <v>1515</v>
      </c>
      <c r="C70" s="11" t="n">
        <v>3.1234362</v>
      </c>
      <c r="D70" s="12" t="s">
        <v>1397</v>
      </c>
    </row>
    <row r="71" customFormat="false" ht="17" hidden="false" customHeight="false" outlineLevel="0" collapsed="false">
      <c r="A71" s="10" t="s">
        <v>1516</v>
      </c>
      <c r="B71" s="2" t="s">
        <v>1517</v>
      </c>
      <c r="C71" s="11" t="n">
        <v>3.1232114</v>
      </c>
      <c r="D71" s="12" t="s">
        <v>1397</v>
      </c>
    </row>
    <row r="72" customFormat="false" ht="17" hidden="false" customHeight="false" outlineLevel="0" collapsed="false">
      <c r="A72" s="10" t="s">
        <v>1518</v>
      </c>
      <c r="B72" s="2" t="s">
        <v>1519</v>
      </c>
      <c r="C72" s="11" t="n">
        <v>3.1231081</v>
      </c>
      <c r="D72" s="12" t="s">
        <v>1397</v>
      </c>
    </row>
    <row r="73" customFormat="false" ht="17" hidden="false" customHeight="false" outlineLevel="0" collapsed="false">
      <c r="A73" s="10" t="s">
        <v>1520</v>
      </c>
      <c r="B73" s="2" t="s">
        <v>1521</v>
      </c>
      <c r="C73" s="11" t="n">
        <v>3.0961473</v>
      </c>
      <c r="D73" s="12" t="s">
        <v>1397</v>
      </c>
    </row>
    <row r="74" customFormat="false" ht="17" hidden="false" customHeight="false" outlineLevel="0" collapsed="false">
      <c r="A74" s="10" t="s">
        <v>1522</v>
      </c>
      <c r="B74" s="2" t="s">
        <v>1523</v>
      </c>
      <c r="C74" s="11" t="n">
        <v>3.0557115</v>
      </c>
      <c r="D74" s="12" t="s">
        <v>1397</v>
      </c>
    </row>
    <row r="75" customFormat="false" ht="17" hidden="false" customHeight="false" outlineLevel="0" collapsed="false">
      <c r="A75" s="10" t="s">
        <v>1524</v>
      </c>
      <c r="B75" s="2" t="s">
        <v>1525</v>
      </c>
      <c r="C75" s="11" t="n">
        <v>3.0468147</v>
      </c>
      <c r="D75" s="12" t="s">
        <v>1397</v>
      </c>
    </row>
    <row r="76" customFormat="false" ht="17" hidden="false" customHeight="false" outlineLevel="0" collapsed="false">
      <c r="A76" s="10" t="s">
        <v>1526</v>
      </c>
      <c r="B76" s="2" t="s">
        <v>57</v>
      </c>
      <c r="C76" s="11" t="n">
        <v>3.039024</v>
      </c>
      <c r="D76" s="12" t="s">
        <v>1397</v>
      </c>
    </row>
    <row r="77" customFormat="false" ht="17" hidden="false" customHeight="false" outlineLevel="0" collapsed="false">
      <c r="A77" s="10" t="s">
        <v>1527</v>
      </c>
      <c r="B77" s="2" t="s">
        <v>1528</v>
      </c>
      <c r="C77" s="11" t="n">
        <v>3.0305483</v>
      </c>
      <c r="D77" s="12" t="s">
        <v>1397</v>
      </c>
    </row>
    <row r="78" customFormat="false" ht="17" hidden="false" customHeight="false" outlineLevel="0" collapsed="false">
      <c r="A78" s="10" t="s">
        <v>1529</v>
      </c>
      <c r="B78" s="2" t="s">
        <v>1530</v>
      </c>
      <c r="C78" s="11" t="n">
        <v>3.0173075</v>
      </c>
      <c r="D78" s="12" t="s">
        <v>1397</v>
      </c>
    </row>
    <row r="79" customFormat="false" ht="17" hidden="false" customHeight="false" outlineLevel="0" collapsed="false">
      <c r="A79" s="10" t="s">
        <v>1531</v>
      </c>
      <c r="B79" s="2" t="s">
        <v>1532</v>
      </c>
      <c r="C79" s="11" t="n">
        <v>3.0138707</v>
      </c>
      <c r="D79" s="12" t="s">
        <v>1397</v>
      </c>
    </row>
    <row r="80" customFormat="false" ht="17" hidden="false" customHeight="false" outlineLevel="0" collapsed="false">
      <c r="A80" s="10" t="s">
        <v>1533</v>
      </c>
      <c r="B80" s="2" t="s">
        <v>1534</v>
      </c>
      <c r="C80" s="11" t="n">
        <v>2.9994652</v>
      </c>
      <c r="D80" s="12" t="s">
        <v>1397</v>
      </c>
    </row>
    <row r="81" customFormat="false" ht="17" hidden="false" customHeight="false" outlineLevel="0" collapsed="false">
      <c r="A81" s="10" t="s">
        <v>1535</v>
      </c>
      <c r="B81" s="2" t="s">
        <v>1536</v>
      </c>
      <c r="C81" s="11" t="n">
        <v>2.974557</v>
      </c>
      <c r="D81" s="12" t="s">
        <v>1397</v>
      </c>
    </row>
    <row r="82" customFormat="false" ht="17" hidden="false" customHeight="false" outlineLevel="0" collapsed="false">
      <c r="A82" s="10" t="s">
        <v>1537</v>
      </c>
      <c r="B82" s="2" t="s">
        <v>1538</v>
      </c>
      <c r="C82" s="11" t="n">
        <v>2.9731355</v>
      </c>
      <c r="D82" s="12" t="s">
        <v>1397</v>
      </c>
    </row>
    <row r="83" customFormat="false" ht="17" hidden="false" customHeight="false" outlineLevel="0" collapsed="false">
      <c r="A83" s="10" t="s">
        <v>1539</v>
      </c>
      <c r="B83" s="2" t="s">
        <v>1540</v>
      </c>
      <c r="C83" s="11" t="n">
        <v>2.9704404</v>
      </c>
      <c r="D83" s="12" t="s">
        <v>1397</v>
      </c>
    </row>
    <row r="84" customFormat="false" ht="17" hidden="false" customHeight="false" outlineLevel="0" collapsed="false">
      <c r="A84" s="10" t="s">
        <v>1541</v>
      </c>
      <c r="B84" s="2" t="s">
        <v>1542</v>
      </c>
      <c r="C84" s="11" t="n">
        <v>2.9629793</v>
      </c>
      <c r="D84" s="12" t="s">
        <v>1397</v>
      </c>
    </row>
    <row r="85" customFormat="false" ht="17" hidden="false" customHeight="false" outlineLevel="0" collapsed="false">
      <c r="A85" s="10" t="s">
        <v>1543</v>
      </c>
      <c r="B85" s="2" t="s">
        <v>1544</v>
      </c>
      <c r="C85" s="11" t="n">
        <v>2.9553924</v>
      </c>
      <c r="D85" s="12" t="s">
        <v>1397</v>
      </c>
    </row>
    <row r="86" customFormat="false" ht="17" hidden="false" customHeight="false" outlineLevel="0" collapsed="false">
      <c r="A86" s="10" t="s">
        <v>1545</v>
      </c>
      <c r="B86" s="2" t="s">
        <v>1546</v>
      </c>
      <c r="C86" s="11" t="n">
        <v>2.9543884</v>
      </c>
      <c r="D86" s="12" t="s">
        <v>1397</v>
      </c>
    </row>
    <row r="87" customFormat="false" ht="17" hidden="false" customHeight="false" outlineLevel="0" collapsed="false">
      <c r="A87" s="10" t="s">
        <v>1547</v>
      </c>
      <c r="B87" s="2" t="s">
        <v>1548</v>
      </c>
      <c r="C87" s="11" t="n">
        <v>2.95407</v>
      </c>
      <c r="D87" s="12" t="s">
        <v>1397</v>
      </c>
    </row>
    <row r="88" customFormat="false" ht="17" hidden="false" customHeight="false" outlineLevel="0" collapsed="false">
      <c r="A88" s="10" t="s">
        <v>1549</v>
      </c>
      <c r="B88" s="2" t="s">
        <v>1550</v>
      </c>
      <c r="C88" s="11" t="n">
        <v>2.942264</v>
      </c>
      <c r="D88" s="12" t="s">
        <v>1397</v>
      </c>
    </row>
    <row r="89" customFormat="false" ht="17" hidden="false" customHeight="false" outlineLevel="0" collapsed="false">
      <c r="A89" s="10" t="s">
        <v>1551</v>
      </c>
      <c r="B89" s="2" t="s">
        <v>1552</v>
      </c>
      <c r="C89" s="11" t="n">
        <v>2.9420133</v>
      </c>
      <c r="D89" s="12" t="s">
        <v>1397</v>
      </c>
    </row>
    <row r="90" customFormat="false" ht="17" hidden="false" customHeight="false" outlineLevel="0" collapsed="false">
      <c r="A90" s="10" t="s">
        <v>1553</v>
      </c>
      <c r="B90" s="2" t="s">
        <v>57</v>
      </c>
      <c r="C90" s="11" t="n">
        <v>2.934772</v>
      </c>
      <c r="D90" s="12" t="s">
        <v>1397</v>
      </c>
    </row>
    <row r="91" customFormat="false" ht="17" hidden="false" customHeight="false" outlineLevel="0" collapsed="false">
      <c r="A91" s="10" t="s">
        <v>1554</v>
      </c>
      <c r="B91" s="2" t="s">
        <v>1555</v>
      </c>
      <c r="C91" s="11" t="n">
        <v>2.9265928</v>
      </c>
      <c r="D91" s="12" t="s">
        <v>1397</v>
      </c>
    </row>
    <row r="92" customFormat="false" ht="17" hidden="false" customHeight="false" outlineLevel="0" collapsed="false">
      <c r="A92" s="10" t="s">
        <v>1556</v>
      </c>
      <c r="B92" s="2" t="s">
        <v>1557</v>
      </c>
      <c r="C92" s="11" t="n">
        <v>2.9259543</v>
      </c>
      <c r="D92" s="12" t="s">
        <v>1397</v>
      </c>
    </row>
    <row r="93" customFormat="false" ht="17" hidden="false" customHeight="false" outlineLevel="0" collapsed="false">
      <c r="A93" s="10" t="s">
        <v>1558</v>
      </c>
      <c r="B93" s="2" t="s">
        <v>57</v>
      </c>
      <c r="C93" s="11" t="n">
        <v>2.9199955</v>
      </c>
      <c r="D93" s="12" t="s">
        <v>1397</v>
      </c>
    </row>
    <row r="94" customFormat="false" ht="17" hidden="false" customHeight="false" outlineLevel="0" collapsed="false">
      <c r="A94" s="10" t="s">
        <v>1559</v>
      </c>
      <c r="B94" s="2" t="s">
        <v>1560</v>
      </c>
      <c r="C94" s="11" t="n">
        <v>2.914015</v>
      </c>
      <c r="D94" s="12" t="s">
        <v>1397</v>
      </c>
    </row>
    <row r="95" customFormat="false" ht="17" hidden="false" customHeight="false" outlineLevel="0" collapsed="false">
      <c r="A95" s="10" t="s">
        <v>1561</v>
      </c>
      <c r="B95" s="2" t="s">
        <v>1562</v>
      </c>
      <c r="C95" s="11" t="n">
        <v>2.9041452</v>
      </c>
      <c r="D95" s="12" t="s">
        <v>1397</v>
      </c>
    </row>
    <row r="96" customFormat="false" ht="17" hidden="false" customHeight="false" outlineLevel="0" collapsed="false">
      <c r="A96" s="10" t="s">
        <v>1563</v>
      </c>
      <c r="B96" s="2" t="s">
        <v>1564</v>
      </c>
      <c r="C96" s="11" t="n">
        <v>2.8924947</v>
      </c>
      <c r="D96" s="12" t="s">
        <v>1397</v>
      </c>
    </row>
    <row r="97" customFormat="false" ht="17" hidden="false" customHeight="false" outlineLevel="0" collapsed="false">
      <c r="A97" s="10" t="s">
        <v>1565</v>
      </c>
      <c r="B97" s="2" t="s">
        <v>1566</v>
      </c>
      <c r="C97" s="11" t="n">
        <v>2.8904915</v>
      </c>
      <c r="D97" s="12" t="s">
        <v>1397</v>
      </c>
    </row>
    <row r="98" customFormat="false" ht="17" hidden="false" customHeight="false" outlineLevel="0" collapsed="false">
      <c r="A98" s="10" t="s">
        <v>1567</v>
      </c>
      <c r="B98" s="2" t="s">
        <v>1568</v>
      </c>
      <c r="C98" s="11" t="n">
        <v>2.876595</v>
      </c>
      <c r="D98" s="12" t="s">
        <v>1397</v>
      </c>
    </row>
    <row r="99" customFormat="false" ht="17" hidden="false" customHeight="false" outlineLevel="0" collapsed="false">
      <c r="A99" s="10" t="s">
        <v>1569</v>
      </c>
      <c r="B99" s="2" t="s">
        <v>1570</v>
      </c>
      <c r="C99" s="11" t="n">
        <v>2.8758297</v>
      </c>
      <c r="D99" s="12" t="s">
        <v>1397</v>
      </c>
    </row>
    <row r="100" customFormat="false" ht="17" hidden="false" customHeight="false" outlineLevel="0" collapsed="false">
      <c r="A100" s="10" t="s">
        <v>1571</v>
      </c>
      <c r="B100" s="2" t="s">
        <v>176</v>
      </c>
      <c r="C100" s="11" t="n">
        <v>2.870694</v>
      </c>
      <c r="D100" s="12" t="s">
        <v>1397</v>
      </c>
    </row>
    <row r="101" customFormat="false" ht="17" hidden="false" customHeight="false" outlineLevel="0" collapsed="false">
      <c r="A101" s="10" t="s">
        <v>1572</v>
      </c>
      <c r="B101" s="2" t="s">
        <v>1573</v>
      </c>
      <c r="C101" s="11" t="n">
        <v>2.8468077</v>
      </c>
      <c r="D101" s="12" t="s">
        <v>1397</v>
      </c>
    </row>
    <row r="102" customFormat="false" ht="17" hidden="false" customHeight="false" outlineLevel="0" collapsed="false">
      <c r="A102" s="10" t="s">
        <v>1574</v>
      </c>
      <c r="B102" s="2" t="s">
        <v>1575</v>
      </c>
      <c r="C102" s="11" t="n">
        <v>2.8435802</v>
      </c>
      <c r="D102" s="12" t="s">
        <v>1397</v>
      </c>
    </row>
    <row r="103" customFormat="false" ht="17" hidden="false" customHeight="false" outlineLevel="0" collapsed="false">
      <c r="A103" s="10" t="s">
        <v>1576</v>
      </c>
      <c r="B103" s="2" t="s">
        <v>1577</v>
      </c>
      <c r="C103" s="11" t="n">
        <v>2.8394198</v>
      </c>
      <c r="D103" s="12" t="s">
        <v>1397</v>
      </c>
    </row>
    <row r="104" customFormat="false" ht="17" hidden="false" customHeight="false" outlineLevel="0" collapsed="false">
      <c r="A104" s="10" t="s">
        <v>1578</v>
      </c>
      <c r="B104" s="2" t="s">
        <v>1579</v>
      </c>
      <c r="C104" s="11" t="n">
        <v>2.8309186</v>
      </c>
      <c r="D104" s="12" t="s">
        <v>1397</v>
      </c>
    </row>
    <row r="105" customFormat="false" ht="17" hidden="false" customHeight="false" outlineLevel="0" collapsed="false">
      <c r="A105" s="10" t="s">
        <v>1580</v>
      </c>
      <c r="B105" s="2" t="s">
        <v>405</v>
      </c>
      <c r="C105" s="11" t="n">
        <v>2.8231409</v>
      </c>
      <c r="D105" s="12" t="s">
        <v>1397</v>
      </c>
    </row>
    <row r="106" customFormat="false" ht="17" hidden="false" customHeight="false" outlineLevel="0" collapsed="false">
      <c r="A106" s="10" t="s">
        <v>1581</v>
      </c>
      <c r="B106" s="2" t="s">
        <v>823</v>
      </c>
      <c r="C106" s="11" t="n">
        <v>2.807397</v>
      </c>
      <c r="D106" s="12" t="s">
        <v>1397</v>
      </c>
    </row>
    <row r="107" customFormat="false" ht="17" hidden="false" customHeight="false" outlineLevel="0" collapsed="false">
      <c r="A107" s="10" t="s">
        <v>1582</v>
      </c>
      <c r="B107" s="2" t="s">
        <v>57</v>
      </c>
      <c r="C107" s="11" t="n">
        <v>2.7958832</v>
      </c>
      <c r="D107" s="12" t="s">
        <v>1397</v>
      </c>
    </row>
    <row r="108" customFormat="false" ht="17" hidden="false" customHeight="false" outlineLevel="0" collapsed="false">
      <c r="A108" s="10" t="s">
        <v>1583</v>
      </c>
      <c r="B108" s="2" t="s">
        <v>1584</v>
      </c>
      <c r="C108" s="11" t="n">
        <v>2.7929895</v>
      </c>
      <c r="D108" s="12" t="s">
        <v>1397</v>
      </c>
    </row>
    <row r="109" customFormat="false" ht="17" hidden="false" customHeight="false" outlineLevel="0" collapsed="false">
      <c r="A109" s="10" t="s">
        <v>1585</v>
      </c>
      <c r="B109" s="2" t="s">
        <v>1586</v>
      </c>
      <c r="C109" s="11" t="n">
        <v>2.7916236</v>
      </c>
      <c r="D109" s="12" t="s">
        <v>1397</v>
      </c>
    </row>
    <row r="110" customFormat="false" ht="17" hidden="false" customHeight="false" outlineLevel="0" collapsed="false">
      <c r="A110" s="10" t="s">
        <v>1587</v>
      </c>
      <c r="B110" s="2" t="s">
        <v>1588</v>
      </c>
      <c r="C110" s="11" t="n">
        <v>2.7840483</v>
      </c>
      <c r="D110" s="12" t="s">
        <v>1397</v>
      </c>
    </row>
    <row r="111" customFormat="false" ht="17" hidden="false" customHeight="false" outlineLevel="0" collapsed="false">
      <c r="A111" s="10" t="s">
        <v>1589</v>
      </c>
      <c r="B111" s="2" t="s">
        <v>1590</v>
      </c>
      <c r="C111" s="11" t="n">
        <v>2.777901</v>
      </c>
      <c r="D111" s="12" t="s">
        <v>1397</v>
      </c>
    </row>
    <row r="112" customFormat="false" ht="17" hidden="false" customHeight="false" outlineLevel="0" collapsed="false">
      <c r="A112" s="10" t="s">
        <v>1591</v>
      </c>
      <c r="B112" s="2" t="s">
        <v>1592</v>
      </c>
      <c r="C112" s="11" t="n">
        <v>2.7704172</v>
      </c>
      <c r="D112" s="12" t="s">
        <v>1397</v>
      </c>
    </row>
    <row r="113" customFormat="false" ht="17" hidden="false" customHeight="false" outlineLevel="0" collapsed="false">
      <c r="A113" s="10" t="s">
        <v>1593</v>
      </c>
      <c r="B113" s="2" t="s">
        <v>1594</v>
      </c>
      <c r="C113" s="11" t="n">
        <v>2.7381697</v>
      </c>
      <c r="D113" s="12" t="s">
        <v>1397</v>
      </c>
    </row>
    <row r="114" customFormat="false" ht="17" hidden="false" customHeight="false" outlineLevel="0" collapsed="false">
      <c r="A114" s="10" t="s">
        <v>1595</v>
      </c>
      <c r="B114" s="2" t="s">
        <v>1596</v>
      </c>
      <c r="C114" s="11" t="n">
        <v>2.7354686</v>
      </c>
      <c r="D114" s="12" t="s">
        <v>1397</v>
      </c>
    </row>
    <row r="115" customFormat="false" ht="17" hidden="false" customHeight="false" outlineLevel="0" collapsed="false">
      <c r="A115" s="10" t="s">
        <v>1597</v>
      </c>
      <c r="B115" s="2" t="s">
        <v>1598</v>
      </c>
      <c r="C115" s="11" t="n">
        <v>2.7218683</v>
      </c>
      <c r="D115" s="12" t="s">
        <v>1397</v>
      </c>
    </row>
    <row r="116" customFormat="false" ht="17" hidden="false" customHeight="false" outlineLevel="0" collapsed="false">
      <c r="A116" s="10" t="s">
        <v>1599</v>
      </c>
      <c r="B116" s="2" t="s">
        <v>1600</v>
      </c>
      <c r="C116" s="11" t="n">
        <v>2.7175167</v>
      </c>
      <c r="D116" s="12" t="s">
        <v>1397</v>
      </c>
    </row>
    <row r="117" customFormat="false" ht="17" hidden="false" customHeight="false" outlineLevel="0" collapsed="false">
      <c r="A117" s="10" t="s">
        <v>1601</v>
      </c>
      <c r="B117" s="2" t="s">
        <v>1602</v>
      </c>
      <c r="C117" s="11" t="n">
        <v>2.7171135</v>
      </c>
      <c r="D117" s="12" t="s">
        <v>1397</v>
      </c>
    </row>
    <row r="118" customFormat="false" ht="17" hidden="false" customHeight="false" outlineLevel="0" collapsed="false">
      <c r="A118" s="10" t="s">
        <v>1603</v>
      </c>
      <c r="B118" s="2" t="s">
        <v>1604</v>
      </c>
      <c r="C118" s="11" t="n">
        <v>2.7153215</v>
      </c>
      <c r="D118" s="12" t="s">
        <v>1397</v>
      </c>
    </row>
    <row r="119" customFormat="false" ht="17" hidden="false" customHeight="false" outlineLevel="0" collapsed="false">
      <c r="A119" s="10" t="s">
        <v>1605</v>
      </c>
      <c r="B119" s="2" t="s">
        <v>1606</v>
      </c>
      <c r="C119" s="11" t="n">
        <v>2.714539</v>
      </c>
      <c r="D119" s="12" t="s">
        <v>1397</v>
      </c>
    </row>
    <row r="120" customFormat="false" ht="17" hidden="false" customHeight="false" outlineLevel="0" collapsed="false">
      <c r="A120" s="10" t="s">
        <v>1607</v>
      </c>
      <c r="B120" s="2" t="s">
        <v>1608</v>
      </c>
      <c r="C120" s="11" t="n">
        <v>2.714068</v>
      </c>
      <c r="D120" s="12" t="s">
        <v>1397</v>
      </c>
    </row>
    <row r="121" customFormat="false" ht="17" hidden="false" customHeight="false" outlineLevel="0" collapsed="false">
      <c r="A121" s="10" t="s">
        <v>1609</v>
      </c>
      <c r="B121" s="2" t="s">
        <v>1610</v>
      </c>
      <c r="C121" s="11" t="n">
        <v>2.708735</v>
      </c>
      <c r="D121" s="12" t="s">
        <v>1397</v>
      </c>
    </row>
    <row r="122" customFormat="false" ht="17" hidden="false" customHeight="false" outlineLevel="0" collapsed="false">
      <c r="A122" s="10" t="s">
        <v>1611</v>
      </c>
      <c r="B122" s="2" t="s">
        <v>1612</v>
      </c>
      <c r="C122" s="11" t="n">
        <v>2.6998522</v>
      </c>
      <c r="D122" s="12" t="s">
        <v>1397</v>
      </c>
    </row>
    <row r="123" customFormat="false" ht="17" hidden="false" customHeight="false" outlineLevel="0" collapsed="false">
      <c r="A123" s="10" t="s">
        <v>1613</v>
      </c>
      <c r="B123" s="2" t="s">
        <v>1614</v>
      </c>
      <c r="C123" s="11" t="n">
        <v>2.686565</v>
      </c>
      <c r="D123" s="12" t="s">
        <v>1397</v>
      </c>
    </row>
    <row r="124" customFormat="false" ht="17" hidden="false" customHeight="false" outlineLevel="0" collapsed="false">
      <c r="A124" s="10" t="s">
        <v>1615</v>
      </c>
      <c r="B124" s="2" t="s">
        <v>1616</v>
      </c>
      <c r="C124" s="11" t="n">
        <v>2.6845047</v>
      </c>
      <c r="D124" s="12" t="s">
        <v>1397</v>
      </c>
    </row>
    <row r="125" customFormat="false" ht="17" hidden="false" customHeight="false" outlineLevel="0" collapsed="false">
      <c r="A125" s="10" t="s">
        <v>1617</v>
      </c>
      <c r="B125" s="2" t="s">
        <v>1618</v>
      </c>
      <c r="C125" s="11" t="n">
        <v>2.6836166</v>
      </c>
      <c r="D125" s="12" t="s">
        <v>1397</v>
      </c>
    </row>
    <row r="126" customFormat="false" ht="17" hidden="false" customHeight="false" outlineLevel="0" collapsed="false">
      <c r="A126" s="10" t="s">
        <v>1619</v>
      </c>
      <c r="B126" s="2" t="s">
        <v>1620</v>
      </c>
      <c r="C126" s="11" t="n">
        <v>2.682322</v>
      </c>
      <c r="D126" s="12" t="s">
        <v>1397</v>
      </c>
    </row>
    <row r="127" customFormat="false" ht="17" hidden="false" customHeight="false" outlineLevel="0" collapsed="false">
      <c r="A127" s="10" t="s">
        <v>1621</v>
      </c>
      <c r="B127" s="2" t="s">
        <v>1622</v>
      </c>
      <c r="C127" s="11" t="n">
        <v>2.6811476</v>
      </c>
      <c r="D127" s="12" t="s">
        <v>1397</v>
      </c>
    </row>
    <row r="128" customFormat="false" ht="17" hidden="false" customHeight="false" outlineLevel="0" collapsed="false">
      <c r="A128" s="10" t="s">
        <v>1623</v>
      </c>
      <c r="B128" s="2" t="s">
        <v>1624</v>
      </c>
      <c r="C128" s="11" t="n">
        <v>2.6756482</v>
      </c>
      <c r="D128" s="12" t="s">
        <v>1397</v>
      </c>
    </row>
    <row r="129" customFormat="false" ht="17" hidden="false" customHeight="false" outlineLevel="0" collapsed="false">
      <c r="A129" s="10" t="s">
        <v>1625</v>
      </c>
      <c r="B129" s="2" t="s">
        <v>1626</v>
      </c>
      <c r="C129" s="11" t="n">
        <v>2.672834</v>
      </c>
      <c r="D129" s="12" t="s">
        <v>1397</v>
      </c>
    </row>
    <row r="130" customFormat="false" ht="17" hidden="false" customHeight="false" outlineLevel="0" collapsed="false">
      <c r="A130" s="10" t="s">
        <v>1627</v>
      </c>
      <c r="B130" s="2" t="s">
        <v>1628</v>
      </c>
      <c r="C130" s="11" t="n">
        <v>2.6485713</v>
      </c>
      <c r="D130" s="12" t="s">
        <v>1397</v>
      </c>
    </row>
    <row r="131" customFormat="false" ht="17" hidden="false" customHeight="false" outlineLevel="0" collapsed="false">
      <c r="A131" s="10" t="s">
        <v>1629</v>
      </c>
      <c r="B131" s="2" t="s">
        <v>1630</v>
      </c>
      <c r="C131" s="11" t="n">
        <v>2.6469154</v>
      </c>
      <c r="D131" s="12" t="s">
        <v>1397</v>
      </c>
    </row>
    <row r="132" customFormat="false" ht="17" hidden="false" customHeight="false" outlineLevel="0" collapsed="false">
      <c r="A132" s="10" t="s">
        <v>1631</v>
      </c>
      <c r="B132" s="2" t="s">
        <v>1632</v>
      </c>
      <c r="C132" s="11" t="n">
        <v>2.639336</v>
      </c>
      <c r="D132" s="12" t="s">
        <v>1397</v>
      </c>
    </row>
    <row r="133" customFormat="false" ht="17" hidden="false" customHeight="false" outlineLevel="0" collapsed="false">
      <c r="A133" s="10" t="s">
        <v>1633</v>
      </c>
      <c r="B133" s="2" t="s">
        <v>1634</v>
      </c>
      <c r="C133" s="11" t="n">
        <v>2.6354134</v>
      </c>
      <c r="D133" s="12" t="s">
        <v>1397</v>
      </c>
    </row>
    <row r="134" customFormat="false" ht="17" hidden="false" customHeight="false" outlineLevel="0" collapsed="false">
      <c r="A134" s="10" t="s">
        <v>1635</v>
      </c>
      <c r="B134" s="2" t="s">
        <v>1636</v>
      </c>
      <c r="C134" s="11" t="n">
        <v>2.6327493</v>
      </c>
      <c r="D134" s="12" t="s">
        <v>1397</v>
      </c>
    </row>
    <row r="135" customFormat="false" ht="17" hidden="false" customHeight="false" outlineLevel="0" collapsed="false">
      <c r="A135" s="10" t="s">
        <v>1637</v>
      </c>
      <c r="B135" s="2" t="s">
        <v>1085</v>
      </c>
      <c r="C135" s="11" t="n">
        <v>2.6282544</v>
      </c>
      <c r="D135" s="12" t="s">
        <v>1397</v>
      </c>
    </row>
    <row r="136" customFormat="false" ht="17" hidden="false" customHeight="false" outlineLevel="0" collapsed="false">
      <c r="A136" s="10" t="s">
        <v>1638</v>
      </c>
      <c r="B136" s="2" t="s">
        <v>1639</v>
      </c>
      <c r="C136" s="11" t="n">
        <v>2.6241088</v>
      </c>
      <c r="D136" s="12" t="s">
        <v>1397</v>
      </c>
    </row>
    <row r="137" customFormat="false" ht="17" hidden="false" customHeight="false" outlineLevel="0" collapsed="false">
      <c r="A137" s="10" t="s">
        <v>1640</v>
      </c>
      <c r="B137" s="2" t="s">
        <v>1277</v>
      </c>
      <c r="C137" s="11" t="n">
        <v>2.620247</v>
      </c>
      <c r="D137" s="12" t="s">
        <v>1397</v>
      </c>
    </row>
    <row r="138" customFormat="false" ht="17" hidden="false" customHeight="false" outlineLevel="0" collapsed="false">
      <c r="A138" s="10" t="s">
        <v>1641</v>
      </c>
      <c r="B138" s="2" t="s">
        <v>1642</v>
      </c>
      <c r="C138" s="11" t="n">
        <v>2.615336</v>
      </c>
      <c r="D138" s="12" t="s">
        <v>1397</v>
      </c>
    </row>
    <row r="139" customFormat="false" ht="17" hidden="false" customHeight="false" outlineLevel="0" collapsed="false">
      <c r="A139" s="10" t="s">
        <v>1643</v>
      </c>
      <c r="B139" s="2" t="s">
        <v>1644</v>
      </c>
      <c r="C139" s="11" t="n">
        <v>2.6043258</v>
      </c>
      <c r="D139" s="12" t="s">
        <v>1397</v>
      </c>
    </row>
    <row r="140" customFormat="false" ht="17" hidden="false" customHeight="false" outlineLevel="0" collapsed="false">
      <c r="A140" s="10" t="s">
        <v>1645</v>
      </c>
      <c r="B140" s="2" t="s">
        <v>1646</v>
      </c>
      <c r="C140" s="11" t="n">
        <v>2.6033566</v>
      </c>
      <c r="D140" s="12" t="s">
        <v>1397</v>
      </c>
    </row>
    <row r="141" customFormat="false" ht="17" hidden="false" customHeight="false" outlineLevel="0" collapsed="false">
      <c r="A141" s="10" t="s">
        <v>1647</v>
      </c>
      <c r="B141" s="2" t="s">
        <v>1648</v>
      </c>
      <c r="C141" s="11" t="n">
        <v>2.5975997</v>
      </c>
      <c r="D141" s="12" t="s">
        <v>1397</v>
      </c>
    </row>
    <row r="142" customFormat="false" ht="17" hidden="false" customHeight="false" outlineLevel="0" collapsed="false">
      <c r="A142" s="10" t="s">
        <v>1649</v>
      </c>
      <c r="B142" s="2" t="s">
        <v>1650</v>
      </c>
      <c r="C142" s="11" t="n">
        <v>2.5956602</v>
      </c>
      <c r="D142" s="12" t="s">
        <v>1397</v>
      </c>
    </row>
    <row r="143" customFormat="false" ht="17" hidden="false" customHeight="false" outlineLevel="0" collapsed="false">
      <c r="A143" s="10" t="s">
        <v>1651</v>
      </c>
      <c r="B143" s="2" t="s">
        <v>1652</v>
      </c>
      <c r="C143" s="11" t="n">
        <v>2.5882704</v>
      </c>
      <c r="D143" s="12" t="s">
        <v>1397</v>
      </c>
    </row>
    <row r="144" customFormat="false" ht="17" hidden="false" customHeight="false" outlineLevel="0" collapsed="false">
      <c r="A144" s="10" t="s">
        <v>1653</v>
      </c>
      <c r="B144" s="2" t="s">
        <v>1654</v>
      </c>
      <c r="C144" s="11" t="n">
        <v>2.5803642</v>
      </c>
      <c r="D144" s="12" t="s">
        <v>1397</v>
      </c>
    </row>
    <row r="145" customFormat="false" ht="17" hidden="false" customHeight="false" outlineLevel="0" collapsed="false">
      <c r="A145" s="10" t="s">
        <v>1655</v>
      </c>
      <c r="B145" s="2" t="s">
        <v>1070</v>
      </c>
      <c r="C145" s="11" t="n">
        <v>2.5659165</v>
      </c>
      <c r="D145" s="12" t="s">
        <v>1397</v>
      </c>
    </row>
    <row r="146" customFormat="false" ht="17" hidden="false" customHeight="false" outlineLevel="0" collapsed="false">
      <c r="A146" s="10" t="s">
        <v>1656</v>
      </c>
      <c r="B146" s="2" t="s">
        <v>1657</v>
      </c>
      <c r="C146" s="11" t="n">
        <v>2.553446</v>
      </c>
      <c r="D146" s="12" t="s">
        <v>1397</v>
      </c>
    </row>
    <row r="147" customFormat="false" ht="17" hidden="false" customHeight="false" outlineLevel="0" collapsed="false">
      <c r="A147" s="10" t="s">
        <v>1658</v>
      </c>
      <c r="B147" s="2" t="s">
        <v>57</v>
      </c>
      <c r="C147" s="11" t="n">
        <v>2.553377</v>
      </c>
      <c r="D147" s="12" t="s">
        <v>1397</v>
      </c>
    </row>
    <row r="148" customFormat="false" ht="17" hidden="false" customHeight="false" outlineLevel="0" collapsed="false">
      <c r="A148" s="10" t="s">
        <v>1659</v>
      </c>
      <c r="B148" s="2" t="s">
        <v>1660</v>
      </c>
      <c r="C148" s="11" t="n">
        <v>2.5511382</v>
      </c>
      <c r="D148" s="12" t="s">
        <v>1397</v>
      </c>
    </row>
    <row r="149" customFormat="false" ht="17" hidden="false" customHeight="false" outlineLevel="0" collapsed="false">
      <c r="A149" s="10" t="s">
        <v>1661</v>
      </c>
      <c r="B149" s="2" t="s">
        <v>1662</v>
      </c>
      <c r="C149" s="11" t="n">
        <v>2.5395107</v>
      </c>
      <c r="D149" s="12" t="s">
        <v>1397</v>
      </c>
    </row>
    <row r="150" customFormat="false" ht="17" hidden="false" customHeight="false" outlineLevel="0" collapsed="false">
      <c r="A150" s="10" t="s">
        <v>1663</v>
      </c>
      <c r="B150" s="2" t="s">
        <v>1664</v>
      </c>
      <c r="C150" s="11" t="n">
        <v>2.537904</v>
      </c>
      <c r="D150" s="12" t="s">
        <v>1397</v>
      </c>
    </row>
    <row r="151" customFormat="false" ht="17" hidden="false" customHeight="false" outlineLevel="0" collapsed="false">
      <c r="A151" s="10" t="s">
        <v>1665</v>
      </c>
      <c r="B151" s="2" t="s">
        <v>1666</v>
      </c>
      <c r="C151" s="11" t="n">
        <v>2.5377262</v>
      </c>
      <c r="D151" s="12" t="s">
        <v>1397</v>
      </c>
    </row>
    <row r="152" customFormat="false" ht="17" hidden="false" customHeight="false" outlineLevel="0" collapsed="false">
      <c r="A152" s="10" t="s">
        <v>1667</v>
      </c>
      <c r="B152" s="2" t="s">
        <v>1668</v>
      </c>
      <c r="C152" s="11" t="n">
        <v>2.5318449</v>
      </c>
      <c r="D152" s="12" t="s">
        <v>1397</v>
      </c>
    </row>
    <row r="153" customFormat="false" ht="17" hidden="false" customHeight="false" outlineLevel="0" collapsed="false">
      <c r="A153" s="10" t="s">
        <v>1669</v>
      </c>
      <c r="B153" s="2" t="s">
        <v>1670</v>
      </c>
      <c r="C153" s="11" t="n">
        <v>2.5288658</v>
      </c>
      <c r="D153" s="12" t="s">
        <v>1397</v>
      </c>
    </row>
    <row r="154" customFormat="false" ht="17" hidden="false" customHeight="false" outlineLevel="0" collapsed="false">
      <c r="A154" s="10" t="s">
        <v>1671</v>
      </c>
      <c r="B154" s="2" t="s">
        <v>1672</v>
      </c>
      <c r="C154" s="11" t="n">
        <v>2.5249522</v>
      </c>
      <c r="D154" s="12" t="s">
        <v>1397</v>
      </c>
    </row>
    <row r="155" customFormat="false" ht="17" hidden="false" customHeight="false" outlineLevel="0" collapsed="false">
      <c r="A155" s="10" t="s">
        <v>1673</v>
      </c>
      <c r="B155" s="2" t="s">
        <v>1674</v>
      </c>
      <c r="C155" s="11" t="n">
        <v>2.5213828</v>
      </c>
      <c r="D155" s="12" t="s">
        <v>1397</v>
      </c>
    </row>
    <row r="156" customFormat="false" ht="17" hidden="false" customHeight="false" outlineLevel="0" collapsed="false">
      <c r="A156" s="10" t="s">
        <v>1675</v>
      </c>
      <c r="B156" s="2" t="s">
        <v>1676</v>
      </c>
      <c r="C156" s="11" t="n">
        <v>2.520198</v>
      </c>
      <c r="D156" s="12" t="s">
        <v>1397</v>
      </c>
    </row>
    <row r="157" customFormat="false" ht="17" hidden="false" customHeight="false" outlineLevel="0" collapsed="false">
      <c r="A157" s="10" t="s">
        <v>1677</v>
      </c>
      <c r="B157" s="2" t="s">
        <v>1678</v>
      </c>
      <c r="C157" s="11" t="n">
        <v>2.5193553</v>
      </c>
      <c r="D157" s="12" t="s">
        <v>1397</v>
      </c>
    </row>
    <row r="158" customFormat="false" ht="17" hidden="false" customHeight="false" outlineLevel="0" collapsed="false">
      <c r="A158" s="10" t="s">
        <v>1679</v>
      </c>
      <c r="B158" s="2" t="s">
        <v>1068</v>
      </c>
      <c r="C158" s="11" t="n">
        <v>2.5167878</v>
      </c>
      <c r="D158" s="12" t="s">
        <v>1397</v>
      </c>
    </row>
    <row r="159" customFormat="false" ht="17" hidden="false" customHeight="false" outlineLevel="0" collapsed="false">
      <c r="A159" s="10" t="s">
        <v>1680</v>
      </c>
      <c r="B159" s="2" t="s">
        <v>1681</v>
      </c>
      <c r="C159" s="11" t="n">
        <v>2.5123222</v>
      </c>
      <c r="D159" s="12" t="s">
        <v>1397</v>
      </c>
    </row>
    <row r="160" customFormat="false" ht="17" hidden="false" customHeight="false" outlineLevel="0" collapsed="false">
      <c r="A160" s="10" t="s">
        <v>1682</v>
      </c>
      <c r="B160" s="2" t="s">
        <v>213</v>
      </c>
      <c r="C160" s="11" t="n">
        <v>2.510057</v>
      </c>
      <c r="D160" s="12" t="s">
        <v>1397</v>
      </c>
    </row>
    <row r="161" customFormat="false" ht="17" hidden="false" customHeight="false" outlineLevel="0" collapsed="false">
      <c r="A161" s="10" t="s">
        <v>1683</v>
      </c>
      <c r="B161" s="2" t="s">
        <v>1684</v>
      </c>
      <c r="C161" s="11" t="n">
        <v>2.509522</v>
      </c>
      <c r="D161" s="12" t="s">
        <v>1397</v>
      </c>
    </row>
    <row r="162" customFormat="false" ht="17" hidden="false" customHeight="false" outlineLevel="0" collapsed="false">
      <c r="A162" s="10" t="s">
        <v>1685</v>
      </c>
      <c r="B162" s="2" t="s">
        <v>823</v>
      </c>
      <c r="C162" s="11" t="n">
        <v>2.5047193</v>
      </c>
      <c r="D162" s="12" t="s">
        <v>1397</v>
      </c>
    </row>
    <row r="163" customFormat="false" ht="17" hidden="false" customHeight="false" outlineLevel="0" collapsed="false">
      <c r="A163" s="10" t="s">
        <v>1686</v>
      </c>
      <c r="B163" s="2" t="s">
        <v>1687</v>
      </c>
      <c r="C163" s="11" t="n">
        <v>2.5030656</v>
      </c>
      <c r="D163" s="12" t="s">
        <v>1397</v>
      </c>
    </row>
    <row r="164" customFormat="false" ht="17" hidden="false" customHeight="false" outlineLevel="0" collapsed="false">
      <c r="A164" s="10" t="s">
        <v>1688</v>
      </c>
      <c r="B164" s="2" t="s">
        <v>1689</v>
      </c>
      <c r="C164" s="11" t="n">
        <v>2.4945292</v>
      </c>
      <c r="D164" s="12" t="s">
        <v>1397</v>
      </c>
    </row>
    <row r="165" customFormat="false" ht="17" hidden="false" customHeight="false" outlineLevel="0" collapsed="false">
      <c r="A165" s="10" t="s">
        <v>1690</v>
      </c>
      <c r="B165" s="2" t="s">
        <v>1691</v>
      </c>
      <c r="C165" s="11" t="n">
        <v>2.493019</v>
      </c>
      <c r="D165" s="12" t="s">
        <v>1397</v>
      </c>
    </row>
    <row r="166" customFormat="false" ht="17" hidden="false" customHeight="false" outlineLevel="0" collapsed="false">
      <c r="A166" s="10" t="s">
        <v>1692</v>
      </c>
      <c r="B166" s="2" t="s">
        <v>1693</v>
      </c>
      <c r="C166" s="11" t="n">
        <v>2.4883103</v>
      </c>
      <c r="D166" s="12" t="s">
        <v>1397</v>
      </c>
    </row>
    <row r="167" customFormat="false" ht="17" hidden="false" customHeight="false" outlineLevel="0" collapsed="false">
      <c r="A167" s="10" t="s">
        <v>1694</v>
      </c>
      <c r="B167" s="2" t="s">
        <v>1695</v>
      </c>
      <c r="C167" s="11" t="n">
        <v>2.4840546</v>
      </c>
      <c r="D167" s="12" t="s">
        <v>1397</v>
      </c>
    </row>
    <row r="168" customFormat="false" ht="17" hidden="false" customHeight="false" outlineLevel="0" collapsed="false">
      <c r="A168" s="10" t="s">
        <v>1696</v>
      </c>
      <c r="B168" s="2" t="s">
        <v>1697</v>
      </c>
      <c r="C168" s="11" t="n">
        <v>2.483369</v>
      </c>
      <c r="D168" s="12" t="s">
        <v>1397</v>
      </c>
    </row>
    <row r="169" customFormat="false" ht="17" hidden="false" customHeight="false" outlineLevel="0" collapsed="false">
      <c r="A169" s="10" t="s">
        <v>1698</v>
      </c>
      <c r="B169" s="2" t="s">
        <v>1699</v>
      </c>
      <c r="C169" s="11" t="n">
        <v>2.475381</v>
      </c>
      <c r="D169" s="12" t="s">
        <v>1397</v>
      </c>
    </row>
    <row r="170" customFormat="false" ht="17" hidden="false" customHeight="false" outlineLevel="0" collapsed="false">
      <c r="A170" s="10" t="s">
        <v>1700</v>
      </c>
      <c r="B170" s="2" t="s">
        <v>1037</v>
      </c>
      <c r="C170" s="11" t="n">
        <v>2.4693437</v>
      </c>
      <c r="D170" s="12" t="s">
        <v>1397</v>
      </c>
    </row>
    <row r="171" customFormat="false" ht="17" hidden="false" customHeight="false" outlineLevel="0" collapsed="false">
      <c r="A171" s="10" t="s">
        <v>1701</v>
      </c>
      <c r="B171" s="2" t="s">
        <v>1702</v>
      </c>
      <c r="C171" s="11" t="n">
        <v>2.461251</v>
      </c>
      <c r="D171" s="12" t="s">
        <v>1397</v>
      </c>
    </row>
    <row r="172" customFormat="false" ht="17" hidden="false" customHeight="false" outlineLevel="0" collapsed="false">
      <c r="A172" s="10" t="s">
        <v>1703</v>
      </c>
      <c r="B172" s="2" t="s">
        <v>57</v>
      </c>
      <c r="C172" s="11" t="n">
        <v>2.4598944</v>
      </c>
      <c r="D172" s="12" t="s">
        <v>1397</v>
      </c>
    </row>
    <row r="173" customFormat="false" ht="17" hidden="false" customHeight="false" outlineLevel="0" collapsed="false">
      <c r="A173" s="10" t="s">
        <v>1704</v>
      </c>
      <c r="B173" s="2" t="s">
        <v>1705</v>
      </c>
      <c r="C173" s="11" t="n">
        <v>2.4556613</v>
      </c>
      <c r="D173" s="12" t="s">
        <v>1397</v>
      </c>
    </row>
    <row r="174" customFormat="false" ht="17" hidden="false" customHeight="false" outlineLevel="0" collapsed="false">
      <c r="A174" s="10" t="s">
        <v>1706</v>
      </c>
      <c r="B174" s="2" t="s">
        <v>1707</v>
      </c>
      <c r="C174" s="11" t="n">
        <v>2.4547434</v>
      </c>
      <c r="D174" s="12" t="s">
        <v>1397</v>
      </c>
    </row>
    <row r="175" customFormat="false" ht="17" hidden="false" customHeight="false" outlineLevel="0" collapsed="false">
      <c r="A175" s="10" t="s">
        <v>1708</v>
      </c>
      <c r="B175" s="2" t="s">
        <v>448</v>
      </c>
      <c r="C175" s="11" t="n">
        <v>2.4513521</v>
      </c>
      <c r="D175" s="12" t="s">
        <v>1397</v>
      </c>
    </row>
    <row r="176" customFormat="false" ht="17" hidden="false" customHeight="false" outlineLevel="0" collapsed="false">
      <c r="A176" s="10" t="s">
        <v>1709</v>
      </c>
      <c r="B176" s="2" t="s">
        <v>777</v>
      </c>
      <c r="C176" s="11" t="n">
        <v>2.4445095</v>
      </c>
      <c r="D176" s="12" t="s">
        <v>1397</v>
      </c>
    </row>
    <row r="177" customFormat="false" ht="17" hidden="false" customHeight="false" outlineLevel="0" collapsed="false">
      <c r="A177" s="10" t="s">
        <v>1710</v>
      </c>
      <c r="B177" s="2" t="s">
        <v>1711</v>
      </c>
      <c r="C177" s="11" t="n">
        <v>2.4393706</v>
      </c>
      <c r="D177" s="12" t="s">
        <v>1397</v>
      </c>
    </row>
    <row r="178" customFormat="false" ht="17" hidden="false" customHeight="false" outlineLevel="0" collapsed="false">
      <c r="A178" s="10" t="s">
        <v>1712</v>
      </c>
      <c r="B178" s="2" t="s">
        <v>1713</v>
      </c>
      <c r="C178" s="11" t="n">
        <v>2.4390635</v>
      </c>
      <c r="D178" s="12" t="s">
        <v>1397</v>
      </c>
    </row>
    <row r="179" customFormat="false" ht="17" hidden="false" customHeight="false" outlineLevel="0" collapsed="false">
      <c r="A179" s="10" t="s">
        <v>1714</v>
      </c>
      <c r="B179" s="2" t="s">
        <v>904</v>
      </c>
      <c r="C179" s="11" t="n">
        <v>2.4373293</v>
      </c>
      <c r="D179" s="12" t="s">
        <v>1397</v>
      </c>
    </row>
    <row r="180" customFormat="false" ht="17" hidden="false" customHeight="false" outlineLevel="0" collapsed="false">
      <c r="A180" s="10" t="s">
        <v>1715</v>
      </c>
      <c r="B180" s="2" t="s">
        <v>1716</v>
      </c>
      <c r="C180" s="11" t="n">
        <v>2.4358265</v>
      </c>
      <c r="D180" s="12" t="s">
        <v>1397</v>
      </c>
    </row>
    <row r="181" customFormat="false" ht="17" hidden="false" customHeight="false" outlineLevel="0" collapsed="false">
      <c r="A181" s="10" t="s">
        <v>1717</v>
      </c>
      <c r="B181" s="2" t="s">
        <v>1718</v>
      </c>
      <c r="C181" s="11" t="n">
        <v>2.430265</v>
      </c>
      <c r="D181" s="12" t="s">
        <v>1397</v>
      </c>
    </row>
    <row r="182" customFormat="false" ht="17" hidden="false" customHeight="false" outlineLevel="0" collapsed="false">
      <c r="A182" s="10" t="s">
        <v>1719</v>
      </c>
      <c r="B182" s="2" t="s">
        <v>1720</v>
      </c>
      <c r="C182" s="11" t="n">
        <v>2.4289744</v>
      </c>
      <c r="D182" s="12" t="s">
        <v>1397</v>
      </c>
    </row>
    <row r="183" customFormat="false" ht="17" hidden="false" customHeight="false" outlineLevel="0" collapsed="false">
      <c r="A183" s="10" t="s">
        <v>1721</v>
      </c>
      <c r="B183" s="2" t="s">
        <v>1722</v>
      </c>
      <c r="C183" s="11" t="n">
        <v>2.4272099</v>
      </c>
      <c r="D183" s="12" t="s">
        <v>1397</v>
      </c>
    </row>
    <row r="184" customFormat="false" ht="17" hidden="false" customHeight="false" outlineLevel="0" collapsed="false">
      <c r="A184" s="10" t="s">
        <v>1723</v>
      </c>
      <c r="B184" s="2" t="s">
        <v>1650</v>
      </c>
      <c r="C184" s="11" t="n">
        <v>2.4203155</v>
      </c>
      <c r="D184" s="12" t="s">
        <v>1397</v>
      </c>
    </row>
    <row r="185" customFormat="false" ht="17" hidden="false" customHeight="false" outlineLevel="0" collapsed="false">
      <c r="A185" s="10" t="s">
        <v>1724</v>
      </c>
      <c r="B185" s="2" t="s">
        <v>1725</v>
      </c>
      <c r="C185" s="11" t="n">
        <v>2.419562</v>
      </c>
      <c r="D185" s="12" t="s">
        <v>1397</v>
      </c>
    </row>
    <row r="186" customFormat="false" ht="17" hidden="false" customHeight="false" outlineLevel="0" collapsed="false">
      <c r="A186" s="10" t="s">
        <v>1726</v>
      </c>
      <c r="B186" s="2" t="s">
        <v>1168</v>
      </c>
      <c r="C186" s="11" t="n">
        <v>2.4180615</v>
      </c>
      <c r="D186" s="12" t="s">
        <v>1397</v>
      </c>
    </row>
    <row r="187" customFormat="false" ht="17" hidden="false" customHeight="false" outlineLevel="0" collapsed="false">
      <c r="A187" s="10" t="s">
        <v>1727</v>
      </c>
      <c r="B187" s="2" t="s">
        <v>1728</v>
      </c>
      <c r="C187" s="11" t="n">
        <v>2.4170108</v>
      </c>
      <c r="D187" s="12" t="s">
        <v>1397</v>
      </c>
    </row>
    <row r="188" customFormat="false" ht="17" hidden="false" customHeight="false" outlineLevel="0" collapsed="false">
      <c r="A188" s="10" t="s">
        <v>1729</v>
      </c>
      <c r="B188" s="2" t="s">
        <v>1730</v>
      </c>
      <c r="C188" s="11" t="n">
        <v>2.415257</v>
      </c>
      <c r="D188" s="12" t="s">
        <v>1397</v>
      </c>
    </row>
    <row r="189" customFormat="false" ht="17" hidden="false" customHeight="false" outlineLevel="0" collapsed="false">
      <c r="A189" s="10" t="s">
        <v>1731</v>
      </c>
      <c r="B189" s="2" t="s">
        <v>1732</v>
      </c>
      <c r="C189" s="11" t="n">
        <v>2.4122303</v>
      </c>
      <c r="D189" s="12" t="s">
        <v>1397</v>
      </c>
    </row>
    <row r="190" customFormat="false" ht="17" hidden="false" customHeight="false" outlineLevel="0" collapsed="false">
      <c r="A190" s="10" t="s">
        <v>1733</v>
      </c>
      <c r="B190" s="2" t="s">
        <v>1734</v>
      </c>
      <c r="C190" s="11" t="n">
        <v>2.408236</v>
      </c>
      <c r="D190" s="12" t="s">
        <v>1397</v>
      </c>
    </row>
    <row r="191" customFormat="false" ht="17" hidden="false" customHeight="false" outlineLevel="0" collapsed="false">
      <c r="A191" s="10" t="s">
        <v>1735</v>
      </c>
      <c r="B191" s="2" t="s">
        <v>1736</v>
      </c>
      <c r="C191" s="11" t="n">
        <v>2.3995335</v>
      </c>
      <c r="D191" s="12" t="s">
        <v>1397</v>
      </c>
    </row>
    <row r="192" customFormat="false" ht="17" hidden="false" customHeight="false" outlineLevel="0" collapsed="false">
      <c r="A192" s="10" t="s">
        <v>1737</v>
      </c>
      <c r="B192" s="2" t="s">
        <v>1738</v>
      </c>
      <c r="C192" s="11" t="n">
        <v>2.3973155</v>
      </c>
      <c r="D192" s="12" t="s">
        <v>1397</v>
      </c>
    </row>
    <row r="193" customFormat="false" ht="17" hidden="false" customHeight="false" outlineLevel="0" collapsed="false">
      <c r="A193" s="10" t="s">
        <v>1739</v>
      </c>
      <c r="B193" s="2" t="s">
        <v>1740</v>
      </c>
      <c r="C193" s="11" t="n">
        <v>2.3947186</v>
      </c>
      <c r="D193" s="12" t="s">
        <v>1397</v>
      </c>
    </row>
    <row r="194" customFormat="false" ht="17" hidden="false" customHeight="false" outlineLevel="0" collapsed="false">
      <c r="A194" s="10" t="s">
        <v>1741</v>
      </c>
      <c r="B194" s="2" t="s">
        <v>1742</v>
      </c>
      <c r="C194" s="11" t="n">
        <v>2.3943381</v>
      </c>
      <c r="D194" s="12" t="s">
        <v>1397</v>
      </c>
    </row>
    <row r="195" customFormat="false" ht="17" hidden="false" customHeight="false" outlineLevel="0" collapsed="false">
      <c r="A195" s="10" t="s">
        <v>1743</v>
      </c>
      <c r="B195" s="2" t="s">
        <v>1744</v>
      </c>
      <c r="C195" s="11" t="n">
        <v>2.3941061</v>
      </c>
      <c r="D195" s="12" t="s">
        <v>1397</v>
      </c>
    </row>
    <row r="196" customFormat="false" ht="17" hidden="false" customHeight="false" outlineLevel="0" collapsed="false">
      <c r="A196" s="10" t="s">
        <v>1745</v>
      </c>
      <c r="B196" s="2" t="s">
        <v>91</v>
      </c>
      <c r="C196" s="11" t="n">
        <v>2.3933206</v>
      </c>
      <c r="D196" s="12" t="s">
        <v>1397</v>
      </c>
    </row>
    <row r="197" customFormat="false" ht="17" hidden="false" customHeight="false" outlineLevel="0" collapsed="false">
      <c r="A197" s="10" t="s">
        <v>1746</v>
      </c>
      <c r="B197" s="2" t="s">
        <v>1747</v>
      </c>
      <c r="C197" s="11" t="n">
        <v>2.3868515</v>
      </c>
      <c r="D197" s="12" t="s">
        <v>1397</v>
      </c>
    </row>
    <row r="198" customFormat="false" ht="17" hidden="false" customHeight="false" outlineLevel="0" collapsed="false">
      <c r="A198" s="10" t="s">
        <v>1748</v>
      </c>
      <c r="B198" s="2" t="s">
        <v>1749</v>
      </c>
      <c r="C198" s="11" t="n">
        <v>2.3825355</v>
      </c>
      <c r="D198" s="12" t="s">
        <v>1397</v>
      </c>
    </row>
    <row r="199" customFormat="false" ht="17" hidden="false" customHeight="false" outlineLevel="0" collapsed="false">
      <c r="A199" s="10" t="s">
        <v>1750</v>
      </c>
      <c r="B199" s="2" t="s">
        <v>1751</v>
      </c>
      <c r="C199" s="11" t="n">
        <v>2.375107</v>
      </c>
      <c r="D199" s="12" t="s">
        <v>1397</v>
      </c>
    </row>
    <row r="200" customFormat="false" ht="17" hidden="false" customHeight="false" outlineLevel="0" collapsed="false">
      <c r="A200" s="10" t="s">
        <v>1752</v>
      </c>
      <c r="B200" s="2" t="s">
        <v>1753</v>
      </c>
      <c r="C200" s="11" t="n">
        <v>2.373889</v>
      </c>
      <c r="D200" s="12" t="s">
        <v>1397</v>
      </c>
    </row>
    <row r="201" customFormat="false" ht="17" hidden="false" customHeight="false" outlineLevel="0" collapsed="false">
      <c r="A201" s="10" t="s">
        <v>1754</v>
      </c>
      <c r="B201" s="2" t="s">
        <v>1755</v>
      </c>
      <c r="C201" s="11" t="n">
        <v>2.3706038</v>
      </c>
      <c r="D201" s="12" t="s">
        <v>1397</v>
      </c>
    </row>
    <row r="202" customFormat="false" ht="17" hidden="false" customHeight="false" outlineLevel="0" collapsed="false">
      <c r="A202" s="10" t="s">
        <v>1756</v>
      </c>
      <c r="B202" s="2" t="s">
        <v>823</v>
      </c>
      <c r="C202" s="11" t="n">
        <v>2.3679757</v>
      </c>
      <c r="D202" s="12" t="s">
        <v>1397</v>
      </c>
    </row>
    <row r="203" customFormat="false" ht="17" hidden="false" customHeight="false" outlineLevel="0" collapsed="false">
      <c r="A203" s="10" t="s">
        <v>1757</v>
      </c>
      <c r="B203" s="2" t="s">
        <v>1742</v>
      </c>
      <c r="C203" s="11" t="n">
        <v>2.3650613</v>
      </c>
      <c r="D203" s="12" t="s">
        <v>1397</v>
      </c>
    </row>
    <row r="204" customFormat="false" ht="17" hidden="false" customHeight="false" outlineLevel="0" collapsed="false">
      <c r="A204" s="10" t="s">
        <v>1758</v>
      </c>
      <c r="B204" s="2" t="s">
        <v>1759</v>
      </c>
      <c r="C204" s="11" t="n">
        <v>2.361782</v>
      </c>
      <c r="D204" s="12" t="s">
        <v>1397</v>
      </c>
    </row>
    <row r="205" customFormat="false" ht="17" hidden="false" customHeight="false" outlineLevel="0" collapsed="false">
      <c r="A205" s="10" t="s">
        <v>1760</v>
      </c>
      <c r="B205" s="2" t="s">
        <v>1761</v>
      </c>
      <c r="C205" s="11" t="n">
        <v>2.3553374</v>
      </c>
      <c r="D205" s="12" t="s">
        <v>1397</v>
      </c>
    </row>
    <row r="206" customFormat="false" ht="17" hidden="false" customHeight="false" outlineLevel="0" collapsed="false">
      <c r="A206" s="10" t="s">
        <v>1762</v>
      </c>
      <c r="B206" s="2" t="s">
        <v>1763</v>
      </c>
      <c r="C206" s="11" t="n">
        <v>2.3553157</v>
      </c>
      <c r="D206" s="12" t="s">
        <v>1397</v>
      </c>
    </row>
    <row r="207" customFormat="false" ht="17" hidden="false" customHeight="false" outlineLevel="0" collapsed="false">
      <c r="A207" s="10" t="s">
        <v>1764</v>
      </c>
      <c r="B207" s="2" t="s">
        <v>1765</v>
      </c>
      <c r="C207" s="11" t="n">
        <v>2.354798</v>
      </c>
      <c r="D207" s="12" t="s">
        <v>1397</v>
      </c>
    </row>
    <row r="208" customFormat="false" ht="17" hidden="false" customHeight="false" outlineLevel="0" collapsed="false">
      <c r="A208" s="10" t="s">
        <v>1766</v>
      </c>
      <c r="B208" s="2" t="s">
        <v>1767</v>
      </c>
      <c r="C208" s="11" t="n">
        <v>2.3545008</v>
      </c>
      <c r="D208" s="12" t="s">
        <v>1397</v>
      </c>
    </row>
    <row r="209" customFormat="false" ht="17" hidden="false" customHeight="false" outlineLevel="0" collapsed="false">
      <c r="A209" s="10" t="s">
        <v>1768</v>
      </c>
      <c r="B209" s="2" t="s">
        <v>1769</v>
      </c>
      <c r="C209" s="11" t="n">
        <v>2.34934</v>
      </c>
      <c r="D209" s="12" t="s">
        <v>1397</v>
      </c>
    </row>
    <row r="210" customFormat="false" ht="17" hidden="false" customHeight="false" outlineLevel="0" collapsed="false">
      <c r="A210" s="10" t="s">
        <v>1770</v>
      </c>
      <c r="B210" s="2" t="s">
        <v>1771</v>
      </c>
      <c r="C210" s="11" t="n">
        <v>2.3456707</v>
      </c>
      <c r="D210" s="12" t="s">
        <v>1397</v>
      </c>
    </row>
    <row r="211" customFormat="false" ht="17" hidden="false" customHeight="false" outlineLevel="0" collapsed="false">
      <c r="A211" s="10" t="s">
        <v>1772</v>
      </c>
      <c r="B211" s="2" t="s">
        <v>1773</v>
      </c>
      <c r="C211" s="11" t="n">
        <v>2.3437922</v>
      </c>
      <c r="D211" s="12" t="s">
        <v>1397</v>
      </c>
    </row>
    <row r="212" customFormat="false" ht="17" hidden="false" customHeight="false" outlineLevel="0" collapsed="false">
      <c r="A212" s="10" t="s">
        <v>1774</v>
      </c>
      <c r="B212" s="2" t="s">
        <v>1775</v>
      </c>
      <c r="C212" s="11" t="n">
        <v>2.343752</v>
      </c>
      <c r="D212" s="12" t="s">
        <v>1397</v>
      </c>
    </row>
    <row r="213" customFormat="false" ht="17" hidden="false" customHeight="false" outlineLevel="0" collapsed="false">
      <c r="A213" s="10" t="s">
        <v>1776</v>
      </c>
      <c r="B213" s="2" t="s">
        <v>57</v>
      </c>
      <c r="C213" s="11" t="n">
        <v>2.3417635</v>
      </c>
      <c r="D213" s="12" t="s">
        <v>1397</v>
      </c>
    </row>
    <row r="214" customFormat="false" ht="17" hidden="false" customHeight="false" outlineLevel="0" collapsed="false">
      <c r="A214" s="10" t="s">
        <v>1777</v>
      </c>
      <c r="B214" s="2" t="s">
        <v>1778</v>
      </c>
      <c r="C214" s="11" t="n">
        <v>2.3407288</v>
      </c>
      <c r="D214" s="12" t="s">
        <v>1397</v>
      </c>
    </row>
    <row r="215" customFormat="false" ht="17" hidden="false" customHeight="false" outlineLevel="0" collapsed="false">
      <c r="A215" s="10" t="s">
        <v>1779</v>
      </c>
      <c r="B215" s="2" t="s">
        <v>1780</v>
      </c>
      <c r="C215" s="11" t="n">
        <v>2.3395524</v>
      </c>
      <c r="D215" s="12" t="s">
        <v>1397</v>
      </c>
    </row>
    <row r="216" customFormat="false" ht="17" hidden="false" customHeight="false" outlineLevel="0" collapsed="false">
      <c r="A216" s="10" t="s">
        <v>1781</v>
      </c>
      <c r="B216" s="2" t="s">
        <v>1782</v>
      </c>
      <c r="C216" s="11" t="n">
        <v>2.3309734</v>
      </c>
      <c r="D216" s="12" t="s">
        <v>1397</v>
      </c>
    </row>
    <row r="217" customFormat="false" ht="17" hidden="false" customHeight="false" outlineLevel="0" collapsed="false">
      <c r="A217" s="10" t="s">
        <v>1783</v>
      </c>
      <c r="B217" s="2" t="s">
        <v>1784</v>
      </c>
      <c r="C217" s="11" t="n">
        <v>2.3284361</v>
      </c>
      <c r="D217" s="12" t="s">
        <v>1397</v>
      </c>
    </row>
    <row r="218" customFormat="false" ht="17" hidden="false" customHeight="false" outlineLevel="0" collapsed="false">
      <c r="A218" s="10" t="s">
        <v>1785</v>
      </c>
      <c r="B218" s="2" t="s">
        <v>1786</v>
      </c>
      <c r="C218" s="11" t="n">
        <v>2.3276775</v>
      </c>
      <c r="D218" s="12" t="s">
        <v>1397</v>
      </c>
    </row>
    <row r="219" customFormat="false" ht="17" hidden="false" customHeight="false" outlineLevel="0" collapsed="false">
      <c r="A219" s="10" t="s">
        <v>1787</v>
      </c>
      <c r="B219" s="2" t="s">
        <v>1788</v>
      </c>
      <c r="C219" s="11" t="n">
        <v>2.3231797</v>
      </c>
      <c r="D219" s="12" t="s">
        <v>1397</v>
      </c>
    </row>
    <row r="220" customFormat="false" ht="16" hidden="false" customHeight="true" outlineLevel="0" collapsed="false">
      <c r="A220" s="10" t="s">
        <v>1789</v>
      </c>
      <c r="B220" s="2" t="s">
        <v>1790</v>
      </c>
      <c r="C220" s="11" t="n">
        <v>2.3187978</v>
      </c>
      <c r="D220" s="12" t="s">
        <v>1397</v>
      </c>
    </row>
    <row r="221" customFormat="false" ht="17" hidden="false" customHeight="false" outlineLevel="0" collapsed="false">
      <c r="A221" s="10" t="s">
        <v>1791</v>
      </c>
      <c r="B221" s="2" t="s">
        <v>1792</v>
      </c>
      <c r="C221" s="11" t="n">
        <v>2.3168137</v>
      </c>
      <c r="D221" s="12" t="s">
        <v>1397</v>
      </c>
    </row>
    <row r="222" customFormat="false" ht="17" hidden="false" customHeight="false" outlineLevel="0" collapsed="false">
      <c r="A222" s="10" t="s">
        <v>1793</v>
      </c>
      <c r="B222" s="2" t="s">
        <v>1794</v>
      </c>
      <c r="C222" s="11" t="n">
        <v>2.316535</v>
      </c>
      <c r="D222" s="12" t="s">
        <v>1397</v>
      </c>
    </row>
    <row r="223" customFormat="false" ht="17" hidden="false" customHeight="false" outlineLevel="0" collapsed="false">
      <c r="A223" s="10" t="s">
        <v>1795</v>
      </c>
      <c r="B223" s="2" t="s">
        <v>1796</v>
      </c>
      <c r="C223" s="11" t="n">
        <v>2.3164997</v>
      </c>
      <c r="D223" s="12" t="s">
        <v>1397</v>
      </c>
    </row>
    <row r="224" customFormat="false" ht="17" hidden="false" customHeight="false" outlineLevel="0" collapsed="false">
      <c r="A224" s="10" t="s">
        <v>1797</v>
      </c>
      <c r="B224" s="2" t="s">
        <v>1742</v>
      </c>
      <c r="C224" s="11" t="n">
        <v>2.3110738</v>
      </c>
      <c r="D224" s="12" t="s">
        <v>1397</v>
      </c>
    </row>
    <row r="225" customFormat="false" ht="17" hidden="false" customHeight="false" outlineLevel="0" collapsed="false">
      <c r="A225" s="10" t="s">
        <v>1798</v>
      </c>
      <c r="B225" s="2" t="s">
        <v>1799</v>
      </c>
      <c r="C225" s="11" t="n">
        <v>2.3068604</v>
      </c>
      <c r="D225" s="12" t="s">
        <v>1397</v>
      </c>
    </row>
    <row r="226" customFormat="false" ht="17" hidden="false" customHeight="false" outlineLevel="0" collapsed="false">
      <c r="A226" s="10" t="s">
        <v>1800</v>
      </c>
      <c r="B226" s="2" t="s">
        <v>57</v>
      </c>
      <c r="C226" s="11" t="n">
        <v>2.304885</v>
      </c>
      <c r="D226" s="12" t="s">
        <v>1397</v>
      </c>
    </row>
    <row r="227" customFormat="false" ht="17" hidden="false" customHeight="false" outlineLevel="0" collapsed="false">
      <c r="A227" s="10" t="s">
        <v>1801</v>
      </c>
      <c r="B227" s="2" t="s">
        <v>1802</v>
      </c>
      <c r="C227" s="11" t="n">
        <v>2.304114</v>
      </c>
      <c r="D227" s="12" t="s">
        <v>1397</v>
      </c>
    </row>
    <row r="228" customFormat="false" ht="17" hidden="false" customHeight="false" outlineLevel="0" collapsed="false">
      <c r="A228" s="10" t="s">
        <v>1803</v>
      </c>
      <c r="B228" s="2" t="s">
        <v>1804</v>
      </c>
      <c r="C228" s="11" t="n">
        <v>2.3024058</v>
      </c>
      <c r="D228" s="12" t="s">
        <v>1397</v>
      </c>
    </row>
    <row r="229" customFormat="false" ht="17" hidden="false" customHeight="false" outlineLevel="0" collapsed="false">
      <c r="A229" s="10" t="s">
        <v>1805</v>
      </c>
      <c r="B229" s="2" t="s">
        <v>1806</v>
      </c>
      <c r="C229" s="11" t="n">
        <v>2.2935164</v>
      </c>
      <c r="D229" s="12" t="s">
        <v>1397</v>
      </c>
    </row>
    <row r="230" customFormat="false" ht="17" hidden="false" customHeight="false" outlineLevel="0" collapsed="false">
      <c r="A230" s="10" t="s">
        <v>1807</v>
      </c>
      <c r="B230" s="2" t="s">
        <v>1626</v>
      </c>
      <c r="C230" s="11" t="n">
        <v>2.2862854</v>
      </c>
      <c r="D230" s="12" t="s">
        <v>1397</v>
      </c>
    </row>
    <row r="231" customFormat="false" ht="17" hidden="false" customHeight="false" outlineLevel="0" collapsed="false">
      <c r="A231" s="10" t="s">
        <v>1808</v>
      </c>
      <c r="B231" s="2" t="s">
        <v>1809</v>
      </c>
      <c r="C231" s="11" t="n">
        <v>2.285125</v>
      </c>
      <c r="D231" s="12" t="s">
        <v>1397</v>
      </c>
    </row>
    <row r="232" customFormat="false" ht="17" hidden="false" customHeight="false" outlineLevel="0" collapsed="false">
      <c r="A232" s="10" t="s">
        <v>1810</v>
      </c>
      <c r="B232" s="2" t="s">
        <v>823</v>
      </c>
      <c r="C232" s="11" t="n">
        <v>2.2840521</v>
      </c>
      <c r="D232" s="12" t="s">
        <v>1397</v>
      </c>
    </row>
    <row r="233" customFormat="false" ht="17" hidden="false" customHeight="false" outlineLevel="0" collapsed="false">
      <c r="A233" s="10" t="s">
        <v>1811</v>
      </c>
      <c r="B233" s="2" t="s">
        <v>1812</v>
      </c>
      <c r="C233" s="11" t="n">
        <v>2.2829661</v>
      </c>
      <c r="D233" s="12" t="s">
        <v>1397</v>
      </c>
    </row>
    <row r="234" customFormat="false" ht="17" hidden="false" customHeight="false" outlineLevel="0" collapsed="false">
      <c r="A234" s="10" t="s">
        <v>1813</v>
      </c>
      <c r="B234" s="2" t="s">
        <v>1814</v>
      </c>
      <c r="C234" s="11" t="n">
        <v>2.2703276</v>
      </c>
      <c r="D234" s="12" t="s">
        <v>1397</v>
      </c>
    </row>
    <row r="235" customFormat="false" ht="17" hidden="false" customHeight="false" outlineLevel="0" collapsed="false">
      <c r="A235" s="10" t="s">
        <v>1815</v>
      </c>
      <c r="B235" s="2" t="s">
        <v>1816</v>
      </c>
      <c r="C235" s="11" t="n">
        <v>2.266545</v>
      </c>
      <c r="D235" s="12" t="s">
        <v>1397</v>
      </c>
    </row>
    <row r="236" customFormat="false" ht="17" hidden="false" customHeight="false" outlineLevel="0" collapsed="false">
      <c r="A236" s="10" t="s">
        <v>1817</v>
      </c>
      <c r="B236" s="2" t="s">
        <v>1818</v>
      </c>
      <c r="C236" s="11" t="n">
        <v>2.2610178</v>
      </c>
      <c r="D236" s="12" t="s">
        <v>1397</v>
      </c>
    </row>
    <row r="237" customFormat="false" ht="17" hidden="false" customHeight="false" outlineLevel="0" collapsed="false">
      <c r="A237" s="10" t="s">
        <v>1819</v>
      </c>
      <c r="B237" s="2" t="s">
        <v>1820</v>
      </c>
      <c r="C237" s="11" t="n">
        <v>2.260148</v>
      </c>
      <c r="D237" s="12" t="s">
        <v>1397</v>
      </c>
    </row>
    <row r="238" customFormat="false" ht="17" hidden="false" customHeight="false" outlineLevel="0" collapsed="false">
      <c r="A238" s="10" t="s">
        <v>1821</v>
      </c>
      <c r="B238" s="2" t="s">
        <v>904</v>
      </c>
      <c r="C238" s="11" t="n">
        <v>2.2577515</v>
      </c>
      <c r="D238" s="12" t="s">
        <v>1397</v>
      </c>
    </row>
    <row r="239" customFormat="false" ht="17" hidden="false" customHeight="false" outlineLevel="0" collapsed="false">
      <c r="A239" s="10" t="s">
        <v>1822</v>
      </c>
      <c r="B239" s="2" t="s">
        <v>1823</v>
      </c>
      <c r="C239" s="11" t="n">
        <v>2.2575948</v>
      </c>
      <c r="D239" s="12" t="s">
        <v>1397</v>
      </c>
    </row>
    <row r="240" customFormat="false" ht="17" hidden="false" customHeight="false" outlineLevel="0" collapsed="false">
      <c r="A240" s="10" t="s">
        <v>1824</v>
      </c>
      <c r="B240" s="2" t="s">
        <v>1825</v>
      </c>
      <c r="C240" s="11" t="n">
        <v>2.255857</v>
      </c>
      <c r="D240" s="12" t="s">
        <v>1397</v>
      </c>
    </row>
    <row r="241" customFormat="false" ht="17" hidden="false" customHeight="false" outlineLevel="0" collapsed="false">
      <c r="A241" s="10" t="s">
        <v>1826</v>
      </c>
      <c r="B241" s="2" t="s">
        <v>1827</v>
      </c>
      <c r="C241" s="11" t="n">
        <v>2.25394</v>
      </c>
      <c r="D241" s="12" t="s">
        <v>1397</v>
      </c>
    </row>
    <row r="242" customFormat="false" ht="17" hidden="false" customHeight="false" outlineLevel="0" collapsed="false">
      <c r="A242" s="10" t="s">
        <v>1828</v>
      </c>
      <c r="B242" s="2" t="s">
        <v>1829</v>
      </c>
      <c r="C242" s="11" t="n">
        <v>2.24957</v>
      </c>
      <c r="D242" s="12" t="s">
        <v>1397</v>
      </c>
    </row>
    <row r="243" customFormat="false" ht="17" hidden="false" customHeight="false" outlineLevel="0" collapsed="false">
      <c r="A243" s="10" t="s">
        <v>1830</v>
      </c>
      <c r="B243" s="2" t="s">
        <v>1831</v>
      </c>
      <c r="C243" s="11" t="n">
        <v>2.2491326</v>
      </c>
      <c r="D243" s="12" t="s">
        <v>1397</v>
      </c>
    </row>
    <row r="244" customFormat="false" ht="17" hidden="false" customHeight="false" outlineLevel="0" collapsed="false">
      <c r="A244" s="10" t="s">
        <v>1832</v>
      </c>
      <c r="B244" s="2" t="s">
        <v>1833</v>
      </c>
      <c r="C244" s="11" t="n">
        <v>2.2483835</v>
      </c>
      <c r="D244" s="12" t="s">
        <v>1397</v>
      </c>
    </row>
    <row r="245" customFormat="false" ht="17" hidden="false" customHeight="false" outlineLevel="0" collapsed="false">
      <c r="A245" s="10" t="s">
        <v>1834</v>
      </c>
      <c r="B245" s="2" t="s">
        <v>1835</v>
      </c>
      <c r="C245" s="11" t="n">
        <v>2.2443013</v>
      </c>
      <c r="D245" s="12" t="s">
        <v>1397</v>
      </c>
    </row>
    <row r="246" customFormat="false" ht="17" hidden="false" customHeight="false" outlineLevel="0" collapsed="false">
      <c r="A246" s="10" t="s">
        <v>1836</v>
      </c>
      <c r="B246" s="2" t="s">
        <v>1626</v>
      </c>
      <c r="C246" s="11" t="n">
        <v>2.243791</v>
      </c>
      <c r="D246" s="12" t="s">
        <v>1397</v>
      </c>
    </row>
    <row r="247" customFormat="false" ht="17" hidden="false" customHeight="false" outlineLevel="0" collapsed="false">
      <c r="A247" s="10" t="s">
        <v>1837</v>
      </c>
      <c r="B247" s="2" t="s">
        <v>1660</v>
      </c>
      <c r="C247" s="11" t="n">
        <v>2.2420268</v>
      </c>
      <c r="D247" s="12" t="s">
        <v>1397</v>
      </c>
    </row>
    <row r="248" customFormat="false" ht="17" hidden="false" customHeight="false" outlineLevel="0" collapsed="false">
      <c r="A248" s="10" t="s">
        <v>1838</v>
      </c>
      <c r="B248" s="2" t="s">
        <v>1839</v>
      </c>
      <c r="C248" s="11" t="n">
        <v>2.2382715</v>
      </c>
      <c r="D248" s="12" t="s">
        <v>1397</v>
      </c>
    </row>
    <row r="249" customFormat="false" ht="17" hidden="false" customHeight="false" outlineLevel="0" collapsed="false">
      <c r="A249" s="10" t="s">
        <v>1840</v>
      </c>
      <c r="B249" s="2" t="s">
        <v>1841</v>
      </c>
      <c r="C249" s="11" t="n">
        <v>2.2372448</v>
      </c>
      <c r="D249" s="12" t="s">
        <v>1397</v>
      </c>
    </row>
    <row r="250" customFormat="false" ht="17" hidden="false" customHeight="false" outlineLevel="0" collapsed="false">
      <c r="A250" s="10" t="s">
        <v>1842</v>
      </c>
      <c r="B250" s="2" t="s">
        <v>1843</v>
      </c>
      <c r="C250" s="11" t="n">
        <v>2.2365823</v>
      </c>
      <c r="D250" s="12" t="s">
        <v>1397</v>
      </c>
    </row>
    <row r="251" customFormat="false" ht="17" hidden="false" customHeight="false" outlineLevel="0" collapsed="false">
      <c r="A251" s="10" t="s">
        <v>1844</v>
      </c>
      <c r="B251" s="2" t="s">
        <v>1845</v>
      </c>
      <c r="C251" s="11" t="n">
        <v>2.231278</v>
      </c>
      <c r="D251" s="12" t="s">
        <v>1397</v>
      </c>
    </row>
    <row r="252" customFormat="false" ht="17" hidden="false" customHeight="false" outlineLevel="0" collapsed="false">
      <c r="A252" s="10" t="s">
        <v>1846</v>
      </c>
      <c r="B252" s="2" t="s">
        <v>1847</v>
      </c>
      <c r="C252" s="11" t="n">
        <v>2.227685</v>
      </c>
      <c r="D252" s="12" t="s">
        <v>1397</v>
      </c>
    </row>
    <row r="253" customFormat="false" ht="17" hidden="false" customHeight="false" outlineLevel="0" collapsed="false">
      <c r="A253" s="10" t="s">
        <v>1848</v>
      </c>
      <c r="B253" s="2" t="s">
        <v>1521</v>
      </c>
      <c r="C253" s="11" t="n">
        <v>2.225366</v>
      </c>
      <c r="D253" s="12" t="s">
        <v>1397</v>
      </c>
    </row>
    <row r="254" customFormat="false" ht="17" hidden="false" customHeight="false" outlineLevel="0" collapsed="false">
      <c r="A254" s="10" t="s">
        <v>1849</v>
      </c>
      <c r="B254" s="2" t="s">
        <v>1850</v>
      </c>
      <c r="C254" s="11" t="n">
        <v>2.2199204</v>
      </c>
      <c r="D254" s="12" t="s">
        <v>1397</v>
      </c>
    </row>
    <row r="255" customFormat="false" ht="17" hidden="false" customHeight="false" outlineLevel="0" collapsed="false">
      <c r="A255" s="10" t="s">
        <v>1851</v>
      </c>
      <c r="B255" s="2" t="s">
        <v>116</v>
      </c>
      <c r="C255" s="11" t="n">
        <v>2.2188993</v>
      </c>
      <c r="D255" s="12" t="s">
        <v>1397</v>
      </c>
    </row>
    <row r="256" customFormat="false" ht="17" hidden="false" customHeight="false" outlineLevel="0" collapsed="false">
      <c r="A256" s="10" t="s">
        <v>1852</v>
      </c>
      <c r="B256" s="2" t="s">
        <v>1853</v>
      </c>
      <c r="C256" s="11" t="n">
        <v>2.2160935</v>
      </c>
      <c r="D256" s="12" t="s">
        <v>1397</v>
      </c>
    </row>
    <row r="257" customFormat="false" ht="17" hidden="false" customHeight="false" outlineLevel="0" collapsed="false">
      <c r="A257" s="10" t="s">
        <v>1854</v>
      </c>
      <c r="B257" s="2" t="s">
        <v>1855</v>
      </c>
      <c r="C257" s="11" t="n">
        <v>2.2158022</v>
      </c>
      <c r="D257" s="12" t="s">
        <v>1397</v>
      </c>
    </row>
    <row r="258" customFormat="false" ht="17" hidden="false" customHeight="false" outlineLevel="0" collapsed="false">
      <c r="A258" s="10" t="s">
        <v>1856</v>
      </c>
      <c r="B258" s="2" t="s">
        <v>1857</v>
      </c>
      <c r="C258" s="11" t="n">
        <v>2.2130883</v>
      </c>
      <c r="D258" s="12" t="s">
        <v>1397</v>
      </c>
    </row>
    <row r="259" customFormat="false" ht="17" hidden="false" customHeight="false" outlineLevel="0" collapsed="false">
      <c r="A259" s="10" t="s">
        <v>1858</v>
      </c>
      <c r="B259" s="2" t="s">
        <v>1859</v>
      </c>
      <c r="C259" s="11" t="n">
        <v>2.2075303</v>
      </c>
      <c r="D259" s="12" t="s">
        <v>1397</v>
      </c>
    </row>
    <row r="260" customFormat="false" ht="17" hidden="false" customHeight="false" outlineLevel="0" collapsed="false">
      <c r="A260" s="10" t="s">
        <v>1860</v>
      </c>
      <c r="B260" s="2" t="s">
        <v>116</v>
      </c>
      <c r="C260" s="11" t="n">
        <v>2.2072647</v>
      </c>
      <c r="D260" s="12" t="s">
        <v>1397</v>
      </c>
    </row>
    <row r="261" customFormat="false" ht="17" hidden="false" customHeight="false" outlineLevel="0" collapsed="false">
      <c r="A261" s="10" t="s">
        <v>1861</v>
      </c>
      <c r="B261" s="2" t="s">
        <v>1862</v>
      </c>
      <c r="C261" s="11" t="n">
        <v>2.2059395</v>
      </c>
      <c r="D261" s="12" t="s">
        <v>1397</v>
      </c>
    </row>
    <row r="262" customFormat="false" ht="17" hidden="false" customHeight="false" outlineLevel="0" collapsed="false">
      <c r="A262" s="10" t="s">
        <v>1863</v>
      </c>
      <c r="B262" s="2" t="s">
        <v>1864</v>
      </c>
      <c r="C262" s="11" t="n">
        <v>2.202158</v>
      </c>
      <c r="D262" s="12" t="s">
        <v>1397</v>
      </c>
    </row>
    <row r="263" customFormat="false" ht="17" hidden="false" customHeight="false" outlineLevel="0" collapsed="false">
      <c r="A263" s="10" t="s">
        <v>1865</v>
      </c>
      <c r="B263" s="2" t="s">
        <v>1866</v>
      </c>
      <c r="C263" s="11" t="n">
        <v>2.200571</v>
      </c>
      <c r="D263" s="12" t="s">
        <v>1397</v>
      </c>
    </row>
    <row r="264" customFormat="false" ht="17" hidden="false" customHeight="false" outlineLevel="0" collapsed="false">
      <c r="A264" s="10" t="s">
        <v>1867</v>
      </c>
      <c r="B264" s="2" t="s">
        <v>1868</v>
      </c>
      <c r="C264" s="11" t="n">
        <v>2.196894</v>
      </c>
      <c r="D264" s="12" t="s">
        <v>1397</v>
      </c>
    </row>
    <row r="265" customFormat="false" ht="17" hidden="false" customHeight="false" outlineLevel="0" collapsed="false">
      <c r="A265" s="10" t="s">
        <v>1869</v>
      </c>
      <c r="B265" s="2" t="s">
        <v>224</v>
      </c>
      <c r="C265" s="11" t="n">
        <v>2.1966476</v>
      </c>
      <c r="D265" s="12" t="s">
        <v>1397</v>
      </c>
    </row>
    <row r="266" customFormat="false" ht="17" hidden="false" customHeight="false" outlineLevel="0" collapsed="false">
      <c r="A266" s="10" t="s">
        <v>1870</v>
      </c>
      <c r="B266" s="2" t="s">
        <v>1871</v>
      </c>
      <c r="C266" s="11" t="n">
        <v>2.1963327</v>
      </c>
      <c r="D266" s="12" t="s">
        <v>1397</v>
      </c>
    </row>
    <row r="267" customFormat="false" ht="17" hidden="false" customHeight="false" outlineLevel="0" collapsed="false">
      <c r="A267" s="10" t="s">
        <v>1872</v>
      </c>
      <c r="B267" s="2" t="s">
        <v>1873</v>
      </c>
      <c r="C267" s="11" t="n">
        <v>2.1956358</v>
      </c>
      <c r="D267" s="12" t="s">
        <v>1397</v>
      </c>
    </row>
    <row r="268" customFormat="false" ht="17" hidden="false" customHeight="false" outlineLevel="0" collapsed="false">
      <c r="A268" s="10" t="s">
        <v>1874</v>
      </c>
      <c r="B268" s="2" t="s">
        <v>1875</v>
      </c>
      <c r="C268" s="11" t="n">
        <v>2.190653</v>
      </c>
      <c r="D268" s="12" t="s">
        <v>1397</v>
      </c>
    </row>
    <row r="269" customFormat="false" ht="17" hidden="false" customHeight="false" outlineLevel="0" collapsed="false">
      <c r="A269" s="10" t="s">
        <v>1876</v>
      </c>
      <c r="B269" s="2" t="s">
        <v>1877</v>
      </c>
      <c r="C269" s="11" t="n">
        <v>2.18951</v>
      </c>
      <c r="D269" s="12" t="s">
        <v>1397</v>
      </c>
    </row>
    <row r="270" customFormat="false" ht="17" hidden="false" customHeight="false" outlineLevel="0" collapsed="false">
      <c r="A270" s="10" t="s">
        <v>1878</v>
      </c>
      <c r="B270" s="2" t="s">
        <v>1879</v>
      </c>
      <c r="C270" s="11" t="n">
        <v>2.1887887</v>
      </c>
      <c r="D270" s="12" t="s">
        <v>1397</v>
      </c>
    </row>
    <row r="271" customFormat="false" ht="17" hidden="false" customHeight="false" outlineLevel="0" collapsed="false">
      <c r="A271" s="10" t="s">
        <v>1880</v>
      </c>
      <c r="B271" s="2" t="s">
        <v>1881</v>
      </c>
      <c r="C271" s="11" t="n">
        <v>2.1841996</v>
      </c>
      <c r="D271" s="12" t="s">
        <v>1397</v>
      </c>
    </row>
    <row r="272" customFormat="false" ht="17" hidden="false" customHeight="false" outlineLevel="0" collapsed="false">
      <c r="A272" s="10" t="s">
        <v>1882</v>
      </c>
      <c r="B272" s="2" t="s">
        <v>1883</v>
      </c>
      <c r="C272" s="11" t="n">
        <v>2.1810732</v>
      </c>
      <c r="D272" s="12" t="s">
        <v>1397</v>
      </c>
    </row>
    <row r="273" customFormat="false" ht="17" hidden="false" customHeight="false" outlineLevel="0" collapsed="false">
      <c r="A273" s="10" t="s">
        <v>1884</v>
      </c>
      <c r="B273" s="2" t="s">
        <v>1885</v>
      </c>
      <c r="C273" s="11" t="n">
        <v>2.1800742</v>
      </c>
      <c r="D273" s="12" t="s">
        <v>1397</v>
      </c>
    </row>
    <row r="274" customFormat="false" ht="17" hidden="false" customHeight="false" outlineLevel="0" collapsed="false">
      <c r="A274" s="10" t="s">
        <v>1886</v>
      </c>
      <c r="B274" s="2" t="s">
        <v>1070</v>
      </c>
      <c r="C274" s="11" t="n">
        <v>2.1791174</v>
      </c>
      <c r="D274" s="12" t="s">
        <v>1397</v>
      </c>
    </row>
    <row r="275" customFormat="false" ht="17" hidden="false" customHeight="false" outlineLevel="0" collapsed="false">
      <c r="A275" s="10" t="s">
        <v>1887</v>
      </c>
      <c r="B275" s="2" t="s">
        <v>1888</v>
      </c>
      <c r="C275" s="11" t="n">
        <v>2.1778648</v>
      </c>
      <c r="D275" s="12" t="s">
        <v>1397</v>
      </c>
    </row>
    <row r="276" customFormat="false" ht="17" hidden="false" customHeight="false" outlineLevel="0" collapsed="false">
      <c r="A276" s="10" t="s">
        <v>1889</v>
      </c>
      <c r="B276" s="2" t="s">
        <v>1890</v>
      </c>
      <c r="C276" s="11" t="n">
        <v>2.1763937</v>
      </c>
      <c r="D276" s="12" t="s">
        <v>1397</v>
      </c>
    </row>
    <row r="277" customFormat="false" ht="17" hidden="false" customHeight="false" outlineLevel="0" collapsed="false">
      <c r="A277" s="10" t="s">
        <v>1891</v>
      </c>
      <c r="B277" s="2" t="s">
        <v>1892</v>
      </c>
      <c r="C277" s="11" t="n">
        <v>2.169571</v>
      </c>
      <c r="D277" s="12" t="s">
        <v>1397</v>
      </c>
    </row>
    <row r="278" customFormat="false" ht="17" hidden="false" customHeight="false" outlineLevel="0" collapsed="false">
      <c r="A278" s="10" t="s">
        <v>1893</v>
      </c>
      <c r="B278" s="2" t="s">
        <v>1894</v>
      </c>
      <c r="C278" s="11" t="n">
        <v>2.1677933</v>
      </c>
      <c r="D278" s="12" t="s">
        <v>1397</v>
      </c>
    </row>
    <row r="279" customFormat="false" ht="17" hidden="false" customHeight="false" outlineLevel="0" collapsed="false">
      <c r="A279" s="10" t="s">
        <v>1895</v>
      </c>
      <c r="B279" s="2" t="s">
        <v>861</v>
      </c>
      <c r="C279" s="11" t="n">
        <v>2.167144</v>
      </c>
      <c r="D279" s="12" t="s">
        <v>1397</v>
      </c>
    </row>
    <row r="280" customFormat="false" ht="17" hidden="false" customHeight="false" outlineLevel="0" collapsed="false">
      <c r="A280" s="10" t="s">
        <v>1896</v>
      </c>
      <c r="B280" s="2" t="s">
        <v>213</v>
      </c>
      <c r="C280" s="11" t="n">
        <v>2.1644855</v>
      </c>
      <c r="D280" s="12" t="s">
        <v>1397</v>
      </c>
    </row>
    <row r="281" customFormat="false" ht="17" hidden="false" customHeight="false" outlineLevel="0" collapsed="false">
      <c r="A281" s="10" t="s">
        <v>1897</v>
      </c>
      <c r="B281" s="2" t="s">
        <v>1898</v>
      </c>
      <c r="C281" s="11" t="n">
        <v>2.1606245</v>
      </c>
      <c r="D281" s="12" t="s">
        <v>1397</v>
      </c>
    </row>
    <row r="282" customFormat="false" ht="17" hidden="false" customHeight="false" outlineLevel="0" collapsed="false">
      <c r="A282" s="10" t="s">
        <v>1899</v>
      </c>
      <c r="B282" s="2" t="s">
        <v>1900</v>
      </c>
      <c r="C282" s="11" t="n">
        <v>2.159696</v>
      </c>
      <c r="D282" s="12" t="s">
        <v>1397</v>
      </c>
    </row>
    <row r="283" customFormat="false" ht="17" hidden="false" customHeight="false" outlineLevel="0" collapsed="false">
      <c r="A283" s="10" t="s">
        <v>1901</v>
      </c>
      <c r="B283" s="2" t="s">
        <v>1902</v>
      </c>
      <c r="C283" s="11" t="n">
        <v>2.1590638</v>
      </c>
      <c r="D283" s="12" t="s">
        <v>1397</v>
      </c>
    </row>
    <row r="284" customFormat="false" ht="17" hidden="false" customHeight="false" outlineLevel="0" collapsed="false">
      <c r="A284" s="10" t="s">
        <v>1903</v>
      </c>
      <c r="B284" s="2" t="s">
        <v>1904</v>
      </c>
      <c r="C284" s="11" t="n">
        <v>2.1550016</v>
      </c>
      <c r="D284" s="12" t="s">
        <v>1397</v>
      </c>
    </row>
    <row r="285" customFormat="false" ht="17" hidden="false" customHeight="false" outlineLevel="0" collapsed="false">
      <c r="A285" s="10" t="s">
        <v>1905</v>
      </c>
      <c r="B285" s="2" t="s">
        <v>1906</v>
      </c>
      <c r="C285" s="11" t="n">
        <v>2.150047</v>
      </c>
      <c r="D285" s="12" t="s">
        <v>1397</v>
      </c>
    </row>
    <row r="286" customFormat="false" ht="17" hidden="false" customHeight="false" outlineLevel="0" collapsed="false">
      <c r="A286" s="10" t="s">
        <v>1907</v>
      </c>
      <c r="B286" s="2" t="s">
        <v>1908</v>
      </c>
      <c r="C286" s="11" t="n">
        <v>2.1491008</v>
      </c>
      <c r="D286" s="12" t="s">
        <v>1397</v>
      </c>
    </row>
    <row r="287" customFormat="false" ht="17" hidden="false" customHeight="false" outlineLevel="0" collapsed="false">
      <c r="A287" s="10" t="s">
        <v>1909</v>
      </c>
      <c r="B287" s="2" t="s">
        <v>1910</v>
      </c>
      <c r="C287" s="11" t="n">
        <v>2.1486874</v>
      </c>
      <c r="D287" s="12" t="s">
        <v>1397</v>
      </c>
    </row>
    <row r="288" customFormat="false" ht="17" hidden="false" customHeight="false" outlineLevel="0" collapsed="false">
      <c r="A288" s="10" t="s">
        <v>1911</v>
      </c>
      <c r="B288" s="2" t="s">
        <v>1912</v>
      </c>
      <c r="C288" s="11" t="n">
        <v>2.1460187</v>
      </c>
      <c r="D288" s="12" t="s">
        <v>1397</v>
      </c>
    </row>
    <row r="289" customFormat="false" ht="17" hidden="false" customHeight="false" outlineLevel="0" collapsed="false">
      <c r="A289" s="10" t="s">
        <v>1913</v>
      </c>
      <c r="B289" s="2" t="s">
        <v>1914</v>
      </c>
      <c r="C289" s="11" t="n">
        <v>2.144531</v>
      </c>
      <c r="D289" s="12" t="s">
        <v>1397</v>
      </c>
    </row>
    <row r="290" customFormat="false" ht="17" hidden="false" customHeight="false" outlineLevel="0" collapsed="false">
      <c r="A290" s="10" t="s">
        <v>1915</v>
      </c>
      <c r="B290" s="2" t="s">
        <v>57</v>
      </c>
      <c r="C290" s="11" t="n">
        <v>2.1430814</v>
      </c>
      <c r="D290" s="12" t="s">
        <v>1397</v>
      </c>
    </row>
    <row r="291" customFormat="false" ht="17" hidden="false" customHeight="false" outlineLevel="0" collapsed="false">
      <c r="A291" s="10" t="s">
        <v>1916</v>
      </c>
      <c r="B291" s="2" t="s">
        <v>1917</v>
      </c>
      <c r="C291" s="11" t="n">
        <v>2.1429653</v>
      </c>
      <c r="D291" s="12" t="s">
        <v>1397</v>
      </c>
    </row>
    <row r="292" customFormat="false" ht="17" hidden="false" customHeight="false" outlineLevel="0" collapsed="false">
      <c r="A292" s="10" t="s">
        <v>1918</v>
      </c>
      <c r="B292" s="2" t="s">
        <v>1919</v>
      </c>
      <c r="C292" s="11" t="n">
        <v>2.142046</v>
      </c>
      <c r="D292" s="12" t="s">
        <v>1397</v>
      </c>
    </row>
    <row r="293" customFormat="false" ht="17" hidden="false" customHeight="false" outlineLevel="0" collapsed="false">
      <c r="A293" s="10" t="s">
        <v>1920</v>
      </c>
      <c r="B293" s="2" t="s">
        <v>1921</v>
      </c>
      <c r="C293" s="11" t="n">
        <v>2.141259</v>
      </c>
      <c r="D293" s="12" t="s">
        <v>1397</v>
      </c>
    </row>
    <row r="294" customFormat="false" ht="17" hidden="false" customHeight="false" outlineLevel="0" collapsed="false">
      <c r="A294" s="10" t="s">
        <v>1922</v>
      </c>
      <c r="B294" s="2" t="s">
        <v>1923</v>
      </c>
      <c r="C294" s="11" t="n">
        <v>2.1375465</v>
      </c>
      <c r="D294" s="12" t="s">
        <v>1397</v>
      </c>
    </row>
    <row r="295" customFormat="false" ht="17" hidden="false" customHeight="false" outlineLevel="0" collapsed="false">
      <c r="A295" s="10" t="s">
        <v>1924</v>
      </c>
      <c r="B295" s="2" t="s">
        <v>1925</v>
      </c>
      <c r="C295" s="11" t="n">
        <v>2.136516</v>
      </c>
      <c r="D295" s="12" t="s">
        <v>1397</v>
      </c>
    </row>
    <row r="296" customFormat="false" ht="17" hidden="false" customHeight="false" outlineLevel="0" collapsed="false">
      <c r="A296" s="10" t="s">
        <v>1926</v>
      </c>
      <c r="B296" s="2" t="s">
        <v>1927</v>
      </c>
      <c r="C296" s="11" t="n">
        <v>2.129457</v>
      </c>
      <c r="D296" s="12" t="s">
        <v>1397</v>
      </c>
    </row>
    <row r="297" customFormat="false" ht="17" hidden="false" customHeight="false" outlineLevel="0" collapsed="false">
      <c r="A297" s="10" t="s">
        <v>1928</v>
      </c>
      <c r="B297" s="2" t="s">
        <v>419</v>
      </c>
      <c r="C297" s="11" t="n">
        <v>2.128386</v>
      </c>
      <c r="D297" s="12" t="s">
        <v>1397</v>
      </c>
    </row>
    <row r="298" customFormat="false" ht="17" hidden="false" customHeight="false" outlineLevel="0" collapsed="false">
      <c r="A298" s="10" t="s">
        <v>1929</v>
      </c>
      <c r="B298" s="2" t="s">
        <v>1930</v>
      </c>
      <c r="C298" s="11" t="n">
        <v>2.1251032</v>
      </c>
      <c r="D298" s="12" t="s">
        <v>1397</v>
      </c>
    </row>
    <row r="299" customFormat="false" ht="17" hidden="false" customHeight="false" outlineLevel="0" collapsed="false">
      <c r="A299" s="10" t="s">
        <v>1931</v>
      </c>
      <c r="B299" s="2" t="s">
        <v>823</v>
      </c>
      <c r="C299" s="11" t="n">
        <v>2.1245205</v>
      </c>
      <c r="D299" s="12" t="s">
        <v>1397</v>
      </c>
    </row>
    <row r="300" customFormat="false" ht="17" hidden="false" customHeight="false" outlineLevel="0" collapsed="false">
      <c r="A300" s="10" t="s">
        <v>1932</v>
      </c>
      <c r="B300" s="2" t="s">
        <v>1933</v>
      </c>
      <c r="C300" s="11" t="n">
        <v>2.1230562</v>
      </c>
      <c r="D300" s="12" t="s">
        <v>1397</v>
      </c>
    </row>
    <row r="301" customFormat="false" ht="17" hidden="false" customHeight="false" outlineLevel="0" collapsed="false">
      <c r="A301" s="10" t="s">
        <v>1934</v>
      </c>
      <c r="B301" s="2" t="s">
        <v>1455</v>
      </c>
      <c r="C301" s="11" t="n">
        <v>2.1226225</v>
      </c>
      <c r="D301" s="12" t="s">
        <v>1397</v>
      </c>
    </row>
    <row r="302" customFormat="false" ht="17" hidden="false" customHeight="false" outlineLevel="0" collapsed="false">
      <c r="A302" s="10" t="s">
        <v>1935</v>
      </c>
      <c r="B302" s="2" t="s">
        <v>1936</v>
      </c>
      <c r="C302" s="11" t="n">
        <v>2.119769</v>
      </c>
      <c r="D302" s="12" t="s">
        <v>1397</v>
      </c>
    </row>
    <row r="303" customFormat="false" ht="17" hidden="false" customHeight="false" outlineLevel="0" collapsed="false">
      <c r="A303" s="10" t="s">
        <v>1937</v>
      </c>
      <c r="B303" s="2" t="s">
        <v>1938</v>
      </c>
      <c r="C303" s="11" t="n">
        <v>2.1194258</v>
      </c>
      <c r="D303" s="12" t="s">
        <v>1397</v>
      </c>
    </row>
    <row r="304" customFormat="false" ht="17" hidden="false" customHeight="false" outlineLevel="0" collapsed="false">
      <c r="A304" s="10" t="s">
        <v>1939</v>
      </c>
      <c r="B304" s="2" t="s">
        <v>116</v>
      </c>
      <c r="C304" s="11" t="n">
        <v>2.1189594</v>
      </c>
      <c r="D304" s="12" t="s">
        <v>1397</v>
      </c>
    </row>
    <row r="305" customFormat="false" ht="17" hidden="false" customHeight="false" outlineLevel="0" collapsed="false">
      <c r="A305" s="10" t="s">
        <v>1940</v>
      </c>
      <c r="B305" s="2" t="s">
        <v>1941</v>
      </c>
      <c r="C305" s="11" t="n">
        <v>2.116995</v>
      </c>
      <c r="D305" s="12" t="s">
        <v>1397</v>
      </c>
    </row>
    <row r="306" customFormat="false" ht="17" hidden="false" customHeight="false" outlineLevel="0" collapsed="false">
      <c r="A306" s="10" t="s">
        <v>1942</v>
      </c>
      <c r="B306" s="2" t="s">
        <v>1943</v>
      </c>
      <c r="C306" s="11" t="n">
        <v>2.115332</v>
      </c>
      <c r="D306" s="12" t="s">
        <v>1397</v>
      </c>
    </row>
    <row r="307" customFormat="false" ht="17" hidden="false" customHeight="false" outlineLevel="0" collapsed="false">
      <c r="A307" s="10" t="s">
        <v>1944</v>
      </c>
      <c r="B307" s="2" t="s">
        <v>1945</v>
      </c>
      <c r="C307" s="11" t="n">
        <v>2.1128988</v>
      </c>
      <c r="D307" s="12" t="s">
        <v>1397</v>
      </c>
    </row>
    <row r="308" customFormat="false" ht="17" hidden="false" customHeight="false" outlineLevel="0" collapsed="false">
      <c r="A308" s="10" t="s">
        <v>1946</v>
      </c>
      <c r="B308" s="2" t="s">
        <v>1947</v>
      </c>
      <c r="C308" s="11" t="n">
        <v>2.1092677</v>
      </c>
      <c r="D308" s="12" t="s">
        <v>1397</v>
      </c>
    </row>
    <row r="309" customFormat="false" ht="17" hidden="false" customHeight="false" outlineLevel="0" collapsed="false">
      <c r="A309" s="10" t="s">
        <v>1948</v>
      </c>
      <c r="B309" s="2" t="s">
        <v>777</v>
      </c>
      <c r="C309" s="11" t="n">
        <v>2.1091297</v>
      </c>
      <c r="D309" s="12" t="s">
        <v>1397</v>
      </c>
    </row>
    <row r="310" customFormat="false" ht="17" hidden="false" customHeight="false" outlineLevel="0" collapsed="false">
      <c r="A310" s="10" t="s">
        <v>1949</v>
      </c>
      <c r="B310" s="2" t="s">
        <v>1950</v>
      </c>
      <c r="C310" s="11" t="n">
        <v>2.105242</v>
      </c>
      <c r="D310" s="12" t="s">
        <v>1397</v>
      </c>
    </row>
    <row r="311" customFormat="false" ht="17" hidden="false" customHeight="false" outlineLevel="0" collapsed="false">
      <c r="A311" s="10" t="s">
        <v>1951</v>
      </c>
      <c r="B311" s="2" t="s">
        <v>1952</v>
      </c>
      <c r="C311" s="11" t="n">
        <v>2.0957017</v>
      </c>
      <c r="D311" s="12" t="s">
        <v>1397</v>
      </c>
    </row>
    <row r="312" customFormat="false" ht="17" hidden="false" customHeight="false" outlineLevel="0" collapsed="false">
      <c r="A312" s="10" t="s">
        <v>1953</v>
      </c>
      <c r="B312" s="2" t="s">
        <v>1954</v>
      </c>
      <c r="C312" s="11" t="n">
        <v>2.0926092</v>
      </c>
      <c r="D312" s="12" t="s">
        <v>1397</v>
      </c>
    </row>
    <row r="313" customFormat="false" ht="17" hidden="false" customHeight="false" outlineLevel="0" collapsed="false">
      <c r="A313" s="10" t="s">
        <v>1955</v>
      </c>
      <c r="B313" s="2" t="s">
        <v>1956</v>
      </c>
      <c r="C313" s="11" t="n">
        <v>2.0923657</v>
      </c>
      <c r="D313" s="12" t="s">
        <v>1397</v>
      </c>
    </row>
    <row r="314" customFormat="false" ht="17" hidden="false" customHeight="false" outlineLevel="0" collapsed="false">
      <c r="A314" s="10" t="s">
        <v>1957</v>
      </c>
      <c r="B314" s="2" t="s">
        <v>83</v>
      </c>
      <c r="C314" s="11" t="n">
        <v>2.0913105</v>
      </c>
      <c r="D314" s="12" t="s">
        <v>1397</v>
      </c>
    </row>
    <row r="315" customFormat="false" ht="17" hidden="false" customHeight="false" outlineLevel="0" collapsed="false">
      <c r="A315" s="10" t="s">
        <v>1958</v>
      </c>
      <c r="B315" s="2" t="s">
        <v>1959</v>
      </c>
      <c r="C315" s="11" t="n">
        <v>2.0897794</v>
      </c>
      <c r="D315" s="12" t="s">
        <v>1397</v>
      </c>
    </row>
    <row r="316" customFormat="false" ht="17" hidden="false" customHeight="false" outlineLevel="0" collapsed="false">
      <c r="A316" s="10" t="s">
        <v>1960</v>
      </c>
      <c r="B316" s="2" t="s">
        <v>1961</v>
      </c>
      <c r="C316" s="11" t="n">
        <v>2.0848267</v>
      </c>
      <c r="D316" s="12" t="s">
        <v>1397</v>
      </c>
    </row>
    <row r="317" customFormat="false" ht="17" hidden="false" customHeight="false" outlineLevel="0" collapsed="false">
      <c r="A317" s="10" t="s">
        <v>1962</v>
      </c>
      <c r="B317" s="2" t="s">
        <v>1963</v>
      </c>
      <c r="C317" s="11" t="n">
        <v>2.0840855</v>
      </c>
      <c r="D317" s="12" t="s">
        <v>1397</v>
      </c>
    </row>
    <row r="318" customFormat="false" ht="17" hidden="false" customHeight="false" outlineLevel="0" collapsed="false">
      <c r="A318" s="10" t="s">
        <v>1964</v>
      </c>
      <c r="B318" s="2" t="s">
        <v>1965</v>
      </c>
      <c r="C318" s="11" t="n">
        <v>2.0824707</v>
      </c>
      <c r="D318" s="12" t="s">
        <v>1397</v>
      </c>
    </row>
    <row r="319" customFormat="false" ht="17" hidden="false" customHeight="false" outlineLevel="0" collapsed="false">
      <c r="A319" s="10" t="s">
        <v>1966</v>
      </c>
      <c r="B319" s="2" t="s">
        <v>1967</v>
      </c>
      <c r="C319" s="11" t="n">
        <v>2.0818155</v>
      </c>
      <c r="D319" s="12" t="s">
        <v>1397</v>
      </c>
    </row>
    <row r="320" customFormat="false" ht="17" hidden="false" customHeight="false" outlineLevel="0" collapsed="false">
      <c r="A320" s="10" t="s">
        <v>1968</v>
      </c>
      <c r="B320" s="2" t="s">
        <v>1925</v>
      </c>
      <c r="C320" s="11" t="n">
        <v>2.0790596</v>
      </c>
      <c r="D320" s="12" t="s">
        <v>1397</v>
      </c>
    </row>
    <row r="321" customFormat="false" ht="17" hidden="false" customHeight="false" outlineLevel="0" collapsed="false">
      <c r="A321" s="10" t="s">
        <v>1969</v>
      </c>
      <c r="B321" s="2" t="s">
        <v>448</v>
      </c>
      <c r="C321" s="11" t="n">
        <v>2.07815</v>
      </c>
      <c r="D321" s="12" t="s">
        <v>1397</v>
      </c>
    </row>
    <row r="322" customFormat="false" ht="17" hidden="false" customHeight="false" outlineLevel="0" collapsed="false">
      <c r="A322" s="10" t="s">
        <v>1970</v>
      </c>
      <c r="B322" s="2" t="s">
        <v>1971</v>
      </c>
      <c r="C322" s="11" t="n">
        <v>2.0770938</v>
      </c>
      <c r="D322" s="12" t="s">
        <v>1397</v>
      </c>
    </row>
    <row r="323" customFormat="false" ht="17" hidden="false" customHeight="false" outlineLevel="0" collapsed="false">
      <c r="A323" s="10" t="s">
        <v>1972</v>
      </c>
      <c r="B323" s="2" t="s">
        <v>823</v>
      </c>
      <c r="C323" s="11" t="n">
        <v>2.0758598</v>
      </c>
      <c r="D323" s="12" t="s">
        <v>1397</v>
      </c>
    </row>
    <row r="324" customFormat="false" ht="17" hidden="false" customHeight="false" outlineLevel="0" collapsed="false">
      <c r="A324" s="10" t="s">
        <v>1973</v>
      </c>
      <c r="B324" s="2" t="s">
        <v>1974</v>
      </c>
      <c r="C324" s="11" t="n">
        <v>2.0749207</v>
      </c>
      <c r="D324" s="12" t="s">
        <v>1397</v>
      </c>
    </row>
    <row r="325" customFormat="false" ht="17" hidden="false" customHeight="false" outlineLevel="0" collapsed="false">
      <c r="A325" s="10" t="s">
        <v>1975</v>
      </c>
      <c r="B325" s="2" t="s">
        <v>57</v>
      </c>
      <c r="C325" s="11" t="n">
        <v>2.0670497</v>
      </c>
      <c r="D325" s="12" t="s">
        <v>1397</v>
      </c>
    </row>
    <row r="326" customFormat="false" ht="17" hidden="false" customHeight="false" outlineLevel="0" collapsed="false">
      <c r="A326" s="10" t="s">
        <v>1976</v>
      </c>
      <c r="B326" s="2" t="s">
        <v>1977</v>
      </c>
      <c r="C326" s="11" t="n">
        <v>2.0660114</v>
      </c>
      <c r="D326" s="12" t="s">
        <v>1397</v>
      </c>
    </row>
    <row r="327" customFormat="false" ht="17" hidden="false" customHeight="false" outlineLevel="0" collapsed="false">
      <c r="A327" s="10" t="s">
        <v>1978</v>
      </c>
      <c r="B327" s="2" t="s">
        <v>1979</v>
      </c>
      <c r="C327" s="11" t="n">
        <v>2.0653956</v>
      </c>
      <c r="D327" s="12" t="s">
        <v>1397</v>
      </c>
    </row>
    <row r="328" customFormat="false" ht="17" hidden="false" customHeight="false" outlineLevel="0" collapsed="false">
      <c r="A328" s="10" t="s">
        <v>1980</v>
      </c>
      <c r="B328" s="2" t="s">
        <v>1981</v>
      </c>
      <c r="C328" s="11" t="n">
        <v>2.0652633</v>
      </c>
      <c r="D328" s="12" t="s">
        <v>1397</v>
      </c>
    </row>
    <row r="329" customFormat="false" ht="17" hidden="false" customHeight="false" outlineLevel="0" collapsed="false">
      <c r="A329" s="10" t="s">
        <v>1982</v>
      </c>
      <c r="B329" s="2" t="s">
        <v>1983</v>
      </c>
      <c r="C329" s="11" t="n">
        <v>2.0629</v>
      </c>
      <c r="D329" s="12" t="s">
        <v>1397</v>
      </c>
    </row>
    <row r="330" customFormat="false" ht="17" hidden="false" customHeight="false" outlineLevel="0" collapsed="false">
      <c r="A330" s="10" t="s">
        <v>1984</v>
      </c>
      <c r="B330" s="2" t="s">
        <v>1925</v>
      </c>
      <c r="C330" s="11" t="n">
        <v>2.0576947</v>
      </c>
      <c r="D330" s="12" t="s">
        <v>1397</v>
      </c>
    </row>
    <row r="331" customFormat="false" ht="17" hidden="false" customHeight="false" outlineLevel="0" collapsed="false">
      <c r="A331" s="10" t="s">
        <v>1985</v>
      </c>
      <c r="B331" s="2" t="s">
        <v>1986</v>
      </c>
      <c r="C331" s="11" t="n">
        <v>2.056728</v>
      </c>
      <c r="D331" s="12" t="s">
        <v>1397</v>
      </c>
    </row>
    <row r="332" customFormat="false" ht="17" hidden="false" customHeight="false" outlineLevel="0" collapsed="false">
      <c r="A332" s="10" t="s">
        <v>1987</v>
      </c>
      <c r="B332" s="2" t="s">
        <v>1988</v>
      </c>
      <c r="C332" s="11" t="n">
        <v>2.0531282</v>
      </c>
      <c r="D332" s="12" t="s">
        <v>1397</v>
      </c>
    </row>
    <row r="333" customFormat="false" ht="17" hidden="false" customHeight="false" outlineLevel="0" collapsed="false">
      <c r="A333" s="10" t="s">
        <v>1989</v>
      </c>
      <c r="B333" s="2" t="s">
        <v>1990</v>
      </c>
      <c r="C333" s="11" t="n">
        <v>2.0489278</v>
      </c>
      <c r="D333" s="12" t="s">
        <v>1397</v>
      </c>
    </row>
    <row r="334" customFormat="false" ht="17" hidden="false" customHeight="false" outlineLevel="0" collapsed="false">
      <c r="A334" s="10" t="s">
        <v>1991</v>
      </c>
      <c r="B334" s="2" t="s">
        <v>1992</v>
      </c>
      <c r="C334" s="11" t="n">
        <v>2.0486042</v>
      </c>
      <c r="D334" s="12" t="s">
        <v>1397</v>
      </c>
    </row>
    <row r="335" customFormat="false" ht="17" hidden="false" customHeight="false" outlineLevel="0" collapsed="false">
      <c r="A335" s="10" t="s">
        <v>1993</v>
      </c>
      <c r="B335" s="2" t="s">
        <v>1994</v>
      </c>
      <c r="C335" s="11" t="n">
        <v>2.0464609</v>
      </c>
      <c r="D335" s="12" t="s">
        <v>1397</v>
      </c>
    </row>
    <row r="336" customFormat="false" ht="17" hidden="false" customHeight="false" outlineLevel="0" collapsed="false">
      <c r="A336" s="10" t="s">
        <v>1995</v>
      </c>
      <c r="B336" s="2" t="s">
        <v>1875</v>
      </c>
      <c r="C336" s="11" t="n">
        <v>2.0459166</v>
      </c>
      <c r="D336" s="12" t="s">
        <v>1397</v>
      </c>
    </row>
    <row r="337" customFormat="false" ht="17" hidden="false" customHeight="false" outlineLevel="0" collapsed="false">
      <c r="A337" s="10" t="s">
        <v>1996</v>
      </c>
      <c r="B337" s="2" t="s">
        <v>1997</v>
      </c>
      <c r="C337" s="11" t="n">
        <v>2.045657</v>
      </c>
      <c r="D337" s="12" t="s">
        <v>1397</v>
      </c>
    </row>
    <row r="338" customFormat="false" ht="17" hidden="false" customHeight="false" outlineLevel="0" collapsed="false">
      <c r="A338" s="10" t="s">
        <v>1998</v>
      </c>
      <c r="B338" s="2" t="s">
        <v>1999</v>
      </c>
      <c r="C338" s="11" t="n">
        <v>2.0451417</v>
      </c>
      <c r="D338" s="12" t="s">
        <v>1397</v>
      </c>
    </row>
    <row r="339" customFormat="false" ht="17" hidden="false" customHeight="false" outlineLevel="0" collapsed="false">
      <c r="A339" s="10" t="s">
        <v>2000</v>
      </c>
      <c r="B339" s="2" t="s">
        <v>2001</v>
      </c>
      <c r="C339" s="11" t="n">
        <v>2.0443025</v>
      </c>
      <c r="D339" s="12" t="s">
        <v>1397</v>
      </c>
    </row>
    <row r="340" customFormat="false" ht="17" hidden="false" customHeight="false" outlineLevel="0" collapsed="false">
      <c r="A340" s="10" t="s">
        <v>2002</v>
      </c>
      <c r="B340" s="2" t="s">
        <v>2003</v>
      </c>
      <c r="C340" s="11" t="n">
        <v>2.043666</v>
      </c>
      <c r="D340" s="12" t="s">
        <v>1397</v>
      </c>
    </row>
    <row r="341" customFormat="false" ht="17" hidden="false" customHeight="false" outlineLevel="0" collapsed="false">
      <c r="A341" s="10" t="s">
        <v>2004</v>
      </c>
      <c r="B341" s="2" t="s">
        <v>2005</v>
      </c>
      <c r="C341" s="11" t="n">
        <v>2.043277</v>
      </c>
      <c r="D341" s="12" t="s">
        <v>1397</v>
      </c>
    </row>
    <row r="342" customFormat="false" ht="17" hidden="false" customHeight="false" outlineLevel="0" collapsed="false">
      <c r="A342" s="10" t="s">
        <v>2006</v>
      </c>
      <c r="B342" s="2" t="s">
        <v>2007</v>
      </c>
      <c r="C342" s="11" t="n">
        <v>2.041984</v>
      </c>
      <c r="D342" s="12" t="s">
        <v>1397</v>
      </c>
    </row>
    <row r="343" customFormat="false" ht="17" hidden="false" customHeight="false" outlineLevel="0" collapsed="false">
      <c r="A343" s="10" t="s">
        <v>2008</v>
      </c>
      <c r="B343" s="2" t="s">
        <v>2009</v>
      </c>
      <c r="C343" s="11" t="n">
        <v>2.041472</v>
      </c>
      <c r="D343" s="12" t="s">
        <v>1397</v>
      </c>
    </row>
    <row r="344" customFormat="false" ht="17" hidden="false" customHeight="false" outlineLevel="0" collapsed="false">
      <c r="A344" s="10" t="s">
        <v>2010</v>
      </c>
      <c r="B344" s="2" t="s">
        <v>2011</v>
      </c>
      <c r="C344" s="11" t="n">
        <v>2.0350623</v>
      </c>
      <c r="D344" s="12" t="s">
        <v>1397</v>
      </c>
    </row>
    <row r="345" customFormat="false" ht="17" hidden="false" customHeight="false" outlineLevel="0" collapsed="false">
      <c r="A345" s="10" t="s">
        <v>2012</v>
      </c>
      <c r="B345" s="2" t="s">
        <v>1037</v>
      </c>
      <c r="C345" s="11" t="n">
        <v>2.0333548</v>
      </c>
      <c r="D345" s="12" t="s">
        <v>1397</v>
      </c>
    </row>
    <row r="346" customFormat="false" ht="17" hidden="false" customHeight="false" outlineLevel="0" collapsed="false">
      <c r="A346" s="10" t="s">
        <v>2013</v>
      </c>
      <c r="B346" s="2" t="s">
        <v>2014</v>
      </c>
      <c r="C346" s="11" t="n">
        <v>2.0306587</v>
      </c>
      <c r="D346" s="12" t="s">
        <v>1397</v>
      </c>
    </row>
    <row r="347" customFormat="false" ht="17" hidden="false" customHeight="false" outlineLevel="0" collapsed="false">
      <c r="A347" s="10" t="s">
        <v>2015</v>
      </c>
      <c r="B347" s="2" t="s">
        <v>2016</v>
      </c>
      <c r="C347" s="11" t="n">
        <v>2.0287428</v>
      </c>
      <c r="D347" s="12" t="s">
        <v>1397</v>
      </c>
    </row>
    <row r="348" customFormat="false" ht="17" hidden="false" customHeight="false" outlineLevel="0" collapsed="false">
      <c r="A348" s="10" t="s">
        <v>2017</v>
      </c>
      <c r="B348" s="2" t="s">
        <v>2018</v>
      </c>
      <c r="C348" s="11" t="n">
        <v>2.028372</v>
      </c>
      <c r="D348" s="12" t="s">
        <v>1397</v>
      </c>
    </row>
    <row r="349" customFormat="false" ht="17" hidden="false" customHeight="false" outlineLevel="0" collapsed="false">
      <c r="A349" s="10" t="s">
        <v>2019</v>
      </c>
      <c r="B349" s="2" t="s">
        <v>2020</v>
      </c>
      <c r="C349" s="11" t="n">
        <v>2.025606</v>
      </c>
      <c r="D349" s="12" t="s">
        <v>1397</v>
      </c>
    </row>
    <row r="350" customFormat="false" ht="17" hidden="false" customHeight="false" outlineLevel="0" collapsed="false">
      <c r="A350" s="10" t="s">
        <v>2021</v>
      </c>
      <c r="B350" s="2" t="s">
        <v>2022</v>
      </c>
      <c r="C350" s="11" t="n">
        <v>2.025547</v>
      </c>
      <c r="D350" s="12" t="s">
        <v>1397</v>
      </c>
    </row>
    <row r="351" customFormat="false" ht="17" hidden="false" customHeight="false" outlineLevel="0" collapsed="false">
      <c r="A351" s="10" t="s">
        <v>2023</v>
      </c>
      <c r="B351" s="2" t="s">
        <v>2024</v>
      </c>
      <c r="C351" s="11" t="n">
        <v>2.025476</v>
      </c>
      <c r="D351" s="12" t="s">
        <v>1397</v>
      </c>
    </row>
    <row r="352" customFormat="false" ht="17" hidden="false" customHeight="false" outlineLevel="0" collapsed="false">
      <c r="A352" s="10" t="s">
        <v>2025</v>
      </c>
      <c r="B352" s="2" t="s">
        <v>2026</v>
      </c>
      <c r="C352" s="11" t="n">
        <v>2.0244238</v>
      </c>
      <c r="D352" s="12" t="s">
        <v>1397</v>
      </c>
    </row>
    <row r="353" customFormat="false" ht="17" hidden="false" customHeight="false" outlineLevel="0" collapsed="false">
      <c r="A353" s="10" t="s">
        <v>2027</v>
      </c>
      <c r="B353" s="2" t="s">
        <v>2028</v>
      </c>
      <c r="C353" s="11" t="n">
        <v>2.0216737</v>
      </c>
      <c r="D353" s="12" t="s">
        <v>1397</v>
      </c>
    </row>
    <row r="354" customFormat="false" ht="17" hidden="false" customHeight="false" outlineLevel="0" collapsed="false">
      <c r="A354" s="10" t="s">
        <v>2029</v>
      </c>
      <c r="B354" s="2" t="s">
        <v>1070</v>
      </c>
      <c r="C354" s="11" t="n">
        <v>2.0183914</v>
      </c>
      <c r="D354" s="12" t="s">
        <v>1397</v>
      </c>
    </row>
    <row r="355" customFormat="false" ht="17" hidden="false" customHeight="false" outlineLevel="0" collapsed="false">
      <c r="A355" s="10" t="s">
        <v>2030</v>
      </c>
      <c r="B355" s="2" t="s">
        <v>2031</v>
      </c>
      <c r="C355" s="11" t="n">
        <v>2.0177844</v>
      </c>
      <c r="D355" s="12" t="s">
        <v>1397</v>
      </c>
    </row>
    <row r="356" customFormat="false" ht="17" hidden="false" customHeight="false" outlineLevel="0" collapsed="false">
      <c r="A356" s="10" t="s">
        <v>2032</v>
      </c>
      <c r="B356" s="2" t="s">
        <v>2033</v>
      </c>
      <c r="C356" s="11" t="n">
        <v>2.0135002</v>
      </c>
      <c r="D356" s="12" t="s">
        <v>1397</v>
      </c>
    </row>
    <row r="357" customFormat="false" ht="17" hidden="false" customHeight="false" outlineLevel="0" collapsed="false">
      <c r="A357" s="10" t="s">
        <v>2034</v>
      </c>
      <c r="B357" s="2" t="s">
        <v>1875</v>
      </c>
      <c r="C357" s="11" t="n">
        <v>2.0115664</v>
      </c>
      <c r="D357" s="12" t="s">
        <v>1397</v>
      </c>
    </row>
    <row r="358" customFormat="false" ht="17" hidden="false" customHeight="false" outlineLevel="0" collapsed="false">
      <c r="A358" s="10" t="s">
        <v>2035</v>
      </c>
      <c r="B358" s="2" t="s">
        <v>1684</v>
      </c>
      <c r="C358" s="11" t="n">
        <v>2.001402</v>
      </c>
      <c r="D358" s="12" t="s">
        <v>1397</v>
      </c>
    </row>
    <row r="359" customFormat="false" ht="17" hidden="false" customHeight="false" outlineLevel="0" collapsed="false">
      <c r="A359" s="10" t="s">
        <v>2036</v>
      </c>
      <c r="B359" s="2" t="s">
        <v>2037</v>
      </c>
      <c r="C359" s="11" t="n">
        <v>2.0013385</v>
      </c>
      <c r="D359" s="12" t="s">
        <v>1397</v>
      </c>
    </row>
    <row r="360" customFormat="false" ht="17" hidden="false" customHeight="false" outlineLevel="0" collapsed="false">
      <c r="A360" s="10" t="s">
        <v>2038</v>
      </c>
      <c r="B360" s="2" t="s">
        <v>1340</v>
      </c>
      <c r="C360" s="11" t="n">
        <v>2.0004463</v>
      </c>
      <c r="D360" s="12" t="s">
        <v>1397</v>
      </c>
    </row>
  </sheetData>
  <mergeCells count="1">
    <mergeCell ref="C1:D1"/>
  </mergeCells>
  <conditionalFormatting sqref="A1:A65536">
    <cfRule type="expression" priority="2" aboveAverage="0" equalAverage="0" bottom="0" percent="0" rank="0" text="" dxfId="2">
      <formula>AND(COUNTIF('flg-Dwn Light-up '!$A:$A,'flg-Dwn Light-up '!A1)&gt;1,NOT(ISBLANK('flg-Dwn Light-up '!A1))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71"/>
  <sheetViews>
    <sheetView showFormulas="false" showGridLines="true" showRowColHeaders="true" showZeros="true" rightToLeft="false" tabSelected="true" showOutlineSymbols="true" defaultGridColor="true" view="normal" topLeftCell="A3" colorId="64" zoomScale="100" zoomScaleNormal="100" zoomScalePageLayoutView="100" workbookViewId="0">
      <selection pane="topLeft" activeCell="H22" activeCellId="0" sqref="H22"/>
    </sheetView>
  </sheetViews>
  <sheetFormatPr defaultColWidth="10.89453125" defaultRowHeight="17" zeroHeight="false" outlineLevelRow="0" outlineLevelCol="0"/>
  <cols>
    <col collapsed="false" customWidth="true" hidden="false" outlineLevel="0" max="1" min="1" style="1" width="17.06"/>
    <col collapsed="false" customWidth="true" hidden="false" outlineLevel="0" max="2" min="2" style="2" width="29.61"/>
    <col collapsed="false" customWidth="true" hidden="false" outlineLevel="0" max="3" min="3" style="3" width="16.04"/>
    <col collapsed="false" customWidth="true" hidden="false" outlineLevel="0" max="4" min="4" style="4" width="17.06"/>
    <col collapsed="false" customWidth="false" hidden="false" outlineLevel="0" max="257" min="5" style="5" width="10.89"/>
  </cols>
  <sheetData>
    <row r="1" s="9" customFormat="true" ht="17" hidden="false" customHeight="true" outlineLevel="0" collapsed="false">
      <c r="A1" s="6" t="s">
        <v>0</v>
      </c>
      <c r="B1" s="7" t="s">
        <v>1</v>
      </c>
      <c r="C1" s="8" t="s">
        <v>2039</v>
      </c>
      <c r="D1" s="8"/>
    </row>
    <row r="2" customFormat="false" ht="17" hidden="false" customHeight="false" outlineLevel="0" collapsed="false">
      <c r="A2" s="10" t="s">
        <v>2040</v>
      </c>
      <c r="B2" s="2" t="s">
        <v>57</v>
      </c>
      <c r="C2" s="11" t="n">
        <v>10.07237</v>
      </c>
      <c r="D2" s="12" t="s">
        <v>1397</v>
      </c>
    </row>
    <row r="3" customFormat="false" ht="17" hidden="false" customHeight="false" outlineLevel="0" collapsed="false">
      <c r="A3" s="10" t="s">
        <v>2041</v>
      </c>
      <c r="B3" s="2" t="s">
        <v>1055</v>
      </c>
      <c r="C3" s="11" t="n">
        <v>7.4984026</v>
      </c>
      <c r="D3" s="12" t="s">
        <v>1397</v>
      </c>
    </row>
    <row r="4" customFormat="false" ht="17" hidden="false" customHeight="false" outlineLevel="0" collapsed="false">
      <c r="A4" s="10" t="s">
        <v>2042</v>
      </c>
      <c r="B4" s="2" t="s">
        <v>2043</v>
      </c>
      <c r="C4" s="11" t="n">
        <v>7.4458237</v>
      </c>
      <c r="D4" s="12" t="s">
        <v>1397</v>
      </c>
    </row>
    <row r="5" customFormat="false" ht="17" hidden="false" customHeight="false" outlineLevel="0" collapsed="false">
      <c r="A5" s="10" t="s">
        <v>2044</v>
      </c>
      <c r="B5" s="2" t="s">
        <v>2045</v>
      </c>
      <c r="C5" s="11" t="n">
        <v>7.311922</v>
      </c>
      <c r="D5" s="12" t="s">
        <v>1397</v>
      </c>
    </row>
    <row r="6" customFormat="false" ht="17" hidden="false" customHeight="false" outlineLevel="0" collapsed="false">
      <c r="A6" s="10" t="s">
        <v>2046</v>
      </c>
      <c r="B6" s="2" t="s">
        <v>2047</v>
      </c>
      <c r="C6" s="11" t="n">
        <v>6.460354</v>
      </c>
      <c r="D6" s="12" t="s">
        <v>1397</v>
      </c>
    </row>
    <row r="7" customFormat="false" ht="17" hidden="false" customHeight="false" outlineLevel="0" collapsed="false">
      <c r="A7" s="10" t="s">
        <v>2048</v>
      </c>
      <c r="B7" s="2" t="s">
        <v>2049</v>
      </c>
      <c r="C7" s="11" t="n">
        <v>6.13599</v>
      </c>
      <c r="D7" s="12" t="s">
        <v>1397</v>
      </c>
    </row>
    <row r="8" customFormat="false" ht="17" hidden="false" customHeight="false" outlineLevel="0" collapsed="false">
      <c r="A8" s="10" t="s">
        <v>2050</v>
      </c>
      <c r="B8" s="2" t="s">
        <v>131</v>
      </c>
      <c r="C8" s="11" t="n">
        <v>5.828286</v>
      </c>
      <c r="D8" s="12" t="s">
        <v>1397</v>
      </c>
    </row>
    <row r="9" customFormat="false" ht="17" hidden="false" customHeight="false" outlineLevel="0" collapsed="false">
      <c r="A9" s="10" t="s">
        <v>2051</v>
      </c>
      <c r="B9" s="2" t="s">
        <v>2052</v>
      </c>
      <c r="C9" s="11" t="n">
        <v>5.6464124</v>
      </c>
      <c r="D9" s="12" t="s">
        <v>1397</v>
      </c>
    </row>
    <row r="10" customFormat="false" ht="17" hidden="false" customHeight="false" outlineLevel="0" collapsed="false">
      <c r="A10" s="10" t="s">
        <v>2053</v>
      </c>
      <c r="B10" s="2" t="s">
        <v>2054</v>
      </c>
      <c r="C10" s="11" t="n">
        <v>5.36852</v>
      </c>
      <c r="D10" s="12" t="s">
        <v>1397</v>
      </c>
    </row>
    <row r="11" customFormat="false" ht="17" hidden="false" customHeight="false" outlineLevel="0" collapsed="false">
      <c r="A11" s="10" t="s">
        <v>2055</v>
      </c>
      <c r="B11" s="2" t="s">
        <v>2056</v>
      </c>
      <c r="C11" s="11" t="n">
        <v>5.319449</v>
      </c>
      <c r="D11" s="12" t="s">
        <v>1397</v>
      </c>
    </row>
    <row r="12" customFormat="false" ht="17" hidden="false" customHeight="false" outlineLevel="0" collapsed="false">
      <c r="A12" s="10" t="s">
        <v>2057</v>
      </c>
      <c r="B12" s="2" t="s">
        <v>2058</v>
      </c>
      <c r="C12" s="11" t="n">
        <v>5.21232</v>
      </c>
      <c r="D12" s="12" t="s">
        <v>1397</v>
      </c>
    </row>
    <row r="13" customFormat="false" ht="17" hidden="false" customHeight="false" outlineLevel="0" collapsed="false">
      <c r="A13" s="10" t="s">
        <v>2059</v>
      </c>
      <c r="B13" s="2" t="s">
        <v>2060</v>
      </c>
      <c r="C13" s="11" t="n">
        <v>5.1454167</v>
      </c>
      <c r="D13" s="12" t="s">
        <v>1397</v>
      </c>
    </row>
    <row r="14" customFormat="false" ht="17" hidden="false" customHeight="false" outlineLevel="0" collapsed="false">
      <c r="A14" s="10" t="s">
        <v>2061</v>
      </c>
      <c r="B14" s="2" t="s">
        <v>2062</v>
      </c>
      <c r="C14" s="11" t="n">
        <v>4.9515014</v>
      </c>
      <c r="D14" s="12" t="s">
        <v>1397</v>
      </c>
    </row>
    <row r="15" customFormat="false" ht="17" hidden="false" customHeight="false" outlineLevel="0" collapsed="false">
      <c r="A15" s="10" t="s">
        <v>2063</v>
      </c>
      <c r="B15" s="2" t="s">
        <v>2064</v>
      </c>
      <c r="C15" s="11" t="n">
        <v>4.835792</v>
      </c>
      <c r="D15" s="12" t="s">
        <v>1397</v>
      </c>
    </row>
    <row r="16" customFormat="false" ht="17" hidden="false" customHeight="false" outlineLevel="0" collapsed="false">
      <c r="A16" s="10" t="s">
        <v>2065</v>
      </c>
      <c r="B16" s="2" t="s">
        <v>2066</v>
      </c>
      <c r="C16" s="11" t="n">
        <v>4.8236856</v>
      </c>
      <c r="D16" s="12" t="s">
        <v>1397</v>
      </c>
    </row>
    <row r="17" customFormat="false" ht="17" hidden="false" customHeight="false" outlineLevel="0" collapsed="false">
      <c r="A17" s="10" t="s">
        <v>2067</v>
      </c>
      <c r="B17" s="2" t="s">
        <v>332</v>
      </c>
      <c r="C17" s="11" t="n">
        <v>4.754961</v>
      </c>
      <c r="D17" s="12" t="s">
        <v>1397</v>
      </c>
    </row>
    <row r="18" customFormat="false" ht="17" hidden="false" customHeight="false" outlineLevel="0" collapsed="false">
      <c r="A18" s="10" t="s">
        <v>2068</v>
      </c>
      <c r="B18" s="2" t="s">
        <v>2069</v>
      </c>
      <c r="C18" s="11" t="n">
        <v>4.632868</v>
      </c>
      <c r="D18" s="12" t="s">
        <v>1397</v>
      </c>
    </row>
    <row r="19" customFormat="false" ht="17" hidden="false" customHeight="false" outlineLevel="0" collapsed="false">
      <c r="A19" s="10" t="s">
        <v>2070</v>
      </c>
      <c r="B19" s="2" t="s">
        <v>1945</v>
      </c>
      <c r="C19" s="11" t="n">
        <v>4.578617</v>
      </c>
      <c r="D19" s="12" t="s">
        <v>1397</v>
      </c>
    </row>
    <row r="20" customFormat="false" ht="17" hidden="false" customHeight="false" outlineLevel="0" collapsed="false">
      <c r="A20" s="10" t="s">
        <v>2071</v>
      </c>
      <c r="B20" s="2" t="s">
        <v>2072</v>
      </c>
      <c r="C20" s="11" t="n">
        <v>4.5406294</v>
      </c>
      <c r="D20" s="12" t="s">
        <v>1397</v>
      </c>
    </row>
    <row r="21" customFormat="false" ht="17" hidden="false" customHeight="false" outlineLevel="0" collapsed="false">
      <c r="A21" s="10" t="s">
        <v>2073</v>
      </c>
      <c r="B21" s="2" t="s">
        <v>2074</v>
      </c>
      <c r="C21" s="11" t="n">
        <v>4.508695</v>
      </c>
      <c r="D21" s="12" t="s">
        <v>1397</v>
      </c>
    </row>
    <row r="22" customFormat="false" ht="17" hidden="false" customHeight="false" outlineLevel="0" collapsed="false">
      <c r="A22" s="10" t="s">
        <v>2075</v>
      </c>
      <c r="B22" s="2" t="s">
        <v>57</v>
      </c>
      <c r="C22" s="11" t="n">
        <v>4.484879</v>
      </c>
      <c r="D22" s="12" t="s">
        <v>1397</v>
      </c>
    </row>
    <row r="23" customFormat="false" ht="17" hidden="false" customHeight="false" outlineLevel="0" collapsed="false">
      <c r="A23" s="10" t="s">
        <v>2076</v>
      </c>
      <c r="B23" s="2" t="s">
        <v>2077</v>
      </c>
      <c r="C23" s="11" t="n">
        <v>4.472189</v>
      </c>
      <c r="D23" s="12" t="s">
        <v>1397</v>
      </c>
    </row>
    <row r="24" customFormat="false" ht="17" hidden="false" customHeight="false" outlineLevel="0" collapsed="false">
      <c r="A24" s="10" t="s">
        <v>2078</v>
      </c>
      <c r="B24" s="2" t="s">
        <v>2079</v>
      </c>
      <c r="C24" s="11" t="n">
        <v>4.400928</v>
      </c>
      <c r="D24" s="12" t="s">
        <v>1397</v>
      </c>
    </row>
    <row r="25" customFormat="false" ht="17" hidden="false" customHeight="false" outlineLevel="0" collapsed="false">
      <c r="A25" s="10" t="s">
        <v>2080</v>
      </c>
      <c r="B25" s="2" t="s">
        <v>2081</v>
      </c>
      <c r="C25" s="11" t="n">
        <v>4.3964186</v>
      </c>
      <c r="D25" s="12" t="s">
        <v>1397</v>
      </c>
    </row>
    <row r="26" customFormat="false" ht="17" hidden="false" customHeight="false" outlineLevel="0" collapsed="false">
      <c r="A26" s="10" t="s">
        <v>2082</v>
      </c>
      <c r="B26" s="2" t="s">
        <v>116</v>
      </c>
      <c r="C26" s="11" t="n">
        <v>4.384003</v>
      </c>
      <c r="D26" s="12" t="s">
        <v>1397</v>
      </c>
    </row>
    <row r="27" customFormat="false" ht="17" hidden="false" customHeight="false" outlineLevel="0" collapsed="false">
      <c r="A27" s="10" t="s">
        <v>2083</v>
      </c>
      <c r="B27" s="2" t="s">
        <v>2084</v>
      </c>
      <c r="C27" s="11" t="n">
        <v>4.380615</v>
      </c>
      <c r="D27" s="12" t="s">
        <v>1397</v>
      </c>
    </row>
    <row r="28" customFormat="false" ht="17" hidden="false" customHeight="false" outlineLevel="0" collapsed="false">
      <c r="A28" s="10" t="s">
        <v>2085</v>
      </c>
      <c r="B28" s="2" t="s">
        <v>2086</v>
      </c>
      <c r="C28" s="11" t="n">
        <v>4.3189554</v>
      </c>
      <c r="D28" s="12" t="s">
        <v>1397</v>
      </c>
    </row>
    <row r="29" customFormat="false" ht="17" hidden="false" customHeight="false" outlineLevel="0" collapsed="false">
      <c r="A29" s="10" t="s">
        <v>2087</v>
      </c>
      <c r="B29" s="2" t="s">
        <v>2088</v>
      </c>
      <c r="C29" s="11" t="n">
        <v>4.268155</v>
      </c>
      <c r="D29" s="12" t="s">
        <v>1397</v>
      </c>
    </row>
    <row r="30" customFormat="false" ht="17" hidden="false" customHeight="false" outlineLevel="0" collapsed="false">
      <c r="A30" s="10" t="s">
        <v>2089</v>
      </c>
      <c r="B30" s="2" t="s">
        <v>2090</v>
      </c>
      <c r="C30" s="11" t="n">
        <v>4.245836</v>
      </c>
      <c r="D30" s="12" t="s">
        <v>1397</v>
      </c>
    </row>
    <row r="31" customFormat="false" ht="17" hidden="false" customHeight="false" outlineLevel="0" collapsed="false">
      <c r="A31" s="10" t="s">
        <v>2091</v>
      </c>
      <c r="B31" s="2" t="s">
        <v>904</v>
      </c>
      <c r="C31" s="11" t="n">
        <v>4.2299504</v>
      </c>
      <c r="D31" s="12" t="s">
        <v>1397</v>
      </c>
    </row>
    <row r="32" customFormat="false" ht="17" hidden="false" customHeight="false" outlineLevel="0" collapsed="false">
      <c r="A32" s="10" t="s">
        <v>2092</v>
      </c>
      <c r="B32" s="2" t="s">
        <v>2093</v>
      </c>
      <c r="C32" s="11" t="n">
        <v>4.212739</v>
      </c>
      <c r="D32" s="12" t="s">
        <v>1397</v>
      </c>
    </row>
    <row r="33" customFormat="false" ht="17" hidden="false" customHeight="false" outlineLevel="0" collapsed="false">
      <c r="A33" s="10" t="s">
        <v>2094</v>
      </c>
      <c r="B33" s="2" t="s">
        <v>2095</v>
      </c>
      <c r="C33" s="11" t="n">
        <v>4.1480575</v>
      </c>
      <c r="D33" s="12" t="s">
        <v>1397</v>
      </c>
    </row>
    <row r="34" customFormat="false" ht="17" hidden="false" customHeight="false" outlineLevel="0" collapsed="false">
      <c r="A34" s="10" t="s">
        <v>2096</v>
      </c>
      <c r="B34" s="2" t="s">
        <v>2097</v>
      </c>
      <c r="C34" s="11" t="n">
        <v>4.136647</v>
      </c>
      <c r="D34" s="12" t="s">
        <v>1397</v>
      </c>
    </row>
    <row r="35" customFormat="false" ht="17" hidden="false" customHeight="false" outlineLevel="0" collapsed="false">
      <c r="A35" s="10" t="s">
        <v>2098</v>
      </c>
      <c r="B35" s="2" t="s">
        <v>2099</v>
      </c>
      <c r="C35" s="11" t="n">
        <v>4.087444</v>
      </c>
      <c r="D35" s="12" t="s">
        <v>1397</v>
      </c>
    </row>
    <row r="36" customFormat="false" ht="17" hidden="false" customHeight="false" outlineLevel="0" collapsed="false">
      <c r="A36" s="10" t="s">
        <v>2100</v>
      </c>
      <c r="B36" s="2" t="s">
        <v>131</v>
      </c>
      <c r="C36" s="11" t="n">
        <v>4.075926</v>
      </c>
      <c r="D36" s="12" t="s">
        <v>1397</v>
      </c>
    </row>
    <row r="37" customFormat="false" ht="17" hidden="false" customHeight="false" outlineLevel="0" collapsed="false">
      <c r="A37" s="10" t="s">
        <v>2101</v>
      </c>
      <c r="B37" s="2" t="s">
        <v>57</v>
      </c>
      <c r="C37" s="11" t="n">
        <v>4.0736847</v>
      </c>
      <c r="D37" s="12" t="s">
        <v>1397</v>
      </c>
    </row>
    <row r="38" customFormat="false" ht="17" hidden="false" customHeight="false" outlineLevel="0" collapsed="false">
      <c r="A38" s="10" t="s">
        <v>2102</v>
      </c>
      <c r="B38" s="2" t="s">
        <v>2103</v>
      </c>
      <c r="C38" s="11" t="n">
        <v>4.020194</v>
      </c>
      <c r="D38" s="12" t="s">
        <v>1397</v>
      </c>
    </row>
    <row r="39" customFormat="false" ht="17" hidden="false" customHeight="false" outlineLevel="0" collapsed="false">
      <c r="A39" s="10" t="s">
        <v>2104</v>
      </c>
      <c r="B39" s="2" t="s">
        <v>2105</v>
      </c>
      <c r="C39" s="11" t="n">
        <v>3.9405458</v>
      </c>
      <c r="D39" s="12" t="s">
        <v>1397</v>
      </c>
    </row>
    <row r="40" customFormat="false" ht="17" hidden="false" customHeight="false" outlineLevel="0" collapsed="false">
      <c r="A40" s="10" t="s">
        <v>2106</v>
      </c>
      <c r="B40" s="2" t="s">
        <v>2107</v>
      </c>
      <c r="C40" s="11" t="n">
        <v>3.8907125</v>
      </c>
      <c r="D40" s="12" t="s">
        <v>1397</v>
      </c>
    </row>
    <row r="41" customFormat="false" ht="17" hidden="false" customHeight="false" outlineLevel="0" collapsed="false">
      <c r="A41" s="10" t="s">
        <v>2108</v>
      </c>
      <c r="B41" s="2" t="s">
        <v>2109</v>
      </c>
      <c r="C41" s="11" t="n">
        <v>3.880922</v>
      </c>
      <c r="D41" s="12" t="s">
        <v>1397</v>
      </c>
    </row>
    <row r="42" customFormat="false" ht="17" hidden="false" customHeight="false" outlineLevel="0" collapsed="false">
      <c r="A42" s="10" t="s">
        <v>2110</v>
      </c>
      <c r="B42" s="2" t="s">
        <v>2111</v>
      </c>
      <c r="C42" s="11" t="n">
        <v>3.8770566</v>
      </c>
      <c r="D42" s="12" t="s">
        <v>1397</v>
      </c>
    </row>
    <row r="43" customFormat="false" ht="17" hidden="false" customHeight="false" outlineLevel="0" collapsed="false">
      <c r="A43" s="10" t="s">
        <v>2112</v>
      </c>
      <c r="B43" s="2" t="s">
        <v>2113</v>
      </c>
      <c r="C43" s="11" t="n">
        <v>3.7968783</v>
      </c>
      <c r="D43" s="12" t="s">
        <v>1397</v>
      </c>
    </row>
    <row r="44" customFormat="false" ht="17" hidden="false" customHeight="false" outlineLevel="0" collapsed="false">
      <c r="A44" s="10" t="s">
        <v>2114</v>
      </c>
      <c r="B44" s="2" t="s">
        <v>2115</v>
      </c>
      <c r="C44" s="11" t="n">
        <v>3.7763891</v>
      </c>
      <c r="D44" s="12" t="s">
        <v>1397</v>
      </c>
    </row>
    <row r="45" customFormat="false" ht="17" hidden="false" customHeight="false" outlineLevel="0" collapsed="false">
      <c r="A45" s="10" t="s">
        <v>2116</v>
      </c>
      <c r="B45" s="2" t="s">
        <v>57</v>
      </c>
      <c r="C45" s="11" t="n">
        <v>3.767367</v>
      </c>
      <c r="D45" s="12" t="s">
        <v>1397</v>
      </c>
    </row>
    <row r="46" customFormat="false" ht="17" hidden="false" customHeight="false" outlineLevel="0" collapsed="false">
      <c r="A46" s="10" t="s">
        <v>2117</v>
      </c>
      <c r="B46" s="2" t="s">
        <v>2118</v>
      </c>
      <c r="C46" s="11" t="n">
        <v>3.7280033</v>
      </c>
      <c r="D46" s="12" t="s">
        <v>1397</v>
      </c>
    </row>
    <row r="47" customFormat="false" ht="17" hidden="false" customHeight="false" outlineLevel="0" collapsed="false">
      <c r="A47" s="10" t="s">
        <v>2119</v>
      </c>
      <c r="B47" s="2" t="s">
        <v>2120</v>
      </c>
      <c r="C47" s="11" t="n">
        <v>3.7149038</v>
      </c>
      <c r="D47" s="12" t="s">
        <v>1397</v>
      </c>
    </row>
    <row r="48" customFormat="false" ht="17" hidden="false" customHeight="false" outlineLevel="0" collapsed="false">
      <c r="A48" s="10" t="s">
        <v>2121</v>
      </c>
      <c r="B48" s="2" t="s">
        <v>2122</v>
      </c>
      <c r="C48" s="11" t="n">
        <v>3.6813934</v>
      </c>
      <c r="D48" s="12" t="s">
        <v>1397</v>
      </c>
    </row>
    <row r="49" customFormat="false" ht="17" hidden="false" customHeight="false" outlineLevel="0" collapsed="false">
      <c r="A49" s="10" t="s">
        <v>2123</v>
      </c>
      <c r="B49" s="2" t="s">
        <v>807</v>
      </c>
      <c r="C49" s="11" t="n">
        <v>3.6745226</v>
      </c>
      <c r="D49" s="12" t="s">
        <v>1397</v>
      </c>
    </row>
    <row r="50" customFormat="false" ht="17" hidden="false" customHeight="false" outlineLevel="0" collapsed="false">
      <c r="A50" s="10" t="s">
        <v>2124</v>
      </c>
      <c r="B50" s="2" t="s">
        <v>57</v>
      </c>
      <c r="C50" s="11" t="n">
        <v>3.62275</v>
      </c>
      <c r="D50" s="12" t="s">
        <v>1397</v>
      </c>
    </row>
    <row r="51" customFormat="false" ht="17" hidden="false" customHeight="false" outlineLevel="0" collapsed="false">
      <c r="A51" s="10" t="s">
        <v>2125</v>
      </c>
      <c r="B51" s="2" t="s">
        <v>11</v>
      </c>
      <c r="C51" s="11" t="n">
        <v>3.5680938</v>
      </c>
      <c r="D51" s="12" t="s">
        <v>1397</v>
      </c>
    </row>
    <row r="52" customFormat="false" ht="17" hidden="false" customHeight="false" outlineLevel="0" collapsed="false">
      <c r="A52" s="10" t="s">
        <v>2126</v>
      </c>
      <c r="B52" s="2" t="s">
        <v>2127</v>
      </c>
      <c r="C52" s="11" t="n">
        <v>3.5617266</v>
      </c>
      <c r="D52" s="12" t="s">
        <v>1397</v>
      </c>
    </row>
    <row r="53" customFormat="false" ht="17" hidden="false" customHeight="false" outlineLevel="0" collapsed="false">
      <c r="A53" s="10" t="s">
        <v>2128</v>
      </c>
      <c r="B53" s="2" t="s">
        <v>2129</v>
      </c>
      <c r="C53" s="11" t="n">
        <v>3.5494552</v>
      </c>
      <c r="D53" s="12" t="s">
        <v>1397</v>
      </c>
    </row>
    <row r="54" customFormat="false" ht="17" hidden="false" customHeight="false" outlineLevel="0" collapsed="false">
      <c r="A54" s="10" t="s">
        <v>2130</v>
      </c>
      <c r="B54" s="2" t="s">
        <v>2131</v>
      </c>
      <c r="C54" s="11" t="n">
        <v>3.5223258</v>
      </c>
      <c r="D54" s="12" t="s">
        <v>1397</v>
      </c>
    </row>
    <row r="55" customFormat="false" ht="17" hidden="false" customHeight="false" outlineLevel="0" collapsed="false">
      <c r="A55" s="10" t="s">
        <v>2132</v>
      </c>
      <c r="B55" s="2" t="s">
        <v>2133</v>
      </c>
      <c r="C55" s="11" t="n">
        <v>3.516176</v>
      </c>
      <c r="D55" s="12" t="s">
        <v>1397</v>
      </c>
    </row>
    <row r="56" customFormat="false" ht="17" hidden="false" customHeight="false" outlineLevel="0" collapsed="false">
      <c r="A56" s="10" t="s">
        <v>2134</v>
      </c>
      <c r="B56" s="2" t="s">
        <v>2135</v>
      </c>
      <c r="C56" s="11" t="n">
        <v>3.5062802</v>
      </c>
      <c r="D56" s="12" t="s">
        <v>1397</v>
      </c>
    </row>
    <row r="57" customFormat="false" ht="17" hidden="false" customHeight="false" outlineLevel="0" collapsed="false">
      <c r="A57" s="10" t="s">
        <v>2136</v>
      </c>
      <c r="B57" s="2" t="s">
        <v>2137</v>
      </c>
      <c r="C57" s="11" t="n">
        <v>3.4893482</v>
      </c>
      <c r="D57" s="12" t="s">
        <v>1397</v>
      </c>
    </row>
    <row r="58" customFormat="false" ht="17" hidden="false" customHeight="false" outlineLevel="0" collapsed="false">
      <c r="A58" s="10" t="s">
        <v>2138</v>
      </c>
      <c r="B58" s="2" t="s">
        <v>2139</v>
      </c>
      <c r="C58" s="11" t="n">
        <v>3.4881558</v>
      </c>
      <c r="D58" s="12" t="s">
        <v>1397</v>
      </c>
    </row>
    <row r="59" customFormat="false" ht="17" hidden="false" customHeight="false" outlineLevel="0" collapsed="false">
      <c r="A59" s="10" t="s">
        <v>2140</v>
      </c>
      <c r="B59" s="2" t="s">
        <v>2141</v>
      </c>
      <c r="C59" s="11" t="n">
        <v>3.4865422</v>
      </c>
      <c r="D59" s="12" t="s">
        <v>1397</v>
      </c>
    </row>
    <row r="60" customFormat="false" ht="17" hidden="false" customHeight="false" outlineLevel="0" collapsed="false">
      <c r="A60" s="10" t="s">
        <v>2142</v>
      </c>
      <c r="B60" s="2" t="s">
        <v>2143</v>
      </c>
      <c r="C60" s="11" t="n">
        <v>3.4819517</v>
      </c>
      <c r="D60" s="12" t="s">
        <v>1397</v>
      </c>
    </row>
    <row r="61" customFormat="false" ht="17" hidden="false" customHeight="false" outlineLevel="0" collapsed="false">
      <c r="A61" s="10" t="s">
        <v>2144</v>
      </c>
      <c r="B61" s="2" t="s">
        <v>2145</v>
      </c>
      <c r="C61" s="11" t="n">
        <v>3.479153</v>
      </c>
      <c r="D61" s="12" t="s">
        <v>1397</v>
      </c>
    </row>
    <row r="62" customFormat="false" ht="17" hidden="false" customHeight="false" outlineLevel="0" collapsed="false">
      <c r="A62" s="10" t="s">
        <v>2146</v>
      </c>
      <c r="B62" s="2" t="s">
        <v>2147</v>
      </c>
      <c r="C62" s="11" t="n">
        <v>3.472865</v>
      </c>
      <c r="D62" s="12" t="s">
        <v>1397</v>
      </c>
    </row>
    <row r="63" customFormat="false" ht="17" hidden="false" customHeight="false" outlineLevel="0" collapsed="false">
      <c r="A63" s="10" t="s">
        <v>2148</v>
      </c>
      <c r="B63" s="2" t="s">
        <v>1470</v>
      </c>
      <c r="C63" s="11" t="n">
        <v>3.4726343</v>
      </c>
      <c r="D63" s="12" t="s">
        <v>1397</v>
      </c>
    </row>
    <row r="64" customFormat="false" ht="17" hidden="false" customHeight="false" outlineLevel="0" collapsed="false">
      <c r="A64" s="10" t="s">
        <v>2149</v>
      </c>
      <c r="B64" s="2" t="s">
        <v>2150</v>
      </c>
      <c r="C64" s="11" t="n">
        <v>3.4566245</v>
      </c>
      <c r="D64" s="12" t="s">
        <v>1397</v>
      </c>
    </row>
    <row r="65" customFormat="false" ht="17" hidden="false" customHeight="false" outlineLevel="0" collapsed="false">
      <c r="A65" s="10" t="s">
        <v>2151</v>
      </c>
      <c r="B65" s="2" t="s">
        <v>2152</v>
      </c>
      <c r="C65" s="11" t="n">
        <v>3.4544065</v>
      </c>
      <c r="D65" s="12" t="s">
        <v>1397</v>
      </c>
    </row>
    <row r="66" customFormat="false" ht="17" hidden="false" customHeight="false" outlineLevel="0" collapsed="false">
      <c r="A66" s="10" t="s">
        <v>2153</v>
      </c>
      <c r="B66" s="2" t="s">
        <v>2154</v>
      </c>
      <c r="C66" s="11" t="n">
        <v>3.40017</v>
      </c>
      <c r="D66" s="12" t="s">
        <v>1397</v>
      </c>
    </row>
    <row r="67" customFormat="false" ht="17" hidden="false" customHeight="false" outlineLevel="0" collapsed="false">
      <c r="A67" s="10" t="s">
        <v>2155</v>
      </c>
      <c r="B67" s="2" t="s">
        <v>2156</v>
      </c>
      <c r="C67" s="11" t="n">
        <v>3.3699808</v>
      </c>
      <c r="D67" s="12" t="s">
        <v>1397</v>
      </c>
    </row>
    <row r="68" customFormat="false" ht="17" hidden="false" customHeight="false" outlineLevel="0" collapsed="false">
      <c r="A68" s="10" t="s">
        <v>2157</v>
      </c>
      <c r="B68" s="2" t="s">
        <v>2158</v>
      </c>
      <c r="C68" s="11" t="n">
        <v>3.351503</v>
      </c>
      <c r="D68" s="12" t="s">
        <v>1397</v>
      </c>
    </row>
    <row r="69" customFormat="false" ht="17" hidden="false" customHeight="false" outlineLevel="0" collapsed="false">
      <c r="A69" s="10" t="s">
        <v>2159</v>
      </c>
      <c r="B69" s="2" t="s">
        <v>81</v>
      </c>
      <c r="C69" s="11" t="n">
        <v>3.324683</v>
      </c>
      <c r="D69" s="12" t="s">
        <v>1397</v>
      </c>
    </row>
    <row r="70" customFormat="false" ht="17" hidden="false" customHeight="false" outlineLevel="0" collapsed="false">
      <c r="A70" s="10" t="s">
        <v>2160</v>
      </c>
      <c r="B70" s="2" t="s">
        <v>2161</v>
      </c>
      <c r="C70" s="11" t="n">
        <v>3.3187423</v>
      </c>
      <c r="D70" s="12" t="s">
        <v>1397</v>
      </c>
    </row>
    <row r="71" customFormat="false" ht="17" hidden="false" customHeight="false" outlineLevel="0" collapsed="false">
      <c r="A71" s="10" t="s">
        <v>2162</v>
      </c>
      <c r="B71" s="2" t="s">
        <v>2163</v>
      </c>
      <c r="C71" s="11" t="n">
        <v>3.3184462</v>
      </c>
      <c r="D71" s="12" t="s">
        <v>1397</v>
      </c>
    </row>
    <row r="72" customFormat="false" ht="17" hidden="false" customHeight="false" outlineLevel="0" collapsed="false">
      <c r="A72" s="10" t="s">
        <v>2164</v>
      </c>
      <c r="B72" s="2" t="s">
        <v>2165</v>
      </c>
      <c r="C72" s="11" t="n">
        <v>3.291004</v>
      </c>
      <c r="D72" s="12" t="s">
        <v>1397</v>
      </c>
    </row>
    <row r="73" customFormat="false" ht="17" hidden="false" customHeight="false" outlineLevel="0" collapsed="false">
      <c r="A73" s="10" t="s">
        <v>2166</v>
      </c>
      <c r="B73" s="2" t="s">
        <v>2167</v>
      </c>
      <c r="C73" s="11" t="n">
        <v>3.2754169</v>
      </c>
      <c r="D73" s="12" t="s">
        <v>1397</v>
      </c>
    </row>
    <row r="74" customFormat="false" ht="17" hidden="false" customHeight="false" outlineLevel="0" collapsed="false">
      <c r="A74" s="10" t="s">
        <v>2168</v>
      </c>
      <c r="B74" s="2" t="s">
        <v>2169</v>
      </c>
      <c r="C74" s="11" t="n">
        <v>3.2721534</v>
      </c>
      <c r="D74" s="12" t="s">
        <v>1397</v>
      </c>
    </row>
    <row r="75" customFormat="false" ht="17" hidden="false" customHeight="false" outlineLevel="0" collapsed="false">
      <c r="A75" s="10" t="s">
        <v>2170</v>
      </c>
      <c r="B75" s="2" t="s">
        <v>131</v>
      </c>
      <c r="C75" s="11" t="n">
        <v>3.2602751</v>
      </c>
      <c r="D75" s="12" t="s">
        <v>1397</v>
      </c>
    </row>
    <row r="76" customFormat="false" ht="17" hidden="false" customHeight="false" outlineLevel="0" collapsed="false">
      <c r="A76" s="10" t="s">
        <v>2171</v>
      </c>
      <c r="B76" s="2" t="s">
        <v>2172</v>
      </c>
      <c r="C76" s="11" t="n">
        <v>3.2581067</v>
      </c>
      <c r="D76" s="12" t="s">
        <v>1397</v>
      </c>
    </row>
    <row r="77" customFormat="false" ht="17" hidden="false" customHeight="false" outlineLevel="0" collapsed="false">
      <c r="A77" s="10" t="s">
        <v>2173</v>
      </c>
      <c r="B77" s="2" t="s">
        <v>2174</v>
      </c>
      <c r="C77" s="11" t="n">
        <v>3.2422895</v>
      </c>
      <c r="D77" s="12" t="s">
        <v>1397</v>
      </c>
    </row>
    <row r="78" customFormat="false" ht="17" hidden="false" customHeight="false" outlineLevel="0" collapsed="false">
      <c r="A78" s="10" t="s">
        <v>2175</v>
      </c>
      <c r="B78" s="2" t="s">
        <v>2176</v>
      </c>
      <c r="C78" s="11" t="n">
        <v>3.2375157</v>
      </c>
      <c r="D78" s="12" t="s">
        <v>1397</v>
      </c>
    </row>
    <row r="79" customFormat="false" ht="17" hidden="false" customHeight="false" outlineLevel="0" collapsed="false">
      <c r="A79" s="10" t="s">
        <v>2177</v>
      </c>
      <c r="B79" s="2" t="s">
        <v>1417</v>
      </c>
      <c r="C79" s="11" t="n">
        <v>3.2148376</v>
      </c>
      <c r="D79" s="12" t="s">
        <v>1397</v>
      </c>
    </row>
    <row r="80" customFormat="false" ht="17" hidden="false" customHeight="false" outlineLevel="0" collapsed="false">
      <c r="A80" s="10" t="s">
        <v>2178</v>
      </c>
      <c r="B80" s="2" t="s">
        <v>861</v>
      </c>
      <c r="C80" s="11" t="n">
        <v>3.206929</v>
      </c>
      <c r="D80" s="12" t="s">
        <v>1397</v>
      </c>
    </row>
    <row r="81" customFormat="false" ht="17" hidden="false" customHeight="false" outlineLevel="0" collapsed="false">
      <c r="A81" s="10" t="s">
        <v>2179</v>
      </c>
      <c r="B81" s="2" t="s">
        <v>2180</v>
      </c>
      <c r="C81" s="11" t="n">
        <v>3.190662</v>
      </c>
      <c r="D81" s="12" t="s">
        <v>1397</v>
      </c>
    </row>
    <row r="82" customFormat="false" ht="17" hidden="false" customHeight="false" outlineLevel="0" collapsed="false">
      <c r="A82" s="10" t="s">
        <v>2181</v>
      </c>
      <c r="B82" s="2" t="s">
        <v>2182</v>
      </c>
      <c r="C82" s="11" t="n">
        <v>3.1852639</v>
      </c>
      <c r="D82" s="12" t="s">
        <v>1397</v>
      </c>
    </row>
    <row r="83" customFormat="false" ht="17" hidden="false" customHeight="false" outlineLevel="0" collapsed="false">
      <c r="A83" s="10" t="s">
        <v>2183</v>
      </c>
      <c r="B83" s="2" t="s">
        <v>57</v>
      </c>
      <c r="C83" s="11" t="n">
        <v>3.1769946</v>
      </c>
      <c r="D83" s="12" t="s">
        <v>1397</v>
      </c>
    </row>
    <row r="84" customFormat="false" ht="17" hidden="false" customHeight="false" outlineLevel="0" collapsed="false">
      <c r="A84" s="10" t="s">
        <v>2184</v>
      </c>
      <c r="B84" s="2" t="s">
        <v>2185</v>
      </c>
      <c r="C84" s="11" t="n">
        <v>3.1639147</v>
      </c>
      <c r="D84" s="12" t="s">
        <v>1397</v>
      </c>
    </row>
    <row r="85" customFormat="false" ht="17" hidden="false" customHeight="false" outlineLevel="0" collapsed="false">
      <c r="A85" s="10" t="s">
        <v>2186</v>
      </c>
      <c r="B85" s="2" t="s">
        <v>57</v>
      </c>
      <c r="C85" s="11" t="n">
        <v>3.163463</v>
      </c>
      <c r="D85" s="12" t="s">
        <v>1397</v>
      </c>
    </row>
    <row r="86" customFormat="false" ht="17" hidden="false" customHeight="false" outlineLevel="0" collapsed="false">
      <c r="A86" s="10" t="s">
        <v>2187</v>
      </c>
      <c r="B86" s="2" t="s">
        <v>2188</v>
      </c>
      <c r="C86" s="11" t="n">
        <v>3.1624887</v>
      </c>
      <c r="D86" s="12" t="s">
        <v>1397</v>
      </c>
    </row>
    <row r="87" customFormat="false" ht="17" hidden="false" customHeight="false" outlineLevel="0" collapsed="false">
      <c r="A87" s="10" t="s">
        <v>2189</v>
      </c>
      <c r="B87" s="2" t="s">
        <v>2190</v>
      </c>
      <c r="C87" s="11" t="n">
        <v>3.1612597</v>
      </c>
      <c r="D87" s="12" t="s">
        <v>1397</v>
      </c>
    </row>
    <row r="88" customFormat="false" ht="17" hidden="false" customHeight="false" outlineLevel="0" collapsed="false">
      <c r="A88" s="10" t="s">
        <v>2191</v>
      </c>
      <c r="B88" s="2" t="s">
        <v>57</v>
      </c>
      <c r="C88" s="11" t="n">
        <v>3.1546028</v>
      </c>
      <c r="D88" s="12" t="s">
        <v>1397</v>
      </c>
    </row>
    <row r="89" customFormat="false" ht="17" hidden="false" customHeight="false" outlineLevel="0" collapsed="false">
      <c r="A89" s="10" t="s">
        <v>2192</v>
      </c>
      <c r="B89" s="2" t="s">
        <v>2193</v>
      </c>
      <c r="C89" s="11" t="n">
        <v>3.1281216</v>
      </c>
      <c r="D89" s="12" t="s">
        <v>1397</v>
      </c>
    </row>
    <row r="90" customFormat="false" ht="17" hidden="false" customHeight="false" outlineLevel="0" collapsed="false">
      <c r="A90" s="10" t="s">
        <v>2194</v>
      </c>
      <c r="B90" s="2" t="s">
        <v>2195</v>
      </c>
      <c r="C90" s="11" t="n">
        <v>3.1252146</v>
      </c>
      <c r="D90" s="12" t="s">
        <v>1397</v>
      </c>
    </row>
    <row r="91" customFormat="false" ht="17" hidden="false" customHeight="false" outlineLevel="0" collapsed="false">
      <c r="A91" s="10" t="s">
        <v>2196</v>
      </c>
      <c r="B91" s="2" t="s">
        <v>861</v>
      </c>
      <c r="C91" s="11" t="n">
        <v>3.1093702</v>
      </c>
      <c r="D91" s="12" t="s">
        <v>1397</v>
      </c>
    </row>
    <row r="92" customFormat="false" ht="17" hidden="false" customHeight="false" outlineLevel="0" collapsed="false">
      <c r="A92" s="10" t="s">
        <v>2197</v>
      </c>
      <c r="B92" s="2" t="s">
        <v>1650</v>
      </c>
      <c r="C92" s="11" t="n">
        <v>3.0604277</v>
      </c>
      <c r="D92" s="12" t="s">
        <v>1397</v>
      </c>
    </row>
    <row r="93" customFormat="false" ht="17" hidden="false" customHeight="false" outlineLevel="0" collapsed="false">
      <c r="A93" s="10" t="s">
        <v>2198</v>
      </c>
      <c r="B93" s="2" t="s">
        <v>2199</v>
      </c>
      <c r="C93" s="11" t="n">
        <v>3.0371063</v>
      </c>
      <c r="D93" s="12" t="s">
        <v>1397</v>
      </c>
    </row>
    <row r="94" customFormat="false" ht="17" hidden="false" customHeight="false" outlineLevel="0" collapsed="false">
      <c r="A94" s="10" t="s">
        <v>2200</v>
      </c>
      <c r="B94" s="2" t="s">
        <v>2201</v>
      </c>
      <c r="C94" s="11" t="n">
        <v>3.0291903</v>
      </c>
      <c r="D94" s="12" t="s">
        <v>1397</v>
      </c>
    </row>
    <row r="95" customFormat="false" ht="17" hidden="false" customHeight="false" outlineLevel="0" collapsed="false">
      <c r="A95" s="10" t="s">
        <v>2202</v>
      </c>
      <c r="B95" s="2" t="s">
        <v>57</v>
      </c>
      <c r="C95" s="11" t="n">
        <v>3.0282855</v>
      </c>
      <c r="D95" s="12" t="s">
        <v>1397</v>
      </c>
    </row>
    <row r="96" customFormat="false" ht="17" hidden="false" customHeight="false" outlineLevel="0" collapsed="false">
      <c r="A96" s="10" t="s">
        <v>2203</v>
      </c>
      <c r="B96" s="2" t="s">
        <v>2204</v>
      </c>
      <c r="C96" s="11" t="n">
        <v>3.0227494</v>
      </c>
      <c r="D96" s="12" t="s">
        <v>1397</v>
      </c>
    </row>
    <row r="97" customFormat="false" ht="17" hidden="false" customHeight="false" outlineLevel="0" collapsed="false">
      <c r="A97" s="10" t="s">
        <v>2205</v>
      </c>
      <c r="B97" s="2" t="s">
        <v>2206</v>
      </c>
      <c r="C97" s="11" t="n">
        <v>3.0218506</v>
      </c>
      <c r="D97" s="12" t="s">
        <v>1397</v>
      </c>
    </row>
    <row r="98" customFormat="false" ht="17" hidden="false" customHeight="false" outlineLevel="0" collapsed="false">
      <c r="A98" s="10" t="s">
        <v>2207</v>
      </c>
      <c r="B98" s="2" t="s">
        <v>2208</v>
      </c>
      <c r="C98" s="11" t="n">
        <v>3.0204027</v>
      </c>
      <c r="D98" s="12" t="s">
        <v>1397</v>
      </c>
    </row>
    <row r="99" customFormat="false" ht="17" hidden="false" customHeight="false" outlineLevel="0" collapsed="false">
      <c r="A99" s="10" t="s">
        <v>2209</v>
      </c>
      <c r="B99" s="2" t="s">
        <v>1742</v>
      </c>
      <c r="C99" s="11" t="n">
        <v>3.0174341</v>
      </c>
      <c r="D99" s="12" t="s">
        <v>1397</v>
      </c>
    </row>
    <row r="100" customFormat="false" ht="17" hidden="false" customHeight="false" outlineLevel="0" collapsed="false">
      <c r="A100" s="10" t="s">
        <v>2210</v>
      </c>
      <c r="B100" s="2" t="s">
        <v>2211</v>
      </c>
      <c r="C100" s="11" t="n">
        <v>3.0168717</v>
      </c>
      <c r="D100" s="12" t="s">
        <v>1397</v>
      </c>
    </row>
    <row r="101" customFormat="false" ht="17" hidden="false" customHeight="false" outlineLevel="0" collapsed="false">
      <c r="A101" s="10" t="s">
        <v>2212</v>
      </c>
      <c r="B101" s="2" t="s">
        <v>2118</v>
      </c>
      <c r="C101" s="11" t="n">
        <v>2.995851</v>
      </c>
      <c r="D101" s="12" t="s">
        <v>1397</v>
      </c>
    </row>
    <row r="102" customFormat="false" ht="17" hidden="false" customHeight="false" outlineLevel="0" collapsed="false">
      <c r="A102" s="10" t="s">
        <v>2213</v>
      </c>
      <c r="B102" s="2" t="s">
        <v>2214</v>
      </c>
      <c r="C102" s="11" t="n">
        <v>2.9816892</v>
      </c>
      <c r="D102" s="12" t="s">
        <v>1397</v>
      </c>
    </row>
    <row r="103" customFormat="false" ht="17" hidden="false" customHeight="false" outlineLevel="0" collapsed="false">
      <c r="A103" s="10" t="s">
        <v>2215</v>
      </c>
      <c r="B103" s="2" t="s">
        <v>81</v>
      </c>
      <c r="C103" s="11" t="n">
        <v>2.981295</v>
      </c>
      <c r="D103" s="12" t="s">
        <v>1397</v>
      </c>
    </row>
    <row r="104" customFormat="false" ht="17" hidden="false" customHeight="false" outlineLevel="0" collapsed="false">
      <c r="A104" s="10" t="s">
        <v>2216</v>
      </c>
      <c r="B104" s="2" t="s">
        <v>2217</v>
      </c>
      <c r="C104" s="11" t="n">
        <v>2.9731915</v>
      </c>
      <c r="D104" s="12" t="s">
        <v>1397</v>
      </c>
    </row>
    <row r="105" customFormat="false" ht="17" hidden="false" customHeight="false" outlineLevel="0" collapsed="false">
      <c r="A105" s="10" t="s">
        <v>2218</v>
      </c>
      <c r="B105" s="2" t="s">
        <v>2219</v>
      </c>
      <c r="C105" s="11" t="n">
        <v>2.9710598</v>
      </c>
      <c r="D105" s="12" t="s">
        <v>1397</v>
      </c>
    </row>
    <row r="106" customFormat="false" ht="17" hidden="false" customHeight="false" outlineLevel="0" collapsed="false">
      <c r="A106" s="10" t="s">
        <v>2220</v>
      </c>
      <c r="B106" s="2" t="s">
        <v>1085</v>
      </c>
      <c r="C106" s="11" t="n">
        <v>2.9559922</v>
      </c>
      <c r="D106" s="12" t="s">
        <v>1397</v>
      </c>
    </row>
    <row r="107" customFormat="false" ht="17" hidden="false" customHeight="false" outlineLevel="0" collapsed="false">
      <c r="A107" s="10" t="s">
        <v>2221</v>
      </c>
      <c r="B107" s="2" t="s">
        <v>2222</v>
      </c>
      <c r="C107" s="11" t="n">
        <v>2.9553816</v>
      </c>
      <c r="D107" s="12" t="s">
        <v>1397</v>
      </c>
    </row>
    <row r="108" customFormat="false" ht="17" hidden="false" customHeight="false" outlineLevel="0" collapsed="false">
      <c r="A108" s="10" t="s">
        <v>2223</v>
      </c>
      <c r="B108" s="2" t="s">
        <v>2224</v>
      </c>
      <c r="C108" s="11" t="n">
        <v>2.9528353</v>
      </c>
      <c r="D108" s="12" t="s">
        <v>1397</v>
      </c>
    </row>
    <row r="109" customFormat="false" ht="17" hidden="false" customHeight="false" outlineLevel="0" collapsed="false">
      <c r="A109" s="10" t="s">
        <v>2225</v>
      </c>
      <c r="B109" s="2" t="s">
        <v>2226</v>
      </c>
      <c r="C109" s="11" t="n">
        <v>2.948902</v>
      </c>
      <c r="D109" s="12" t="s">
        <v>1397</v>
      </c>
    </row>
    <row r="110" customFormat="false" ht="17" hidden="false" customHeight="false" outlineLevel="0" collapsed="false">
      <c r="A110" s="10" t="s">
        <v>2227</v>
      </c>
      <c r="B110" s="2" t="s">
        <v>2228</v>
      </c>
      <c r="C110" s="11" t="n">
        <v>2.9456842</v>
      </c>
      <c r="D110" s="12" t="s">
        <v>1397</v>
      </c>
    </row>
    <row r="111" customFormat="false" ht="17" hidden="false" customHeight="false" outlineLevel="0" collapsed="false">
      <c r="A111" s="10" t="s">
        <v>2229</v>
      </c>
      <c r="B111" s="2" t="s">
        <v>659</v>
      </c>
      <c r="C111" s="11" t="n">
        <v>2.93753</v>
      </c>
      <c r="D111" s="12" t="s">
        <v>1397</v>
      </c>
    </row>
    <row r="112" customFormat="false" ht="17" hidden="false" customHeight="false" outlineLevel="0" collapsed="false">
      <c r="A112" s="10" t="s">
        <v>2230</v>
      </c>
      <c r="B112" s="2" t="s">
        <v>57</v>
      </c>
      <c r="C112" s="11" t="n">
        <v>2.9248376</v>
      </c>
      <c r="D112" s="12" t="s">
        <v>1397</v>
      </c>
    </row>
    <row r="113" customFormat="false" ht="17" hidden="false" customHeight="false" outlineLevel="0" collapsed="false">
      <c r="A113" s="10" t="s">
        <v>2231</v>
      </c>
      <c r="B113" s="2" t="s">
        <v>57</v>
      </c>
      <c r="C113" s="11" t="n">
        <v>2.9149659</v>
      </c>
      <c r="D113" s="12" t="s">
        <v>1397</v>
      </c>
    </row>
    <row r="114" customFormat="false" ht="17" hidden="false" customHeight="false" outlineLevel="0" collapsed="false">
      <c r="A114" s="10" t="s">
        <v>2232</v>
      </c>
      <c r="B114" s="2" t="s">
        <v>2233</v>
      </c>
      <c r="C114" s="11" t="n">
        <v>2.8990126</v>
      </c>
      <c r="D114" s="12" t="s">
        <v>1397</v>
      </c>
    </row>
    <row r="115" customFormat="false" ht="17" hidden="false" customHeight="false" outlineLevel="0" collapsed="false">
      <c r="A115" s="10" t="s">
        <v>2234</v>
      </c>
      <c r="B115" s="2" t="s">
        <v>2235</v>
      </c>
      <c r="C115" s="11" t="n">
        <v>2.894132</v>
      </c>
      <c r="D115" s="12" t="s">
        <v>1397</v>
      </c>
    </row>
    <row r="116" customFormat="false" ht="17" hidden="false" customHeight="false" outlineLevel="0" collapsed="false">
      <c r="A116" s="10" t="s">
        <v>2236</v>
      </c>
      <c r="B116" s="2" t="s">
        <v>131</v>
      </c>
      <c r="C116" s="11" t="n">
        <v>2.8876717</v>
      </c>
      <c r="D116" s="12" t="s">
        <v>1397</v>
      </c>
    </row>
    <row r="117" customFormat="false" ht="17" hidden="false" customHeight="false" outlineLevel="0" collapsed="false">
      <c r="A117" s="10" t="s">
        <v>2237</v>
      </c>
      <c r="B117" s="2" t="s">
        <v>2238</v>
      </c>
      <c r="C117" s="11" t="n">
        <v>2.8818889</v>
      </c>
      <c r="D117" s="12" t="s">
        <v>1397</v>
      </c>
    </row>
    <row r="118" customFormat="false" ht="17" hidden="false" customHeight="false" outlineLevel="0" collapsed="false">
      <c r="A118" s="10" t="s">
        <v>2239</v>
      </c>
      <c r="B118" s="2" t="s">
        <v>2240</v>
      </c>
      <c r="C118" s="11" t="n">
        <v>2.88179</v>
      </c>
      <c r="D118" s="12" t="s">
        <v>1397</v>
      </c>
    </row>
    <row r="119" customFormat="false" ht="17" hidden="false" customHeight="false" outlineLevel="0" collapsed="false">
      <c r="A119" s="10" t="s">
        <v>2241</v>
      </c>
      <c r="B119" s="2" t="s">
        <v>2242</v>
      </c>
      <c r="C119" s="11" t="n">
        <v>2.8713923</v>
      </c>
      <c r="D119" s="12" t="s">
        <v>1397</v>
      </c>
    </row>
    <row r="120" customFormat="false" ht="17" hidden="false" customHeight="false" outlineLevel="0" collapsed="false">
      <c r="A120" s="10" t="s">
        <v>2243</v>
      </c>
      <c r="B120" s="2" t="s">
        <v>2244</v>
      </c>
      <c r="C120" s="11" t="n">
        <v>2.8576849</v>
      </c>
      <c r="D120" s="12" t="s">
        <v>1397</v>
      </c>
    </row>
    <row r="121" customFormat="false" ht="17" hidden="false" customHeight="false" outlineLevel="0" collapsed="false">
      <c r="A121" s="10" t="s">
        <v>2245</v>
      </c>
      <c r="B121" s="2" t="s">
        <v>2246</v>
      </c>
      <c r="C121" s="11" t="n">
        <v>2.8558218</v>
      </c>
      <c r="D121" s="12" t="s">
        <v>1397</v>
      </c>
    </row>
    <row r="122" customFormat="false" ht="17" hidden="false" customHeight="false" outlineLevel="0" collapsed="false">
      <c r="A122" s="10" t="s">
        <v>2247</v>
      </c>
      <c r="B122" s="2" t="s">
        <v>904</v>
      </c>
      <c r="C122" s="11" t="n">
        <v>2.84525</v>
      </c>
      <c r="D122" s="12" t="s">
        <v>1397</v>
      </c>
    </row>
    <row r="123" customFormat="false" ht="17" hidden="false" customHeight="false" outlineLevel="0" collapsed="false">
      <c r="A123" s="10" t="s">
        <v>2248</v>
      </c>
      <c r="B123" s="2" t="s">
        <v>83</v>
      </c>
      <c r="C123" s="11" t="n">
        <v>2.8421125</v>
      </c>
      <c r="D123" s="12" t="s">
        <v>1397</v>
      </c>
    </row>
    <row r="124" customFormat="false" ht="17" hidden="false" customHeight="false" outlineLevel="0" collapsed="false">
      <c r="A124" s="10" t="s">
        <v>2249</v>
      </c>
      <c r="B124" s="2" t="s">
        <v>2250</v>
      </c>
      <c r="C124" s="11" t="n">
        <v>2.8369114</v>
      </c>
      <c r="D124" s="12" t="s">
        <v>1397</v>
      </c>
    </row>
    <row r="125" customFormat="false" ht="17" hidden="false" customHeight="false" outlineLevel="0" collapsed="false">
      <c r="A125" s="10" t="s">
        <v>2251</v>
      </c>
      <c r="B125" s="2" t="s">
        <v>1391</v>
      </c>
      <c r="C125" s="11" t="n">
        <v>2.836362</v>
      </c>
      <c r="D125" s="12" t="s">
        <v>1397</v>
      </c>
    </row>
    <row r="126" customFormat="false" ht="17" hidden="false" customHeight="false" outlineLevel="0" collapsed="false">
      <c r="A126" s="10" t="s">
        <v>2252</v>
      </c>
      <c r="B126" s="2" t="s">
        <v>1348</v>
      </c>
      <c r="C126" s="11" t="n">
        <v>2.8254092</v>
      </c>
      <c r="D126" s="12" t="s">
        <v>1397</v>
      </c>
    </row>
    <row r="127" customFormat="false" ht="17" hidden="false" customHeight="false" outlineLevel="0" collapsed="false">
      <c r="A127" s="10" t="s">
        <v>2253</v>
      </c>
      <c r="B127" s="2" t="s">
        <v>2254</v>
      </c>
      <c r="C127" s="11" t="n">
        <v>2.8241806</v>
      </c>
      <c r="D127" s="12" t="s">
        <v>1397</v>
      </c>
    </row>
    <row r="128" customFormat="false" ht="17" hidden="false" customHeight="false" outlineLevel="0" collapsed="false">
      <c r="A128" s="10" t="s">
        <v>2255</v>
      </c>
      <c r="B128" s="2" t="s">
        <v>2256</v>
      </c>
      <c r="C128" s="11" t="n">
        <v>2.8199253</v>
      </c>
      <c r="D128" s="12" t="s">
        <v>1397</v>
      </c>
    </row>
    <row r="129" customFormat="false" ht="17" hidden="false" customHeight="false" outlineLevel="0" collapsed="false">
      <c r="A129" s="10" t="s">
        <v>2257</v>
      </c>
      <c r="B129" s="2" t="s">
        <v>659</v>
      </c>
      <c r="C129" s="11" t="n">
        <v>2.8171475</v>
      </c>
      <c r="D129" s="12" t="s">
        <v>1397</v>
      </c>
    </row>
    <row r="130" customFormat="false" ht="17" hidden="false" customHeight="false" outlineLevel="0" collapsed="false">
      <c r="A130" s="10" t="s">
        <v>2258</v>
      </c>
      <c r="B130" s="2" t="s">
        <v>2259</v>
      </c>
      <c r="C130" s="11" t="n">
        <v>2.8144522</v>
      </c>
      <c r="D130" s="12" t="s">
        <v>1397</v>
      </c>
    </row>
    <row r="131" customFormat="false" ht="17" hidden="false" customHeight="false" outlineLevel="0" collapsed="false">
      <c r="A131" s="10" t="s">
        <v>2260</v>
      </c>
      <c r="B131" s="2" t="s">
        <v>777</v>
      </c>
      <c r="C131" s="11" t="n">
        <v>2.8106074</v>
      </c>
      <c r="D131" s="12" t="s">
        <v>1397</v>
      </c>
    </row>
    <row r="132" customFormat="false" ht="17" hidden="false" customHeight="false" outlineLevel="0" collapsed="false">
      <c r="A132" s="10" t="s">
        <v>2261</v>
      </c>
      <c r="B132" s="2" t="s">
        <v>1055</v>
      </c>
      <c r="C132" s="11" t="n">
        <v>2.80896</v>
      </c>
      <c r="D132" s="12" t="s">
        <v>1397</v>
      </c>
    </row>
    <row r="133" customFormat="false" ht="17" hidden="false" customHeight="false" outlineLevel="0" collapsed="false">
      <c r="A133" s="10" t="s">
        <v>2262</v>
      </c>
      <c r="B133" s="2" t="s">
        <v>83</v>
      </c>
      <c r="C133" s="11" t="n">
        <v>2.78637</v>
      </c>
      <c r="D133" s="12" t="s">
        <v>1397</v>
      </c>
    </row>
    <row r="134" customFormat="false" ht="17" hidden="false" customHeight="false" outlineLevel="0" collapsed="false">
      <c r="A134" s="10" t="s">
        <v>2263</v>
      </c>
      <c r="B134" s="2" t="s">
        <v>1309</v>
      </c>
      <c r="C134" s="11" t="n">
        <v>2.7635162</v>
      </c>
      <c r="D134" s="12" t="s">
        <v>1397</v>
      </c>
    </row>
    <row r="135" customFormat="false" ht="17" hidden="false" customHeight="false" outlineLevel="0" collapsed="false">
      <c r="A135" s="10" t="s">
        <v>2264</v>
      </c>
      <c r="B135" s="2" t="s">
        <v>2265</v>
      </c>
      <c r="C135" s="11" t="n">
        <v>2.7613962</v>
      </c>
      <c r="D135" s="12" t="s">
        <v>1397</v>
      </c>
    </row>
    <row r="136" customFormat="false" ht="17" hidden="false" customHeight="false" outlineLevel="0" collapsed="false">
      <c r="A136" s="10" t="s">
        <v>2266</v>
      </c>
      <c r="B136" s="2" t="s">
        <v>2267</v>
      </c>
      <c r="C136" s="11" t="n">
        <v>2.758395</v>
      </c>
      <c r="D136" s="12" t="s">
        <v>1397</v>
      </c>
    </row>
    <row r="137" customFormat="false" ht="17" hidden="false" customHeight="false" outlineLevel="0" collapsed="false">
      <c r="A137" s="10" t="s">
        <v>2268</v>
      </c>
      <c r="B137" s="2" t="s">
        <v>2269</v>
      </c>
      <c r="C137" s="11" t="n">
        <v>2.7568383</v>
      </c>
      <c r="D137" s="12" t="s">
        <v>1397</v>
      </c>
    </row>
    <row r="138" customFormat="false" ht="17" hidden="false" customHeight="false" outlineLevel="0" collapsed="false">
      <c r="A138" s="10" t="s">
        <v>2270</v>
      </c>
      <c r="B138" s="2" t="s">
        <v>57</v>
      </c>
      <c r="C138" s="11" t="n">
        <v>2.7447352</v>
      </c>
      <c r="D138" s="12" t="s">
        <v>1397</v>
      </c>
    </row>
    <row r="139" customFormat="false" ht="17" hidden="false" customHeight="false" outlineLevel="0" collapsed="false">
      <c r="A139" s="10" t="s">
        <v>2271</v>
      </c>
      <c r="B139" s="2" t="s">
        <v>2272</v>
      </c>
      <c r="C139" s="11" t="n">
        <v>2.740567</v>
      </c>
      <c r="D139" s="12" t="s">
        <v>1397</v>
      </c>
    </row>
    <row r="140" customFormat="false" ht="17" hidden="false" customHeight="false" outlineLevel="0" collapsed="false">
      <c r="A140" s="10" t="s">
        <v>2273</v>
      </c>
      <c r="B140" s="2" t="s">
        <v>83</v>
      </c>
      <c r="C140" s="11" t="n">
        <v>2.7242408</v>
      </c>
      <c r="D140" s="12" t="s">
        <v>1397</v>
      </c>
    </row>
    <row r="141" customFormat="false" ht="17" hidden="false" customHeight="false" outlineLevel="0" collapsed="false">
      <c r="A141" s="10" t="s">
        <v>2274</v>
      </c>
      <c r="B141" s="2" t="s">
        <v>2275</v>
      </c>
      <c r="C141" s="11" t="n">
        <v>2.7237365</v>
      </c>
      <c r="D141" s="12" t="s">
        <v>1397</v>
      </c>
    </row>
    <row r="142" customFormat="false" ht="17" hidden="false" customHeight="false" outlineLevel="0" collapsed="false">
      <c r="A142" s="10" t="s">
        <v>2276</v>
      </c>
      <c r="B142" s="2" t="s">
        <v>2277</v>
      </c>
      <c r="C142" s="11" t="n">
        <v>2.718193</v>
      </c>
      <c r="D142" s="12" t="s">
        <v>1397</v>
      </c>
    </row>
    <row r="143" customFormat="false" ht="17" hidden="false" customHeight="false" outlineLevel="0" collapsed="false">
      <c r="A143" s="10" t="s">
        <v>2278</v>
      </c>
      <c r="B143" s="2" t="s">
        <v>2279</v>
      </c>
      <c r="C143" s="11" t="n">
        <v>2.7022321</v>
      </c>
      <c r="D143" s="12" t="s">
        <v>1397</v>
      </c>
    </row>
    <row r="144" customFormat="false" ht="17" hidden="false" customHeight="false" outlineLevel="0" collapsed="false">
      <c r="A144" s="10" t="s">
        <v>2280</v>
      </c>
      <c r="B144" s="2" t="s">
        <v>2281</v>
      </c>
      <c r="C144" s="11" t="n">
        <v>2.6998656</v>
      </c>
      <c r="D144" s="12" t="s">
        <v>1397</v>
      </c>
    </row>
    <row r="145" customFormat="false" ht="17" hidden="false" customHeight="false" outlineLevel="0" collapsed="false">
      <c r="A145" s="10" t="s">
        <v>2282</v>
      </c>
      <c r="B145" s="2" t="s">
        <v>1037</v>
      </c>
      <c r="C145" s="11" t="n">
        <v>2.689599</v>
      </c>
      <c r="D145" s="12" t="s">
        <v>1397</v>
      </c>
    </row>
    <row r="146" customFormat="false" ht="17" hidden="false" customHeight="false" outlineLevel="0" collapsed="false">
      <c r="A146" s="10" t="s">
        <v>2283</v>
      </c>
      <c r="B146" s="2" t="s">
        <v>57</v>
      </c>
      <c r="C146" s="11" t="n">
        <v>2.6845152</v>
      </c>
      <c r="D146" s="12" t="s">
        <v>1397</v>
      </c>
    </row>
    <row r="147" customFormat="false" ht="17" hidden="false" customHeight="false" outlineLevel="0" collapsed="false">
      <c r="A147" s="10" t="s">
        <v>2284</v>
      </c>
      <c r="B147" s="2" t="s">
        <v>57</v>
      </c>
      <c r="C147" s="11" t="n">
        <v>2.6828105</v>
      </c>
      <c r="D147" s="12" t="s">
        <v>1397</v>
      </c>
    </row>
    <row r="148" customFormat="false" ht="17" hidden="false" customHeight="false" outlineLevel="0" collapsed="false">
      <c r="A148" s="10" t="s">
        <v>2285</v>
      </c>
      <c r="B148" s="2" t="s">
        <v>2286</v>
      </c>
      <c r="C148" s="11" t="n">
        <v>2.6821828</v>
      </c>
      <c r="D148" s="12" t="s">
        <v>1397</v>
      </c>
    </row>
    <row r="149" customFormat="false" ht="17" hidden="false" customHeight="false" outlineLevel="0" collapsed="false">
      <c r="A149" s="10" t="s">
        <v>2287</v>
      </c>
      <c r="B149" s="2" t="s">
        <v>57</v>
      </c>
      <c r="C149" s="11" t="n">
        <v>2.6791465</v>
      </c>
      <c r="D149" s="12" t="s">
        <v>1397</v>
      </c>
    </row>
    <row r="150" customFormat="false" ht="17" hidden="false" customHeight="false" outlineLevel="0" collapsed="false">
      <c r="A150" s="10" t="s">
        <v>2288</v>
      </c>
      <c r="B150" s="2" t="s">
        <v>635</v>
      </c>
      <c r="C150" s="11" t="n">
        <v>2.678771</v>
      </c>
      <c r="D150" s="12" t="s">
        <v>1397</v>
      </c>
    </row>
    <row r="151" customFormat="false" ht="17" hidden="false" customHeight="false" outlineLevel="0" collapsed="false">
      <c r="A151" s="10" t="s">
        <v>2289</v>
      </c>
      <c r="B151" s="2" t="s">
        <v>1066</v>
      </c>
      <c r="C151" s="11" t="n">
        <v>2.6743107</v>
      </c>
      <c r="D151" s="12" t="s">
        <v>1397</v>
      </c>
    </row>
    <row r="152" customFormat="false" ht="17" hidden="false" customHeight="false" outlineLevel="0" collapsed="false">
      <c r="A152" s="10" t="s">
        <v>2290</v>
      </c>
      <c r="B152" s="2" t="s">
        <v>705</v>
      </c>
      <c r="C152" s="11" t="n">
        <v>2.6685</v>
      </c>
      <c r="D152" s="12" t="s">
        <v>1397</v>
      </c>
    </row>
    <row r="153" customFormat="false" ht="17" hidden="false" customHeight="false" outlineLevel="0" collapsed="false">
      <c r="A153" s="10" t="s">
        <v>2291</v>
      </c>
      <c r="B153" s="2" t="s">
        <v>2292</v>
      </c>
      <c r="C153" s="11" t="n">
        <v>2.6672196</v>
      </c>
      <c r="D153" s="12" t="s">
        <v>1397</v>
      </c>
    </row>
    <row r="154" customFormat="false" ht="17" hidden="false" customHeight="false" outlineLevel="0" collapsed="false">
      <c r="A154" s="10" t="s">
        <v>2293</v>
      </c>
      <c r="B154" s="2" t="s">
        <v>2294</v>
      </c>
      <c r="C154" s="11" t="n">
        <v>2.663245</v>
      </c>
      <c r="D154" s="12" t="s">
        <v>1397</v>
      </c>
    </row>
    <row r="155" customFormat="false" ht="17" hidden="false" customHeight="false" outlineLevel="0" collapsed="false">
      <c r="A155" s="10" t="s">
        <v>2295</v>
      </c>
      <c r="B155" s="2" t="s">
        <v>2296</v>
      </c>
      <c r="C155" s="11" t="n">
        <v>2.6433153</v>
      </c>
      <c r="D155" s="12" t="s">
        <v>1397</v>
      </c>
    </row>
    <row r="156" customFormat="false" ht="17" hidden="false" customHeight="false" outlineLevel="0" collapsed="false">
      <c r="A156" s="10" t="s">
        <v>2297</v>
      </c>
      <c r="B156" s="2" t="s">
        <v>2298</v>
      </c>
      <c r="C156" s="11" t="n">
        <v>2.6404285</v>
      </c>
      <c r="D156" s="12" t="s">
        <v>1397</v>
      </c>
    </row>
    <row r="157" customFormat="false" ht="17" hidden="false" customHeight="false" outlineLevel="0" collapsed="false">
      <c r="A157" s="10" t="s">
        <v>2299</v>
      </c>
      <c r="B157" s="2" t="s">
        <v>57</v>
      </c>
      <c r="C157" s="11" t="n">
        <v>2.6299672</v>
      </c>
      <c r="D157" s="12" t="s">
        <v>1397</v>
      </c>
    </row>
    <row r="158" customFormat="false" ht="17" hidden="false" customHeight="false" outlineLevel="0" collapsed="false">
      <c r="A158" s="10" t="s">
        <v>2300</v>
      </c>
      <c r="B158" s="2" t="s">
        <v>2301</v>
      </c>
      <c r="C158" s="11" t="n">
        <v>2.628488</v>
      </c>
      <c r="D158" s="12" t="s">
        <v>1397</v>
      </c>
    </row>
    <row r="159" customFormat="false" ht="17" hidden="false" customHeight="false" outlineLevel="0" collapsed="false">
      <c r="A159" s="10" t="s">
        <v>2302</v>
      </c>
      <c r="B159" s="2" t="s">
        <v>2303</v>
      </c>
      <c r="C159" s="11" t="n">
        <v>2.6269813</v>
      </c>
      <c r="D159" s="12" t="s">
        <v>1397</v>
      </c>
    </row>
    <row r="160" customFormat="false" ht="17" hidden="false" customHeight="false" outlineLevel="0" collapsed="false">
      <c r="A160" s="10" t="s">
        <v>2304</v>
      </c>
      <c r="B160" s="2" t="s">
        <v>2305</v>
      </c>
      <c r="C160" s="11" t="n">
        <v>2.6217213</v>
      </c>
      <c r="D160" s="12" t="s">
        <v>1397</v>
      </c>
    </row>
    <row r="161" customFormat="false" ht="17" hidden="false" customHeight="false" outlineLevel="0" collapsed="false">
      <c r="A161" s="10" t="s">
        <v>2306</v>
      </c>
      <c r="B161" s="2" t="s">
        <v>332</v>
      </c>
      <c r="C161" s="11" t="n">
        <v>2.6216486</v>
      </c>
      <c r="D161" s="12" t="s">
        <v>1397</v>
      </c>
    </row>
    <row r="162" customFormat="false" ht="17" hidden="false" customHeight="false" outlineLevel="0" collapsed="false">
      <c r="A162" s="10" t="s">
        <v>2307</v>
      </c>
      <c r="B162" s="2" t="s">
        <v>2308</v>
      </c>
      <c r="C162" s="11" t="n">
        <v>2.6183994</v>
      </c>
      <c r="D162" s="12" t="s">
        <v>1397</v>
      </c>
    </row>
    <row r="163" customFormat="false" ht="17" hidden="false" customHeight="false" outlineLevel="0" collapsed="false">
      <c r="A163" s="10" t="s">
        <v>2309</v>
      </c>
      <c r="B163" s="2" t="s">
        <v>2310</v>
      </c>
      <c r="C163" s="11" t="n">
        <v>2.6151907</v>
      </c>
      <c r="D163" s="12" t="s">
        <v>1397</v>
      </c>
    </row>
    <row r="164" customFormat="false" ht="17" hidden="false" customHeight="false" outlineLevel="0" collapsed="false">
      <c r="A164" s="10" t="s">
        <v>2311</v>
      </c>
      <c r="B164" s="2" t="s">
        <v>2312</v>
      </c>
      <c r="C164" s="11" t="n">
        <v>2.6130705</v>
      </c>
      <c r="D164" s="12" t="s">
        <v>1397</v>
      </c>
    </row>
    <row r="165" customFormat="false" ht="17" hidden="false" customHeight="false" outlineLevel="0" collapsed="false">
      <c r="A165" s="10" t="s">
        <v>2313</v>
      </c>
      <c r="B165" s="2" t="s">
        <v>1660</v>
      </c>
      <c r="C165" s="11" t="n">
        <v>2.6128182</v>
      </c>
      <c r="D165" s="12" t="s">
        <v>1397</v>
      </c>
    </row>
    <row r="166" customFormat="false" ht="17" hidden="false" customHeight="false" outlineLevel="0" collapsed="false">
      <c r="A166" s="10" t="s">
        <v>2314</v>
      </c>
      <c r="B166" s="2" t="s">
        <v>904</v>
      </c>
      <c r="C166" s="11" t="n">
        <v>2.609681</v>
      </c>
      <c r="D166" s="12" t="s">
        <v>1397</v>
      </c>
    </row>
    <row r="167" customFormat="false" ht="17" hidden="false" customHeight="false" outlineLevel="0" collapsed="false">
      <c r="A167" s="10" t="s">
        <v>2315</v>
      </c>
      <c r="B167" s="2" t="s">
        <v>2316</v>
      </c>
      <c r="C167" s="11" t="n">
        <v>2.6092334</v>
      </c>
      <c r="D167" s="12" t="s">
        <v>1397</v>
      </c>
    </row>
    <row r="168" customFormat="false" ht="17" hidden="false" customHeight="false" outlineLevel="0" collapsed="false">
      <c r="A168" s="10" t="s">
        <v>2317</v>
      </c>
      <c r="B168" s="2" t="s">
        <v>2318</v>
      </c>
      <c r="C168" s="11" t="n">
        <v>2.6047475</v>
      </c>
      <c r="D168" s="12" t="s">
        <v>1397</v>
      </c>
    </row>
    <row r="169" customFormat="false" ht="17" hidden="false" customHeight="false" outlineLevel="0" collapsed="false">
      <c r="A169" s="10" t="s">
        <v>2319</v>
      </c>
      <c r="B169" s="2" t="s">
        <v>160</v>
      </c>
      <c r="C169" s="11" t="n">
        <v>2.6010904</v>
      </c>
      <c r="D169" s="12" t="s">
        <v>1397</v>
      </c>
    </row>
    <row r="170" customFormat="false" ht="17" hidden="false" customHeight="false" outlineLevel="0" collapsed="false">
      <c r="A170" s="10" t="s">
        <v>2320</v>
      </c>
      <c r="B170" s="2" t="s">
        <v>2321</v>
      </c>
      <c r="C170" s="11" t="n">
        <v>2.5949688</v>
      </c>
      <c r="D170" s="12" t="s">
        <v>1397</v>
      </c>
    </row>
    <row r="171" customFormat="false" ht="17" hidden="false" customHeight="false" outlineLevel="0" collapsed="false">
      <c r="A171" s="10" t="s">
        <v>2322</v>
      </c>
      <c r="B171" s="2" t="s">
        <v>2323</v>
      </c>
      <c r="C171" s="11" t="n">
        <v>2.5906582</v>
      </c>
      <c r="D171" s="12" t="s">
        <v>1397</v>
      </c>
    </row>
    <row r="172" customFormat="false" ht="17" hidden="false" customHeight="false" outlineLevel="0" collapsed="false">
      <c r="A172" s="10" t="s">
        <v>2324</v>
      </c>
      <c r="B172" s="2" t="s">
        <v>2325</v>
      </c>
      <c r="C172" s="11" t="n">
        <v>2.588206</v>
      </c>
      <c r="D172" s="12" t="s">
        <v>1397</v>
      </c>
    </row>
    <row r="173" customFormat="false" ht="17" hidden="false" customHeight="false" outlineLevel="0" collapsed="false">
      <c r="A173" s="10" t="s">
        <v>2326</v>
      </c>
      <c r="B173" s="2" t="s">
        <v>2327</v>
      </c>
      <c r="C173" s="11" t="n">
        <v>2.5864966</v>
      </c>
      <c r="D173" s="12" t="s">
        <v>1397</v>
      </c>
    </row>
    <row r="174" customFormat="false" ht="17" hidden="false" customHeight="false" outlineLevel="0" collapsed="false">
      <c r="A174" s="10" t="s">
        <v>2328</v>
      </c>
      <c r="B174" s="2" t="s">
        <v>2329</v>
      </c>
      <c r="C174" s="11" t="n">
        <v>2.5818229</v>
      </c>
      <c r="D174" s="12" t="s">
        <v>1397</v>
      </c>
    </row>
    <row r="175" customFormat="false" ht="17" hidden="false" customHeight="false" outlineLevel="0" collapsed="false">
      <c r="A175" s="10" t="s">
        <v>2330</v>
      </c>
      <c r="B175" s="2" t="s">
        <v>11</v>
      </c>
      <c r="C175" s="11" t="n">
        <v>2.580673</v>
      </c>
      <c r="D175" s="12" t="s">
        <v>1397</v>
      </c>
    </row>
    <row r="176" customFormat="false" ht="17" hidden="false" customHeight="false" outlineLevel="0" collapsed="false">
      <c r="A176" s="10" t="s">
        <v>2331</v>
      </c>
      <c r="B176" s="2" t="s">
        <v>116</v>
      </c>
      <c r="C176" s="11" t="n">
        <v>2.5640242</v>
      </c>
      <c r="D176" s="12" t="s">
        <v>1397</v>
      </c>
    </row>
    <row r="177" customFormat="false" ht="17" hidden="false" customHeight="false" outlineLevel="0" collapsed="false">
      <c r="A177" s="10" t="s">
        <v>2332</v>
      </c>
      <c r="B177" s="2" t="s">
        <v>2333</v>
      </c>
      <c r="C177" s="11" t="n">
        <v>2.5631397</v>
      </c>
      <c r="D177" s="12" t="s">
        <v>1397</v>
      </c>
    </row>
    <row r="178" customFormat="false" ht="17" hidden="false" customHeight="false" outlineLevel="0" collapsed="false">
      <c r="A178" s="10" t="s">
        <v>2334</v>
      </c>
      <c r="B178" s="2" t="s">
        <v>131</v>
      </c>
      <c r="C178" s="11" t="n">
        <v>2.562855</v>
      </c>
      <c r="D178" s="12" t="s">
        <v>1397</v>
      </c>
    </row>
    <row r="179" customFormat="false" ht="17" hidden="false" customHeight="false" outlineLevel="0" collapsed="false">
      <c r="A179" s="10" t="s">
        <v>2335</v>
      </c>
      <c r="B179" s="2" t="s">
        <v>305</v>
      </c>
      <c r="C179" s="11" t="n">
        <v>2.5602093</v>
      </c>
      <c r="D179" s="12" t="s">
        <v>1397</v>
      </c>
    </row>
    <row r="180" customFormat="false" ht="17" hidden="false" customHeight="false" outlineLevel="0" collapsed="false">
      <c r="A180" s="10" t="s">
        <v>2336</v>
      </c>
      <c r="B180" s="2" t="s">
        <v>57</v>
      </c>
      <c r="C180" s="11" t="n">
        <v>2.5583482</v>
      </c>
      <c r="D180" s="12" t="s">
        <v>1397</v>
      </c>
    </row>
    <row r="181" customFormat="false" ht="17" hidden="false" customHeight="false" outlineLevel="0" collapsed="false">
      <c r="A181" s="10" t="s">
        <v>2337</v>
      </c>
      <c r="B181" s="2" t="s">
        <v>2338</v>
      </c>
      <c r="C181" s="11" t="n">
        <v>2.5580812</v>
      </c>
      <c r="D181" s="12" t="s">
        <v>1397</v>
      </c>
    </row>
    <row r="182" customFormat="false" ht="17" hidden="false" customHeight="false" outlineLevel="0" collapsed="false">
      <c r="A182" s="10" t="s">
        <v>2339</v>
      </c>
      <c r="B182" s="2" t="s">
        <v>419</v>
      </c>
      <c r="C182" s="11" t="n">
        <v>2.554464</v>
      </c>
      <c r="D182" s="12" t="s">
        <v>1397</v>
      </c>
    </row>
    <row r="183" customFormat="false" ht="17" hidden="false" customHeight="false" outlineLevel="0" collapsed="false">
      <c r="A183" s="10" t="s">
        <v>2340</v>
      </c>
      <c r="B183" s="2" t="s">
        <v>2341</v>
      </c>
      <c r="C183" s="11" t="n">
        <v>2.5528688</v>
      </c>
      <c r="D183" s="12" t="s">
        <v>1397</v>
      </c>
    </row>
    <row r="184" customFormat="false" ht="17" hidden="false" customHeight="false" outlineLevel="0" collapsed="false">
      <c r="A184" s="10" t="s">
        <v>2342</v>
      </c>
      <c r="B184" s="2" t="s">
        <v>2343</v>
      </c>
      <c r="C184" s="11" t="n">
        <v>2.5484092</v>
      </c>
      <c r="D184" s="12" t="s">
        <v>1397</v>
      </c>
    </row>
    <row r="185" customFormat="false" ht="17" hidden="false" customHeight="false" outlineLevel="0" collapsed="false">
      <c r="A185" s="10" t="s">
        <v>2344</v>
      </c>
      <c r="B185" s="2" t="s">
        <v>57</v>
      </c>
      <c r="C185" s="11" t="n">
        <v>2.548357</v>
      </c>
      <c r="D185" s="12" t="s">
        <v>1397</v>
      </c>
    </row>
    <row r="186" customFormat="false" ht="17" hidden="false" customHeight="false" outlineLevel="0" collapsed="false">
      <c r="A186" s="10" t="s">
        <v>2345</v>
      </c>
      <c r="B186" s="2" t="s">
        <v>2346</v>
      </c>
      <c r="C186" s="11" t="n">
        <v>2.548042</v>
      </c>
      <c r="D186" s="12" t="s">
        <v>1397</v>
      </c>
    </row>
    <row r="187" customFormat="false" ht="17" hidden="false" customHeight="false" outlineLevel="0" collapsed="false">
      <c r="A187" s="10" t="s">
        <v>2347</v>
      </c>
      <c r="B187" s="2" t="s">
        <v>2348</v>
      </c>
      <c r="C187" s="11" t="n">
        <v>2.5468514</v>
      </c>
      <c r="D187" s="12" t="s">
        <v>1397</v>
      </c>
    </row>
    <row r="188" customFormat="false" ht="17" hidden="false" customHeight="false" outlineLevel="0" collapsed="false">
      <c r="A188" s="10" t="s">
        <v>2349</v>
      </c>
      <c r="B188" s="2" t="s">
        <v>2350</v>
      </c>
      <c r="C188" s="11" t="n">
        <v>2.5394344</v>
      </c>
      <c r="D188" s="12" t="s">
        <v>1397</v>
      </c>
    </row>
    <row r="189" customFormat="false" ht="17" hidden="false" customHeight="false" outlineLevel="0" collapsed="false">
      <c r="A189" s="10" t="s">
        <v>2351</v>
      </c>
      <c r="B189" s="2" t="s">
        <v>2341</v>
      </c>
      <c r="C189" s="11" t="n">
        <v>2.535704</v>
      </c>
      <c r="D189" s="12" t="s">
        <v>1397</v>
      </c>
    </row>
    <row r="190" customFormat="false" ht="17" hidden="false" customHeight="false" outlineLevel="0" collapsed="false">
      <c r="A190" s="10" t="s">
        <v>2352</v>
      </c>
      <c r="B190" s="2" t="s">
        <v>2353</v>
      </c>
      <c r="C190" s="11" t="n">
        <v>2.5315235</v>
      </c>
      <c r="D190" s="12" t="s">
        <v>1397</v>
      </c>
    </row>
    <row r="191" customFormat="false" ht="17" hidden="false" customHeight="false" outlineLevel="0" collapsed="false">
      <c r="A191" s="10" t="s">
        <v>2354</v>
      </c>
      <c r="B191" s="2" t="s">
        <v>2355</v>
      </c>
      <c r="C191" s="11" t="n">
        <v>2.5241327</v>
      </c>
      <c r="D191" s="12" t="s">
        <v>1397</v>
      </c>
    </row>
    <row r="192" customFormat="false" ht="17" hidden="false" customHeight="false" outlineLevel="0" collapsed="false">
      <c r="A192" s="10" t="s">
        <v>2356</v>
      </c>
      <c r="B192" s="2" t="s">
        <v>2357</v>
      </c>
      <c r="C192" s="11" t="n">
        <v>2.5208828</v>
      </c>
      <c r="D192" s="12" t="s">
        <v>1397</v>
      </c>
    </row>
    <row r="193" customFormat="false" ht="17" hidden="false" customHeight="false" outlineLevel="0" collapsed="false">
      <c r="A193" s="10" t="s">
        <v>2358</v>
      </c>
      <c r="B193" s="2" t="s">
        <v>1742</v>
      </c>
      <c r="C193" s="11" t="n">
        <v>2.5207071</v>
      </c>
      <c r="D193" s="12" t="s">
        <v>1397</v>
      </c>
    </row>
    <row r="194" customFormat="false" ht="17" hidden="false" customHeight="false" outlineLevel="0" collapsed="false">
      <c r="A194" s="10" t="s">
        <v>2359</v>
      </c>
      <c r="B194" s="2" t="s">
        <v>116</v>
      </c>
      <c r="C194" s="11" t="n">
        <v>2.5175788</v>
      </c>
      <c r="D194" s="12" t="s">
        <v>1397</v>
      </c>
    </row>
    <row r="195" customFormat="false" ht="17" hidden="false" customHeight="false" outlineLevel="0" collapsed="false">
      <c r="A195" s="10" t="s">
        <v>2360</v>
      </c>
      <c r="B195" s="2" t="s">
        <v>81</v>
      </c>
      <c r="C195" s="11" t="n">
        <v>2.5133653</v>
      </c>
      <c r="D195" s="12" t="s">
        <v>1397</v>
      </c>
    </row>
    <row r="196" customFormat="false" ht="17" hidden="false" customHeight="false" outlineLevel="0" collapsed="false">
      <c r="A196" s="10" t="s">
        <v>2361</v>
      </c>
      <c r="B196" s="2" t="s">
        <v>2362</v>
      </c>
      <c r="C196" s="11" t="n">
        <v>2.509469</v>
      </c>
      <c r="D196" s="12" t="s">
        <v>1397</v>
      </c>
    </row>
    <row r="197" customFormat="false" ht="17" hidden="false" customHeight="false" outlineLevel="0" collapsed="false">
      <c r="A197" s="10" t="s">
        <v>2363</v>
      </c>
      <c r="B197" s="2" t="s">
        <v>2364</v>
      </c>
      <c r="C197" s="11" t="n">
        <v>2.506619</v>
      </c>
      <c r="D197" s="12" t="s">
        <v>1397</v>
      </c>
    </row>
    <row r="198" customFormat="false" ht="17" hidden="false" customHeight="false" outlineLevel="0" collapsed="false">
      <c r="A198" s="10" t="s">
        <v>2365</v>
      </c>
      <c r="B198" s="2" t="s">
        <v>57</v>
      </c>
      <c r="C198" s="11" t="n">
        <v>2.5027993</v>
      </c>
      <c r="D198" s="12" t="s">
        <v>1397</v>
      </c>
    </row>
    <row r="199" customFormat="false" ht="17" hidden="false" customHeight="false" outlineLevel="0" collapsed="false">
      <c r="A199" s="10" t="s">
        <v>2366</v>
      </c>
      <c r="B199" s="2" t="s">
        <v>2367</v>
      </c>
      <c r="C199" s="11" t="n">
        <v>2.5010777</v>
      </c>
      <c r="D199" s="12" t="s">
        <v>1397</v>
      </c>
    </row>
    <row r="200" customFormat="false" ht="17" hidden="false" customHeight="false" outlineLevel="0" collapsed="false">
      <c r="A200" s="10" t="s">
        <v>2368</v>
      </c>
      <c r="B200" s="2" t="s">
        <v>57</v>
      </c>
      <c r="C200" s="11" t="n">
        <v>2.4989293</v>
      </c>
      <c r="D200" s="12" t="s">
        <v>1397</v>
      </c>
    </row>
    <row r="201" customFormat="false" ht="17" hidden="false" customHeight="false" outlineLevel="0" collapsed="false">
      <c r="A201" s="10" t="s">
        <v>2369</v>
      </c>
      <c r="B201" s="2" t="s">
        <v>2370</v>
      </c>
      <c r="C201" s="11" t="n">
        <v>2.4963834</v>
      </c>
      <c r="D201" s="12" t="s">
        <v>1397</v>
      </c>
    </row>
    <row r="202" customFormat="false" ht="17" hidden="false" customHeight="false" outlineLevel="0" collapsed="false">
      <c r="A202" s="10" t="s">
        <v>2371</v>
      </c>
      <c r="B202" s="2" t="s">
        <v>57</v>
      </c>
      <c r="C202" s="11" t="n">
        <v>2.4935977</v>
      </c>
      <c r="D202" s="12" t="s">
        <v>1397</v>
      </c>
    </row>
    <row r="203" customFormat="false" ht="17" hidden="false" customHeight="false" outlineLevel="0" collapsed="false">
      <c r="A203" s="10" t="s">
        <v>2372</v>
      </c>
      <c r="B203" s="2" t="s">
        <v>2373</v>
      </c>
      <c r="C203" s="11" t="n">
        <v>2.492075</v>
      </c>
      <c r="D203" s="12" t="s">
        <v>1397</v>
      </c>
    </row>
    <row r="204" customFormat="false" ht="17" hidden="false" customHeight="false" outlineLevel="0" collapsed="false">
      <c r="A204" s="10" t="s">
        <v>2374</v>
      </c>
      <c r="B204" s="2" t="s">
        <v>2375</v>
      </c>
      <c r="C204" s="11" t="n">
        <v>2.486178</v>
      </c>
      <c r="D204" s="12" t="s">
        <v>1397</v>
      </c>
    </row>
    <row r="205" customFormat="false" ht="17" hidden="false" customHeight="false" outlineLevel="0" collapsed="false">
      <c r="A205" s="10" t="s">
        <v>2376</v>
      </c>
      <c r="B205" s="2" t="s">
        <v>2377</v>
      </c>
      <c r="C205" s="11" t="n">
        <v>2.4833167</v>
      </c>
      <c r="D205" s="12" t="s">
        <v>1397</v>
      </c>
    </row>
    <row r="206" customFormat="false" ht="17" hidden="false" customHeight="false" outlineLevel="0" collapsed="false">
      <c r="A206" s="10" t="s">
        <v>2378</v>
      </c>
      <c r="B206" s="2" t="s">
        <v>57</v>
      </c>
      <c r="C206" s="11" t="n">
        <v>2.4828522</v>
      </c>
      <c r="D206" s="12" t="s">
        <v>1397</v>
      </c>
    </row>
    <row r="207" customFormat="false" ht="17" hidden="false" customHeight="false" outlineLevel="0" collapsed="false">
      <c r="A207" s="10" t="s">
        <v>2379</v>
      </c>
      <c r="B207" s="2" t="s">
        <v>2380</v>
      </c>
      <c r="C207" s="11" t="n">
        <v>2.4806376</v>
      </c>
      <c r="D207" s="12" t="s">
        <v>1397</v>
      </c>
    </row>
    <row r="208" customFormat="false" ht="17" hidden="false" customHeight="false" outlineLevel="0" collapsed="false">
      <c r="A208" s="10" t="s">
        <v>2381</v>
      </c>
      <c r="B208" s="2" t="s">
        <v>2382</v>
      </c>
      <c r="C208" s="11" t="n">
        <v>2.4788926</v>
      </c>
      <c r="D208" s="12" t="s">
        <v>1397</v>
      </c>
    </row>
    <row r="209" customFormat="false" ht="17" hidden="false" customHeight="false" outlineLevel="0" collapsed="false">
      <c r="A209" s="10" t="s">
        <v>2383</v>
      </c>
      <c r="B209" s="2" t="s">
        <v>2265</v>
      </c>
      <c r="C209" s="11" t="n">
        <v>2.4782782</v>
      </c>
      <c r="D209" s="12" t="s">
        <v>1397</v>
      </c>
    </row>
    <row r="210" customFormat="false" ht="17" hidden="false" customHeight="false" outlineLevel="0" collapsed="false">
      <c r="A210" s="10" t="s">
        <v>2384</v>
      </c>
      <c r="B210" s="2" t="s">
        <v>57</v>
      </c>
      <c r="C210" s="11" t="n">
        <v>2.4779685</v>
      </c>
      <c r="D210" s="12" t="s">
        <v>1397</v>
      </c>
    </row>
    <row r="211" customFormat="false" ht="17" hidden="false" customHeight="false" outlineLevel="0" collapsed="false">
      <c r="A211" s="10" t="s">
        <v>2385</v>
      </c>
      <c r="B211" s="2" t="s">
        <v>2386</v>
      </c>
      <c r="C211" s="11" t="n">
        <v>2.476147</v>
      </c>
      <c r="D211" s="12" t="s">
        <v>1397</v>
      </c>
    </row>
    <row r="212" customFormat="false" ht="17" hidden="false" customHeight="false" outlineLevel="0" collapsed="false">
      <c r="A212" s="10" t="s">
        <v>2387</v>
      </c>
      <c r="B212" s="2" t="s">
        <v>2388</v>
      </c>
      <c r="C212" s="11" t="n">
        <v>2.4755332</v>
      </c>
      <c r="D212" s="12" t="s">
        <v>1397</v>
      </c>
    </row>
    <row r="213" customFormat="false" ht="17" hidden="false" customHeight="false" outlineLevel="0" collapsed="false">
      <c r="A213" s="10" t="s">
        <v>2389</v>
      </c>
      <c r="B213" s="2" t="s">
        <v>83</v>
      </c>
      <c r="C213" s="11" t="n">
        <v>2.472936</v>
      </c>
      <c r="D213" s="12" t="s">
        <v>1397</v>
      </c>
    </row>
    <row r="214" customFormat="false" ht="17" hidden="false" customHeight="false" outlineLevel="0" collapsed="false">
      <c r="A214" s="10" t="s">
        <v>2390</v>
      </c>
      <c r="B214" s="2" t="s">
        <v>1925</v>
      </c>
      <c r="C214" s="11" t="n">
        <v>2.4709961</v>
      </c>
      <c r="D214" s="12" t="s">
        <v>1397</v>
      </c>
    </row>
    <row r="215" customFormat="false" ht="17" hidden="false" customHeight="false" outlineLevel="0" collapsed="false">
      <c r="A215" s="10" t="s">
        <v>2391</v>
      </c>
      <c r="B215" s="2" t="s">
        <v>2392</v>
      </c>
      <c r="C215" s="11" t="n">
        <v>2.4651213</v>
      </c>
      <c r="D215" s="12" t="s">
        <v>1397</v>
      </c>
    </row>
    <row r="216" customFormat="false" ht="17" hidden="false" customHeight="false" outlineLevel="0" collapsed="false">
      <c r="A216" s="10" t="s">
        <v>2393</v>
      </c>
      <c r="B216" s="2" t="s">
        <v>2394</v>
      </c>
      <c r="C216" s="11" t="n">
        <v>2.46334</v>
      </c>
      <c r="D216" s="12" t="s">
        <v>1397</v>
      </c>
    </row>
    <row r="217" customFormat="false" ht="17" hidden="false" customHeight="false" outlineLevel="0" collapsed="false">
      <c r="A217" s="10" t="s">
        <v>2395</v>
      </c>
      <c r="B217" s="2" t="s">
        <v>2396</v>
      </c>
      <c r="C217" s="11" t="n">
        <v>2.4557984</v>
      </c>
      <c r="D217" s="12" t="s">
        <v>1397</v>
      </c>
    </row>
    <row r="218" customFormat="false" ht="17" hidden="false" customHeight="false" outlineLevel="0" collapsed="false">
      <c r="A218" s="10" t="s">
        <v>2397</v>
      </c>
      <c r="B218" s="2" t="s">
        <v>2398</v>
      </c>
      <c r="C218" s="11" t="n">
        <v>2.4543087</v>
      </c>
      <c r="D218" s="12" t="s">
        <v>1397</v>
      </c>
    </row>
    <row r="219" customFormat="false" ht="17" hidden="false" customHeight="false" outlineLevel="0" collapsed="false">
      <c r="A219" s="10" t="s">
        <v>2399</v>
      </c>
      <c r="B219" s="2" t="s">
        <v>2400</v>
      </c>
      <c r="C219" s="11" t="n">
        <v>2.4504423</v>
      </c>
      <c r="D219" s="12" t="s">
        <v>1397</v>
      </c>
    </row>
    <row r="220" customFormat="false" ht="16" hidden="false" customHeight="true" outlineLevel="0" collapsed="false">
      <c r="A220" s="10" t="s">
        <v>2401</v>
      </c>
      <c r="B220" s="2" t="s">
        <v>2402</v>
      </c>
      <c r="C220" s="11" t="n">
        <v>2.4470503</v>
      </c>
      <c r="D220" s="12" t="s">
        <v>1397</v>
      </c>
    </row>
    <row r="221" customFormat="false" ht="17" hidden="false" customHeight="false" outlineLevel="0" collapsed="false">
      <c r="A221" s="10" t="s">
        <v>2403</v>
      </c>
      <c r="B221" s="2" t="s">
        <v>861</v>
      </c>
      <c r="C221" s="11" t="n">
        <v>2.4460516</v>
      </c>
      <c r="D221" s="12" t="s">
        <v>1397</v>
      </c>
    </row>
    <row r="222" customFormat="false" ht="17" hidden="false" customHeight="false" outlineLevel="0" collapsed="false">
      <c r="A222" s="10" t="s">
        <v>2404</v>
      </c>
      <c r="B222" s="2" t="s">
        <v>57</v>
      </c>
      <c r="C222" s="11" t="n">
        <v>2.4282014</v>
      </c>
      <c r="D222" s="12" t="s">
        <v>1397</v>
      </c>
    </row>
    <row r="223" customFormat="false" ht="17" hidden="false" customHeight="false" outlineLevel="0" collapsed="false">
      <c r="A223" s="10" t="s">
        <v>2405</v>
      </c>
      <c r="B223" s="2" t="s">
        <v>2406</v>
      </c>
      <c r="C223" s="11" t="n">
        <v>2.4231234</v>
      </c>
      <c r="D223" s="12" t="s">
        <v>1397</v>
      </c>
    </row>
    <row r="224" customFormat="false" ht="17" hidden="false" customHeight="false" outlineLevel="0" collapsed="false">
      <c r="A224" s="10" t="s">
        <v>2407</v>
      </c>
      <c r="B224" s="2" t="s">
        <v>2408</v>
      </c>
      <c r="C224" s="11" t="n">
        <v>2.4165282</v>
      </c>
      <c r="D224" s="12" t="s">
        <v>1397</v>
      </c>
    </row>
    <row r="225" customFormat="false" ht="17" hidden="false" customHeight="false" outlineLevel="0" collapsed="false">
      <c r="A225" s="10" t="s">
        <v>2409</v>
      </c>
      <c r="B225" s="2" t="s">
        <v>2410</v>
      </c>
      <c r="C225" s="11" t="n">
        <v>2.4116929</v>
      </c>
      <c r="D225" s="12" t="s">
        <v>1397</v>
      </c>
    </row>
    <row r="226" customFormat="false" ht="17" hidden="false" customHeight="false" outlineLevel="0" collapsed="false">
      <c r="A226" s="10" t="s">
        <v>2411</v>
      </c>
      <c r="B226" s="2" t="s">
        <v>2412</v>
      </c>
      <c r="C226" s="11" t="n">
        <v>2.4091291</v>
      </c>
      <c r="D226" s="12" t="s">
        <v>1397</v>
      </c>
    </row>
    <row r="227" customFormat="false" ht="17" hidden="false" customHeight="false" outlineLevel="0" collapsed="false">
      <c r="A227" s="10" t="s">
        <v>2413</v>
      </c>
      <c r="B227" s="2" t="s">
        <v>2414</v>
      </c>
      <c r="C227" s="11" t="n">
        <v>2.405431</v>
      </c>
      <c r="D227" s="12" t="s">
        <v>1397</v>
      </c>
    </row>
    <row r="228" customFormat="false" ht="17" hidden="false" customHeight="false" outlineLevel="0" collapsed="false">
      <c r="A228" s="10" t="s">
        <v>2415</v>
      </c>
      <c r="B228" s="2" t="s">
        <v>2242</v>
      </c>
      <c r="C228" s="11" t="n">
        <v>2.4020894</v>
      </c>
      <c r="D228" s="12" t="s">
        <v>1397</v>
      </c>
    </row>
    <row r="229" customFormat="false" ht="17" hidden="false" customHeight="false" outlineLevel="0" collapsed="false">
      <c r="A229" s="10" t="s">
        <v>2416</v>
      </c>
      <c r="B229" s="2" t="s">
        <v>59</v>
      </c>
      <c r="C229" s="11" t="n">
        <v>2.394892</v>
      </c>
      <c r="D229" s="12" t="s">
        <v>1397</v>
      </c>
    </row>
    <row r="230" customFormat="false" ht="17" hidden="false" customHeight="false" outlineLevel="0" collapsed="false">
      <c r="A230" s="10" t="s">
        <v>2417</v>
      </c>
      <c r="B230" s="2" t="s">
        <v>1532</v>
      </c>
      <c r="C230" s="11" t="n">
        <v>2.3933775</v>
      </c>
      <c r="D230" s="12" t="s">
        <v>1397</v>
      </c>
    </row>
    <row r="231" customFormat="false" ht="17" hidden="false" customHeight="false" outlineLevel="0" collapsed="false">
      <c r="A231" s="10" t="s">
        <v>2418</v>
      </c>
      <c r="B231" s="2" t="s">
        <v>2419</v>
      </c>
      <c r="C231" s="11" t="n">
        <v>2.3887913</v>
      </c>
      <c r="D231" s="12" t="s">
        <v>1397</v>
      </c>
    </row>
    <row r="232" customFormat="false" ht="17" hidden="false" customHeight="false" outlineLevel="0" collapsed="false">
      <c r="A232" s="10" t="s">
        <v>2420</v>
      </c>
      <c r="B232" s="2" t="s">
        <v>81</v>
      </c>
      <c r="C232" s="11" t="n">
        <v>2.3799775</v>
      </c>
      <c r="D232" s="12" t="s">
        <v>1397</v>
      </c>
    </row>
    <row r="233" customFormat="false" ht="17" hidden="false" customHeight="false" outlineLevel="0" collapsed="false">
      <c r="A233" s="10" t="s">
        <v>2421</v>
      </c>
      <c r="B233" s="2" t="s">
        <v>871</v>
      </c>
      <c r="C233" s="11" t="n">
        <v>2.379515</v>
      </c>
      <c r="D233" s="12" t="s">
        <v>1397</v>
      </c>
    </row>
    <row r="234" customFormat="false" ht="17" hidden="false" customHeight="false" outlineLevel="0" collapsed="false">
      <c r="A234" s="10" t="s">
        <v>2422</v>
      </c>
      <c r="B234" s="2" t="s">
        <v>305</v>
      </c>
      <c r="C234" s="11" t="n">
        <v>2.3789</v>
      </c>
      <c r="D234" s="12" t="s">
        <v>1397</v>
      </c>
    </row>
    <row r="235" customFormat="false" ht="17" hidden="false" customHeight="false" outlineLevel="0" collapsed="false">
      <c r="A235" s="10" t="s">
        <v>2423</v>
      </c>
      <c r="B235" s="2" t="s">
        <v>2424</v>
      </c>
      <c r="C235" s="11" t="n">
        <v>2.3691232</v>
      </c>
      <c r="D235" s="12" t="s">
        <v>1397</v>
      </c>
    </row>
    <row r="236" customFormat="false" ht="17" hidden="false" customHeight="false" outlineLevel="0" collapsed="false">
      <c r="A236" s="10" t="s">
        <v>2425</v>
      </c>
      <c r="B236" s="2" t="s">
        <v>2426</v>
      </c>
      <c r="C236" s="11" t="n">
        <v>2.366137</v>
      </c>
      <c r="D236" s="12" t="s">
        <v>1397</v>
      </c>
    </row>
    <row r="237" customFormat="false" ht="17" hidden="false" customHeight="false" outlineLevel="0" collapsed="false">
      <c r="A237" s="10" t="s">
        <v>2427</v>
      </c>
      <c r="B237" s="2" t="s">
        <v>2428</v>
      </c>
      <c r="C237" s="11" t="n">
        <v>2.359903</v>
      </c>
      <c r="D237" s="12" t="s">
        <v>1397</v>
      </c>
    </row>
    <row r="238" customFormat="false" ht="17" hidden="false" customHeight="false" outlineLevel="0" collapsed="false">
      <c r="A238" s="10" t="s">
        <v>2429</v>
      </c>
      <c r="B238" s="2" t="s">
        <v>2430</v>
      </c>
      <c r="C238" s="11" t="n">
        <v>2.357346</v>
      </c>
      <c r="D238" s="12" t="s">
        <v>1397</v>
      </c>
    </row>
    <row r="239" customFormat="false" ht="17" hidden="false" customHeight="false" outlineLevel="0" collapsed="false">
      <c r="A239" s="10" t="s">
        <v>2431</v>
      </c>
      <c r="B239" s="2" t="s">
        <v>83</v>
      </c>
      <c r="C239" s="11" t="n">
        <v>2.3560827</v>
      </c>
      <c r="D239" s="12" t="s">
        <v>1397</v>
      </c>
    </row>
    <row r="240" customFormat="false" ht="17" hidden="false" customHeight="false" outlineLevel="0" collapsed="false">
      <c r="A240" s="10" t="s">
        <v>2432</v>
      </c>
      <c r="B240" s="2" t="s">
        <v>81</v>
      </c>
      <c r="C240" s="11" t="n">
        <v>2.3557105</v>
      </c>
      <c r="D240" s="12" t="s">
        <v>1397</v>
      </c>
    </row>
    <row r="241" customFormat="false" ht="17" hidden="false" customHeight="false" outlineLevel="0" collapsed="false">
      <c r="A241" s="10" t="s">
        <v>2433</v>
      </c>
      <c r="B241" s="2" t="s">
        <v>305</v>
      </c>
      <c r="C241" s="11" t="n">
        <v>2.3490286</v>
      </c>
      <c r="D241" s="12" t="s">
        <v>1397</v>
      </c>
    </row>
    <row r="242" customFormat="false" ht="17" hidden="false" customHeight="false" outlineLevel="0" collapsed="false">
      <c r="A242" s="10" t="s">
        <v>2434</v>
      </c>
      <c r="B242" s="2" t="s">
        <v>2435</v>
      </c>
      <c r="C242" s="11" t="n">
        <v>2.3487754</v>
      </c>
      <c r="D242" s="12" t="s">
        <v>1397</v>
      </c>
    </row>
    <row r="243" customFormat="false" ht="17" hidden="false" customHeight="false" outlineLevel="0" collapsed="false">
      <c r="A243" s="10" t="s">
        <v>2436</v>
      </c>
      <c r="B243" s="2" t="s">
        <v>2437</v>
      </c>
      <c r="C243" s="11" t="n">
        <v>2.34371</v>
      </c>
      <c r="D243" s="12" t="s">
        <v>1397</v>
      </c>
    </row>
    <row r="244" customFormat="false" ht="17" hidden="false" customHeight="false" outlineLevel="0" collapsed="false">
      <c r="A244" s="10" t="s">
        <v>2438</v>
      </c>
      <c r="B244" s="2" t="s">
        <v>131</v>
      </c>
      <c r="C244" s="11" t="n">
        <v>2.3434482</v>
      </c>
      <c r="D244" s="12" t="s">
        <v>1397</v>
      </c>
    </row>
    <row r="245" customFormat="false" ht="17" hidden="false" customHeight="false" outlineLevel="0" collapsed="false">
      <c r="A245" s="10" t="s">
        <v>2439</v>
      </c>
      <c r="B245" s="2" t="s">
        <v>2440</v>
      </c>
      <c r="C245" s="11" t="n">
        <v>2.3410568</v>
      </c>
      <c r="D245" s="12" t="s">
        <v>1397</v>
      </c>
    </row>
    <row r="246" customFormat="false" ht="17" hidden="false" customHeight="false" outlineLevel="0" collapsed="false">
      <c r="A246" s="10" t="s">
        <v>2441</v>
      </c>
      <c r="B246" s="2" t="s">
        <v>1068</v>
      </c>
      <c r="C246" s="11" t="n">
        <v>2.334871</v>
      </c>
      <c r="D246" s="12" t="s">
        <v>1397</v>
      </c>
    </row>
    <row r="247" customFormat="false" ht="17" hidden="false" customHeight="false" outlineLevel="0" collapsed="false">
      <c r="A247" s="10" t="s">
        <v>2442</v>
      </c>
      <c r="B247" s="2" t="s">
        <v>57</v>
      </c>
      <c r="C247" s="11" t="n">
        <v>2.3348596</v>
      </c>
      <c r="D247" s="12" t="s">
        <v>1397</v>
      </c>
    </row>
    <row r="248" customFormat="false" ht="17" hidden="false" customHeight="false" outlineLevel="0" collapsed="false">
      <c r="A248" s="10" t="s">
        <v>2443</v>
      </c>
      <c r="B248" s="2" t="s">
        <v>2444</v>
      </c>
      <c r="C248" s="11" t="n">
        <v>2.3326967</v>
      </c>
      <c r="D248" s="12" t="s">
        <v>1397</v>
      </c>
    </row>
    <row r="249" customFormat="false" ht="17" hidden="false" customHeight="false" outlineLevel="0" collapsed="false">
      <c r="A249" s="10" t="s">
        <v>2445</v>
      </c>
      <c r="B249" s="2" t="s">
        <v>2446</v>
      </c>
      <c r="C249" s="11" t="n">
        <v>2.3273358</v>
      </c>
      <c r="D249" s="12" t="s">
        <v>1397</v>
      </c>
    </row>
    <row r="250" customFormat="false" ht="17" hidden="false" customHeight="false" outlineLevel="0" collapsed="false">
      <c r="A250" s="10" t="s">
        <v>2447</v>
      </c>
      <c r="B250" s="2" t="s">
        <v>2448</v>
      </c>
      <c r="C250" s="11" t="n">
        <v>2.3197176</v>
      </c>
      <c r="D250" s="12" t="s">
        <v>1397</v>
      </c>
    </row>
    <row r="251" customFormat="false" ht="17" hidden="false" customHeight="false" outlineLevel="0" collapsed="false">
      <c r="A251" s="10" t="s">
        <v>2449</v>
      </c>
      <c r="B251" s="2" t="s">
        <v>2450</v>
      </c>
      <c r="C251" s="11" t="n">
        <v>2.316149</v>
      </c>
      <c r="D251" s="12" t="s">
        <v>1397</v>
      </c>
    </row>
    <row r="252" customFormat="false" ht="17" hidden="false" customHeight="false" outlineLevel="0" collapsed="false">
      <c r="A252" s="10" t="s">
        <v>2451</v>
      </c>
      <c r="B252" s="2" t="s">
        <v>2452</v>
      </c>
      <c r="C252" s="11" t="n">
        <v>2.3118355</v>
      </c>
      <c r="D252" s="12" t="s">
        <v>1397</v>
      </c>
    </row>
    <row r="253" customFormat="false" ht="17" hidden="false" customHeight="false" outlineLevel="0" collapsed="false">
      <c r="A253" s="10" t="s">
        <v>2453</v>
      </c>
      <c r="B253" s="2" t="s">
        <v>2454</v>
      </c>
      <c r="C253" s="11" t="n">
        <v>2.3085904</v>
      </c>
      <c r="D253" s="12" t="s">
        <v>1397</v>
      </c>
    </row>
    <row r="254" customFormat="false" ht="17" hidden="false" customHeight="false" outlineLevel="0" collapsed="false">
      <c r="A254" s="10" t="s">
        <v>2455</v>
      </c>
      <c r="B254" s="2" t="s">
        <v>57</v>
      </c>
      <c r="C254" s="11" t="n">
        <v>2.3085246</v>
      </c>
      <c r="D254" s="12" t="s">
        <v>1397</v>
      </c>
    </row>
    <row r="255" customFormat="false" ht="17" hidden="false" customHeight="false" outlineLevel="0" collapsed="false">
      <c r="A255" s="10" t="s">
        <v>2456</v>
      </c>
      <c r="B255" s="2" t="s">
        <v>2457</v>
      </c>
      <c r="C255" s="11" t="n">
        <v>2.307951</v>
      </c>
      <c r="D255" s="12" t="s">
        <v>1397</v>
      </c>
    </row>
    <row r="256" customFormat="false" ht="17" hidden="false" customHeight="false" outlineLevel="0" collapsed="false">
      <c r="A256" s="10" t="s">
        <v>2458</v>
      </c>
      <c r="B256" s="2" t="s">
        <v>2459</v>
      </c>
      <c r="C256" s="11" t="n">
        <v>2.3044827</v>
      </c>
      <c r="D256" s="12" t="s">
        <v>1397</v>
      </c>
    </row>
    <row r="257" customFormat="false" ht="17" hidden="false" customHeight="false" outlineLevel="0" collapsed="false">
      <c r="A257" s="10" t="s">
        <v>2460</v>
      </c>
      <c r="B257" s="2" t="s">
        <v>2461</v>
      </c>
      <c r="C257" s="11" t="n">
        <v>2.2997942</v>
      </c>
      <c r="D257" s="12" t="s">
        <v>1397</v>
      </c>
    </row>
    <row r="258" customFormat="false" ht="17" hidden="false" customHeight="false" outlineLevel="0" collapsed="false">
      <c r="A258" s="10" t="s">
        <v>2462</v>
      </c>
      <c r="B258" s="2" t="s">
        <v>2463</v>
      </c>
      <c r="C258" s="11" t="n">
        <v>2.2983868</v>
      </c>
      <c r="D258" s="12" t="s">
        <v>1397</v>
      </c>
    </row>
    <row r="259" customFormat="false" ht="17" hidden="false" customHeight="false" outlineLevel="0" collapsed="false">
      <c r="A259" s="10" t="s">
        <v>2464</v>
      </c>
      <c r="B259" s="2" t="s">
        <v>57</v>
      </c>
      <c r="C259" s="11" t="n">
        <v>2.2904</v>
      </c>
      <c r="D259" s="12" t="s">
        <v>1397</v>
      </c>
    </row>
    <row r="260" customFormat="false" ht="17" hidden="false" customHeight="false" outlineLevel="0" collapsed="false">
      <c r="A260" s="10" t="s">
        <v>2465</v>
      </c>
      <c r="B260" s="2" t="s">
        <v>2466</v>
      </c>
      <c r="C260" s="11" t="n">
        <v>2.2848864</v>
      </c>
      <c r="D260" s="12" t="s">
        <v>1397</v>
      </c>
    </row>
    <row r="261" customFormat="false" ht="17" hidden="false" customHeight="false" outlineLevel="0" collapsed="false">
      <c r="A261" s="10" t="s">
        <v>2467</v>
      </c>
      <c r="B261" s="2" t="s">
        <v>2468</v>
      </c>
      <c r="C261" s="11" t="n">
        <v>2.2832227</v>
      </c>
      <c r="D261" s="12" t="s">
        <v>1397</v>
      </c>
    </row>
    <row r="262" customFormat="false" ht="17" hidden="false" customHeight="false" outlineLevel="0" collapsed="false">
      <c r="A262" s="10" t="s">
        <v>2469</v>
      </c>
      <c r="B262" s="2" t="s">
        <v>2470</v>
      </c>
      <c r="C262" s="11" t="n">
        <v>2.27586</v>
      </c>
      <c r="D262" s="12" t="s">
        <v>1397</v>
      </c>
    </row>
    <row r="263" customFormat="false" ht="17" hidden="false" customHeight="false" outlineLevel="0" collapsed="false">
      <c r="A263" s="10" t="s">
        <v>2471</v>
      </c>
      <c r="B263" s="2" t="s">
        <v>57</v>
      </c>
      <c r="C263" s="11" t="n">
        <v>2.2758105</v>
      </c>
      <c r="D263" s="12" t="s">
        <v>1397</v>
      </c>
    </row>
    <row r="264" customFormat="false" ht="17" hidden="false" customHeight="false" outlineLevel="0" collapsed="false">
      <c r="A264" s="10" t="s">
        <v>2472</v>
      </c>
      <c r="B264" s="2" t="s">
        <v>2473</v>
      </c>
      <c r="C264" s="11" t="n">
        <v>2.2755027</v>
      </c>
      <c r="D264" s="12" t="s">
        <v>1397</v>
      </c>
    </row>
    <row r="265" customFormat="false" ht="17" hidden="false" customHeight="false" outlineLevel="0" collapsed="false">
      <c r="A265" s="10" t="s">
        <v>2474</v>
      </c>
      <c r="B265" s="2" t="s">
        <v>91</v>
      </c>
      <c r="C265" s="11" t="n">
        <v>2.2712462</v>
      </c>
      <c r="D265" s="12" t="s">
        <v>1397</v>
      </c>
    </row>
    <row r="266" customFormat="false" ht="17" hidden="false" customHeight="false" outlineLevel="0" collapsed="false">
      <c r="A266" s="10" t="s">
        <v>2475</v>
      </c>
      <c r="B266" s="2" t="s">
        <v>131</v>
      </c>
      <c r="C266" s="11" t="n">
        <v>2.2678466</v>
      </c>
      <c r="D266" s="12" t="s">
        <v>1397</v>
      </c>
    </row>
    <row r="267" customFormat="false" ht="17" hidden="false" customHeight="false" outlineLevel="0" collapsed="false">
      <c r="A267" s="10" t="s">
        <v>2476</v>
      </c>
      <c r="B267" s="2" t="s">
        <v>904</v>
      </c>
      <c r="C267" s="11" t="n">
        <v>2.2599196</v>
      </c>
      <c r="D267" s="12" t="s">
        <v>1397</v>
      </c>
    </row>
    <row r="268" customFormat="false" ht="17" hidden="false" customHeight="false" outlineLevel="0" collapsed="false">
      <c r="A268" s="10" t="s">
        <v>2477</v>
      </c>
      <c r="B268" s="2" t="s">
        <v>2478</v>
      </c>
      <c r="C268" s="11" t="n">
        <v>2.2577143</v>
      </c>
      <c r="D268" s="12" t="s">
        <v>1397</v>
      </c>
    </row>
    <row r="269" customFormat="false" ht="17" hidden="false" customHeight="false" outlineLevel="0" collapsed="false">
      <c r="A269" s="10" t="s">
        <v>2479</v>
      </c>
      <c r="B269" s="2" t="s">
        <v>2480</v>
      </c>
      <c r="C269" s="11" t="n">
        <v>2.2568636</v>
      </c>
      <c r="D269" s="12" t="s">
        <v>1397</v>
      </c>
    </row>
    <row r="270" customFormat="false" ht="17" hidden="false" customHeight="false" outlineLevel="0" collapsed="false">
      <c r="A270" s="10" t="s">
        <v>2481</v>
      </c>
      <c r="B270" s="2" t="s">
        <v>2482</v>
      </c>
      <c r="C270" s="11" t="n">
        <v>2.2568471</v>
      </c>
      <c r="D270" s="12" t="s">
        <v>1397</v>
      </c>
    </row>
    <row r="271" customFormat="false" ht="17" hidden="false" customHeight="false" outlineLevel="0" collapsed="false">
      <c r="A271" s="10" t="s">
        <v>2483</v>
      </c>
      <c r="B271" s="2" t="s">
        <v>2484</v>
      </c>
      <c r="C271" s="11" t="n">
        <v>2.2515485</v>
      </c>
      <c r="D271" s="12" t="s">
        <v>1397</v>
      </c>
    </row>
    <row r="272" customFormat="false" ht="17" hidden="false" customHeight="false" outlineLevel="0" collapsed="false">
      <c r="A272" s="10" t="s">
        <v>2485</v>
      </c>
      <c r="B272" s="2" t="s">
        <v>2486</v>
      </c>
      <c r="C272" s="11" t="n">
        <v>2.2494516</v>
      </c>
      <c r="D272" s="12" t="s">
        <v>1397</v>
      </c>
    </row>
    <row r="273" customFormat="false" ht="17" hidden="false" customHeight="false" outlineLevel="0" collapsed="false">
      <c r="A273" s="10" t="s">
        <v>2487</v>
      </c>
      <c r="B273" s="2" t="s">
        <v>2488</v>
      </c>
      <c r="C273" s="11" t="n">
        <v>2.2462509</v>
      </c>
      <c r="D273" s="12" t="s">
        <v>1397</v>
      </c>
    </row>
    <row r="274" customFormat="false" ht="17" hidden="false" customHeight="false" outlineLevel="0" collapsed="false">
      <c r="A274" s="10" t="s">
        <v>2489</v>
      </c>
      <c r="B274" s="2" t="s">
        <v>2490</v>
      </c>
      <c r="C274" s="11" t="n">
        <v>2.2450507</v>
      </c>
      <c r="D274" s="12" t="s">
        <v>1397</v>
      </c>
    </row>
    <row r="275" customFormat="false" ht="17" hidden="false" customHeight="false" outlineLevel="0" collapsed="false">
      <c r="A275" s="10" t="s">
        <v>2491</v>
      </c>
      <c r="B275" s="2" t="s">
        <v>116</v>
      </c>
      <c r="C275" s="11" t="n">
        <v>2.2444232</v>
      </c>
      <c r="D275" s="12" t="s">
        <v>1397</v>
      </c>
    </row>
    <row r="276" customFormat="false" ht="17" hidden="false" customHeight="false" outlineLevel="0" collapsed="false">
      <c r="A276" s="10" t="s">
        <v>2492</v>
      </c>
      <c r="B276" s="2" t="s">
        <v>2493</v>
      </c>
      <c r="C276" s="11" t="n">
        <v>2.2439833</v>
      </c>
      <c r="D276" s="12" t="s">
        <v>1397</v>
      </c>
    </row>
    <row r="277" customFormat="false" ht="17" hidden="false" customHeight="false" outlineLevel="0" collapsed="false">
      <c r="A277" s="10" t="s">
        <v>2494</v>
      </c>
      <c r="B277" s="2" t="s">
        <v>2495</v>
      </c>
      <c r="C277" s="11" t="n">
        <v>2.2431667</v>
      </c>
      <c r="D277" s="12" t="s">
        <v>1397</v>
      </c>
    </row>
    <row r="278" customFormat="false" ht="17" hidden="false" customHeight="false" outlineLevel="0" collapsed="false">
      <c r="A278" s="10" t="s">
        <v>2496</v>
      </c>
      <c r="B278" s="2" t="s">
        <v>2497</v>
      </c>
      <c r="C278" s="11" t="n">
        <v>2.2423604</v>
      </c>
      <c r="D278" s="12" t="s">
        <v>1397</v>
      </c>
    </row>
    <row r="279" customFormat="false" ht="17" hidden="false" customHeight="false" outlineLevel="0" collapsed="false">
      <c r="A279" s="10" t="s">
        <v>2498</v>
      </c>
      <c r="B279" s="2" t="s">
        <v>2499</v>
      </c>
      <c r="C279" s="11" t="n">
        <v>2.240646</v>
      </c>
      <c r="D279" s="12" t="s">
        <v>1397</v>
      </c>
    </row>
    <row r="280" customFormat="false" ht="17" hidden="false" customHeight="false" outlineLevel="0" collapsed="false">
      <c r="A280" s="10" t="s">
        <v>2500</v>
      </c>
      <c r="B280" s="2" t="s">
        <v>2501</v>
      </c>
      <c r="C280" s="11" t="n">
        <v>2.2333364</v>
      </c>
      <c r="D280" s="12" t="s">
        <v>1397</v>
      </c>
    </row>
    <row r="281" customFormat="false" ht="17" hidden="false" customHeight="false" outlineLevel="0" collapsed="false">
      <c r="A281" s="10" t="s">
        <v>2502</v>
      </c>
      <c r="B281" s="2" t="s">
        <v>2503</v>
      </c>
      <c r="C281" s="11" t="n">
        <v>2.2315037</v>
      </c>
      <c r="D281" s="12" t="s">
        <v>1397</v>
      </c>
    </row>
    <row r="282" customFormat="false" ht="17" hidden="false" customHeight="false" outlineLevel="0" collapsed="false">
      <c r="A282" s="10" t="s">
        <v>2504</v>
      </c>
      <c r="B282" s="2" t="s">
        <v>2505</v>
      </c>
      <c r="C282" s="11" t="n">
        <v>2.230837</v>
      </c>
      <c r="D282" s="12" t="s">
        <v>1397</v>
      </c>
    </row>
    <row r="283" customFormat="false" ht="17" hidden="false" customHeight="false" outlineLevel="0" collapsed="false">
      <c r="A283" s="10" t="s">
        <v>2506</v>
      </c>
      <c r="B283" s="2" t="s">
        <v>57</v>
      </c>
      <c r="C283" s="11" t="n">
        <v>2.2280517</v>
      </c>
      <c r="D283" s="12" t="s">
        <v>1397</v>
      </c>
    </row>
    <row r="284" customFormat="false" ht="17" hidden="false" customHeight="false" outlineLevel="0" collapsed="false">
      <c r="A284" s="10" t="s">
        <v>2507</v>
      </c>
      <c r="B284" s="2" t="s">
        <v>2508</v>
      </c>
      <c r="C284" s="11" t="n">
        <v>2.2228322</v>
      </c>
      <c r="D284" s="12" t="s">
        <v>1397</v>
      </c>
    </row>
    <row r="285" customFormat="false" ht="17" hidden="false" customHeight="false" outlineLevel="0" collapsed="false">
      <c r="A285" s="10" t="s">
        <v>2509</v>
      </c>
      <c r="B285" s="2" t="s">
        <v>2510</v>
      </c>
      <c r="C285" s="11" t="n">
        <v>2.2223768</v>
      </c>
      <c r="D285" s="12" t="s">
        <v>1397</v>
      </c>
    </row>
    <row r="286" customFormat="false" ht="17" hidden="false" customHeight="false" outlineLevel="0" collapsed="false">
      <c r="A286" s="10" t="s">
        <v>2511</v>
      </c>
      <c r="B286" s="2" t="s">
        <v>2512</v>
      </c>
      <c r="C286" s="11" t="n">
        <v>2.2171369</v>
      </c>
      <c r="D286" s="12" t="s">
        <v>1397</v>
      </c>
    </row>
    <row r="287" customFormat="false" ht="17" hidden="false" customHeight="false" outlineLevel="0" collapsed="false">
      <c r="A287" s="10" t="s">
        <v>2513</v>
      </c>
      <c r="B287" s="2" t="s">
        <v>1279</v>
      </c>
      <c r="C287" s="11" t="n">
        <v>2.216268</v>
      </c>
      <c r="D287" s="12" t="s">
        <v>1397</v>
      </c>
    </row>
    <row r="288" customFormat="false" ht="17" hidden="false" customHeight="false" outlineLevel="0" collapsed="false">
      <c r="A288" s="10" t="s">
        <v>2514</v>
      </c>
      <c r="B288" s="2" t="s">
        <v>2515</v>
      </c>
      <c r="C288" s="11" t="n">
        <v>2.215881</v>
      </c>
      <c r="D288" s="12" t="s">
        <v>1397</v>
      </c>
    </row>
    <row r="289" customFormat="false" ht="17" hidden="false" customHeight="false" outlineLevel="0" collapsed="false">
      <c r="A289" s="10" t="s">
        <v>2516</v>
      </c>
      <c r="B289" s="2" t="s">
        <v>2517</v>
      </c>
      <c r="C289" s="11" t="n">
        <v>2.2143424</v>
      </c>
      <c r="D289" s="12" t="s">
        <v>1397</v>
      </c>
    </row>
    <row r="290" customFormat="false" ht="17" hidden="false" customHeight="false" outlineLevel="0" collapsed="false">
      <c r="A290" s="10" t="s">
        <v>2518</v>
      </c>
      <c r="B290" s="2" t="s">
        <v>2519</v>
      </c>
      <c r="C290" s="11" t="n">
        <v>2.2109284</v>
      </c>
      <c r="D290" s="12" t="s">
        <v>1397</v>
      </c>
    </row>
    <row r="291" customFormat="false" ht="17" hidden="false" customHeight="false" outlineLevel="0" collapsed="false">
      <c r="A291" s="10" t="s">
        <v>2520</v>
      </c>
      <c r="B291" s="2" t="s">
        <v>2521</v>
      </c>
      <c r="C291" s="11" t="n">
        <v>2.2098355</v>
      </c>
      <c r="D291" s="12" t="s">
        <v>1397</v>
      </c>
    </row>
    <row r="292" customFormat="false" ht="17" hidden="false" customHeight="false" outlineLevel="0" collapsed="false">
      <c r="A292" s="10" t="s">
        <v>2522</v>
      </c>
      <c r="B292" s="2" t="s">
        <v>2523</v>
      </c>
      <c r="C292" s="11" t="n">
        <v>2.2085097</v>
      </c>
      <c r="D292" s="12" t="s">
        <v>1397</v>
      </c>
    </row>
    <row r="293" customFormat="false" ht="17" hidden="false" customHeight="false" outlineLevel="0" collapsed="false">
      <c r="A293" s="10" t="s">
        <v>2524</v>
      </c>
      <c r="B293" s="2" t="s">
        <v>2525</v>
      </c>
      <c r="C293" s="11" t="n">
        <v>2.2054691</v>
      </c>
      <c r="D293" s="12" t="s">
        <v>1397</v>
      </c>
    </row>
    <row r="294" customFormat="false" ht="17" hidden="false" customHeight="false" outlineLevel="0" collapsed="false">
      <c r="A294" s="10" t="s">
        <v>2526</v>
      </c>
      <c r="B294" s="2" t="s">
        <v>57</v>
      </c>
      <c r="C294" s="11" t="n">
        <v>2.205187</v>
      </c>
      <c r="D294" s="12" t="s">
        <v>1397</v>
      </c>
    </row>
    <row r="295" customFormat="false" ht="17" hidden="false" customHeight="false" outlineLevel="0" collapsed="false">
      <c r="A295" s="10" t="s">
        <v>2527</v>
      </c>
      <c r="B295" s="2" t="s">
        <v>2528</v>
      </c>
      <c r="C295" s="11" t="n">
        <v>2.1986015</v>
      </c>
      <c r="D295" s="12" t="s">
        <v>1397</v>
      </c>
    </row>
    <row r="296" customFormat="false" ht="17" hidden="false" customHeight="false" outlineLevel="0" collapsed="false">
      <c r="A296" s="10" t="s">
        <v>2529</v>
      </c>
      <c r="B296" s="2" t="s">
        <v>62</v>
      </c>
      <c r="C296" s="11" t="n">
        <v>2.1965315</v>
      </c>
      <c r="D296" s="12" t="s">
        <v>1397</v>
      </c>
    </row>
    <row r="297" customFormat="false" ht="17" hidden="false" customHeight="false" outlineLevel="0" collapsed="false">
      <c r="A297" s="10" t="s">
        <v>2530</v>
      </c>
      <c r="B297" s="2" t="s">
        <v>1618</v>
      </c>
      <c r="C297" s="11" t="n">
        <v>2.1964314</v>
      </c>
      <c r="D297" s="12" t="s">
        <v>1397</v>
      </c>
    </row>
    <row r="298" customFormat="false" ht="17" hidden="false" customHeight="false" outlineLevel="0" collapsed="false">
      <c r="A298" s="10" t="s">
        <v>2531</v>
      </c>
      <c r="B298" s="2" t="s">
        <v>116</v>
      </c>
      <c r="C298" s="11" t="n">
        <v>2.1959493</v>
      </c>
      <c r="D298" s="12" t="s">
        <v>1397</v>
      </c>
    </row>
    <row r="299" customFormat="false" ht="17" hidden="false" customHeight="false" outlineLevel="0" collapsed="false">
      <c r="A299" s="10" t="s">
        <v>2532</v>
      </c>
      <c r="B299" s="2" t="s">
        <v>332</v>
      </c>
      <c r="C299" s="11" t="n">
        <v>2.195945</v>
      </c>
      <c r="D299" s="12" t="s">
        <v>1397</v>
      </c>
    </row>
    <row r="300" customFormat="false" ht="17" hidden="false" customHeight="false" outlineLevel="0" collapsed="false">
      <c r="A300" s="10" t="s">
        <v>2533</v>
      </c>
      <c r="B300" s="2" t="s">
        <v>2534</v>
      </c>
      <c r="C300" s="11" t="n">
        <v>2.1949654</v>
      </c>
      <c r="D300" s="12" t="s">
        <v>1397</v>
      </c>
    </row>
    <row r="301" customFormat="false" ht="17" hidden="false" customHeight="false" outlineLevel="0" collapsed="false">
      <c r="A301" s="10" t="s">
        <v>2535</v>
      </c>
      <c r="B301" s="2" t="s">
        <v>2536</v>
      </c>
      <c r="C301" s="11" t="n">
        <v>2.1860182</v>
      </c>
      <c r="D301" s="12" t="s">
        <v>1397</v>
      </c>
    </row>
    <row r="302" customFormat="false" ht="17" hidden="false" customHeight="false" outlineLevel="0" collapsed="false">
      <c r="A302" s="10" t="s">
        <v>2537</v>
      </c>
      <c r="B302" s="2" t="s">
        <v>2318</v>
      </c>
      <c r="C302" s="11" t="n">
        <v>2.1814551</v>
      </c>
      <c r="D302" s="12" t="s">
        <v>1397</v>
      </c>
    </row>
    <row r="303" customFormat="false" ht="17" hidden="false" customHeight="false" outlineLevel="0" collapsed="false">
      <c r="A303" s="10" t="s">
        <v>2538</v>
      </c>
      <c r="B303" s="2" t="s">
        <v>1336</v>
      </c>
      <c r="C303" s="11" t="n">
        <v>2.1785314</v>
      </c>
      <c r="D303" s="12" t="s">
        <v>1397</v>
      </c>
    </row>
    <row r="304" customFormat="false" ht="17" hidden="false" customHeight="false" outlineLevel="0" collapsed="false">
      <c r="A304" s="10" t="s">
        <v>2539</v>
      </c>
      <c r="B304" s="2" t="s">
        <v>2540</v>
      </c>
      <c r="C304" s="11" t="n">
        <v>2.1735113</v>
      </c>
      <c r="D304" s="12" t="s">
        <v>1397</v>
      </c>
    </row>
    <row r="305" customFormat="false" ht="17" hidden="false" customHeight="false" outlineLevel="0" collapsed="false">
      <c r="A305" s="10" t="s">
        <v>2541</v>
      </c>
      <c r="B305" s="2" t="s">
        <v>2542</v>
      </c>
      <c r="C305" s="11" t="n">
        <v>2.1723628</v>
      </c>
      <c r="D305" s="12" t="s">
        <v>1397</v>
      </c>
    </row>
    <row r="306" customFormat="false" ht="17" hidden="false" customHeight="false" outlineLevel="0" collapsed="false">
      <c r="A306" s="10" t="s">
        <v>2543</v>
      </c>
      <c r="B306" s="2" t="s">
        <v>2544</v>
      </c>
      <c r="C306" s="11" t="n">
        <v>2.1721222</v>
      </c>
      <c r="D306" s="12" t="s">
        <v>1397</v>
      </c>
    </row>
    <row r="307" customFormat="false" ht="17" hidden="false" customHeight="false" outlineLevel="0" collapsed="false">
      <c r="A307" s="10" t="s">
        <v>2545</v>
      </c>
      <c r="B307" s="2" t="s">
        <v>2546</v>
      </c>
      <c r="C307" s="11" t="n">
        <v>2.1653929</v>
      </c>
      <c r="D307" s="12" t="s">
        <v>1397</v>
      </c>
    </row>
    <row r="308" customFormat="false" ht="17" hidden="false" customHeight="false" outlineLevel="0" collapsed="false">
      <c r="A308" s="10" t="s">
        <v>2547</v>
      </c>
      <c r="B308" s="2" t="s">
        <v>2548</v>
      </c>
      <c r="C308" s="11" t="n">
        <v>2.1629322</v>
      </c>
      <c r="D308" s="12" t="s">
        <v>1397</v>
      </c>
    </row>
    <row r="309" customFormat="false" ht="17" hidden="false" customHeight="false" outlineLevel="0" collapsed="false">
      <c r="A309" s="10" t="s">
        <v>2549</v>
      </c>
      <c r="B309" s="2" t="s">
        <v>2550</v>
      </c>
      <c r="C309" s="11" t="n">
        <v>2.162902</v>
      </c>
      <c r="D309" s="12" t="s">
        <v>1397</v>
      </c>
    </row>
    <row r="310" customFormat="false" ht="17" hidden="false" customHeight="false" outlineLevel="0" collapsed="false">
      <c r="A310" s="10" t="s">
        <v>2551</v>
      </c>
      <c r="B310" s="2" t="s">
        <v>2552</v>
      </c>
      <c r="C310" s="11" t="n">
        <v>2.1617014</v>
      </c>
      <c r="D310" s="12" t="s">
        <v>1397</v>
      </c>
    </row>
    <row r="311" customFormat="false" ht="17" hidden="false" customHeight="false" outlineLevel="0" collapsed="false">
      <c r="A311" s="10" t="s">
        <v>2553</v>
      </c>
      <c r="B311" s="2" t="s">
        <v>2554</v>
      </c>
      <c r="C311" s="11" t="n">
        <v>2.1605508</v>
      </c>
      <c r="D311" s="12" t="s">
        <v>1397</v>
      </c>
    </row>
    <row r="312" customFormat="false" ht="17" hidden="false" customHeight="false" outlineLevel="0" collapsed="false">
      <c r="A312" s="10" t="s">
        <v>2555</v>
      </c>
      <c r="B312" s="2" t="s">
        <v>2556</v>
      </c>
      <c r="C312" s="11" t="n">
        <v>2.1568258</v>
      </c>
      <c r="D312" s="12" t="s">
        <v>1397</v>
      </c>
    </row>
    <row r="313" customFormat="false" ht="17" hidden="false" customHeight="false" outlineLevel="0" collapsed="false">
      <c r="A313" s="10" t="s">
        <v>2557</v>
      </c>
      <c r="B313" s="2" t="s">
        <v>2558</v>
      </c>
      <c r="C313" s="11" t="n">
        <v>2.1546555</v>
      </c>
      <c r="D313" s="12" t="s">
        <v>1397</v>
      </c>
    </row>
    <row r="314" customFormat="false" ht="17" hidden="false" customHeight="false" outlineLevel="0" collapsed="false">
      <c r="A314" s="10" t="s">
        <v>2559</v>
      </c>
      <c r="B314" s="2" t="s">
        <v>1417</v>
      </c>
      <c r="C314" s="11" t="n">
        <v>2.153364</v>
      </c>
      <c r="D314" s="12" t="s">
        <v>1397</v>
      </c>
    </row>
    <row r="315" customFormat="false" ht="17" hidden="false" customHeight="false" outlineLevel="0" collapsed="false">
      <c r="A315" s="10" t="s">
        <v>2560</v>
      </c>
      <c r="B315" s="2" t="s">
        <v>2561</v>
      </c>
      <c r="C315" s="11" t="n">
        <v>2.1464314</v>
      </c>
      <c r="D315" s="12" t="s">
        <v>1397</v>
      </c>
    </row>
    <row r="316" customFormat="false" ht="17" hidden="false" customHeight="false" outlineLevel="0" collapsed="false">
      <c r="A316" s="10" t="s">
        <v>2562</v>
      </c>
      <c r="B316" s="2" t="s">
        <v>2563</v>
      </c>
      <c r="C316" s="11" t="n">
        <v>2.1438322</v>
      </c>
      <c r="D316" s="12" t="s">
        <v>1397</v>
      </c>
    </row>
    <row r="317" customFormat="false" ht="17" hidden="false" customHeight="false" outlineLevel="0" collapsed="false">
      <c r="A317" s="10" t="s">
        <v>2564</v>
      </c>
      <c r="B317" s="2" t="s">
        <v>57</v>
      </c>
      <c r="C317" s="11" t="n">
        <v>2.1402385</v>
      </c>
      <c r="D317" s="12" t="s">
        <v>1397</v>
      </c>
    </row>
    <row r="318" customFormat="false" ht="17" hidden="false" customHeight="false" outlineLevel="0" collapsed="false">
      <c r="A318" s="10" t="s">
        <v>2565</v>
      </c>
      <c r="B318" s="2" t="s">
        <v>2566</v>
      </c>
      <c r="C318" s="11" t="n">
        <v>2.1391199</v>
      </c>
      <c r="D318" s="12" t="s">
        <v>1397</v>
      </c>
    </row>
    <row r="319" customFormat="false" ht="17" hidden="false" customHeight="false" outlineLevel="0" collapsed="false">
      <c r="A319" s="10" t="s">
        <v>2567</v>
      </c>
      <c r="B319" s="2" t="s">
        <v>1085</v>
      </c>
      <c r="C319" s="11" t="n">
        <v>2.1387055</v>
      </c>
      <c r="D319" s="12" t="s">
        <v>1397</v>
      </c>
    </row>
    <row r="320" customFormat="false" ht="17" hidden="false" customHeight="false" outlineLevel="0" collapsed="false">
      <c r="A320" s="10" t="s">
        <v>2568</v>
      </c>
      <c r="B320" s="2" t="s">
        <v>2569</v>
      </c>
      <c r="C320" s="11" t="n">
        <v>2.137449</v>
      </c>
      <c r="D320" s="12" t="s">
        <v>1397</v>
      </c>
    </row>
    <row r="321" customFormat="false" ht="17" hidden="false" customHeight="false" outlineLevel="0" collapsed="false">
      <c r="A321" s="10" t="s">
        <v>2570</v>
      </c>
      <c r="B321" s="2" t="s">
        <v>1459</v>
      </c>
      <c r="C321" s="11" t="n">
        <v>2.1373868</v>
      </c>
      <c r="D321" s="12" t="s">
        <v>1397</v>
      </c>
    </row>
    <row r="322" customFormat="false" ht="17" hidden="false" customHeight="false" outlineLevel="0" collapsed="false">
      <c r="A322" s="10" t="s">
        <v>2571</v>
      </c>
      <c r="B322" s="2" t="s">
        <v>2572</v>
      </c>
      <c r="C322" s="11" t="n">
        <v>2.1366835</v>
      </c>
      <c r="D322" s="12" t="s">
        <v>1397</v>
      </c>
    </row>
    <row r="323" customFormat="false" ht="17" hidden="false" customHeight="false" outlineLevel="0" collapsed="false">
      <c r="A323" s="10" t="s">
        <v>2573</v>
      </c>
      <c r="B323" s="2" t="s">
        <v>2574</v>
      </c>
      <c r="C323" s="11" t="n">
        <v>2.132752</v>
      </c>
      <c r="D323" s="12" t="s">
        <v>1397</v>
      </c>
    </row>
    <row r="324" customFormat="false" ht="17" hidden="false" customHeight="false" outlineLevel="0" collapsed="false">
      <c r="A324" s="10" t="s">
        <v>2575</v>
      </c>
      <c r="B324" s="2" t="s">
        <v>2576</v>
      </c>
      <c r="C324" s="11" t="n">
        <v>2.1326025</v>
      </c>
      <c r="D324" s="12" t="s">
        <v>1397</v>
      </c>
    </row>
    <row r="325" customFormat="false" ht="17" hidden="false" customHeight="false" outlineLevel="0" collapsed="false">
      <c r="A325" s="10" t="s">
        <v>2577</v>
      </c>
      <c r="B325" s="2" t="s">
        <v>1914</v>
      </c>
      <c r="C325" s="11" t="n">
        <v>2.1316075</v>
      </c>
      <c r="D325" s="12" t="s">
        <v>1397</v>
      </c>
    </row>
    <row r="326" customFormat="false" ht="17" hidden="false" customHeight="false" outlineLevel="0" collapsed="false">
      <c r="A326" s="10" t="s">
        <v>2578</v>
      </c>
      <c r="B326" s="2" t="s">
        <v>2579</v>
      </c>
      <c r="C326" s="11" t="n">
        <v>2.1312454</v>
      </c>
      <c r="D326" s="12" t="s">
        <v>1397</v>
      </c>
    </row>
    <row r="327" customFormat="false" ht="17" hidden="false" customHeight="false" outlineLevel="0" collapsed="false">
      <c r="A327" s="10" t="s">
        <v>2580</v>
      </c>
      <c r="B327" s="2" t="s">
        <v>2581</v>
      </c>
      <c r="C327" s="11" t="n">
        <v>2.12832</v>
      </c>
      <c r="D327" s="12" t="s">
        <v>1397</v>
      </c>
    </row>
    <row r="328" customFormat="false" ht="17" hidden="false" customHeight="false" outlineLevel="0" collapsed="false">
      <c r="A328" s="10" t="s">
        <v>2582</v>
      </c>
      <c r="B328" s="2" t="s">
        <v>2583</v>
      </c>
      <c r="C328" s="11" t="n">
        <v>2.125718</v>
      </c>
      <c r="D328" s="12" t="s">
        <v>1397</v>
      </c>
    </row>
    <row r="329" customFormat="false" ht="17" hidden="false" customHeight="false" outlineLevel="0" collapsed="false">
      <c r="A329" s="10" t="s">
        <v>2584</v>
      </c>
      <c r="B329" s="2" t="s">
        <v>2585</v>
      </c>
      <c r="C329" s="11" t="n">
        <v>2.1242993</v>
      </c>
      <c r="D329" s="12" t="s">
        <v>1397</v>
      </c>
    </row>
    <row r="330" customFormat="false" ht="17" hidden="false" customHeight="false" outlineLevel="0" collapsed="false">
      <c r="A330" s="10" t="s">
        <v>2586</v>
      </c>
      <c r="B330" s="2" t="s">
        <v>2587</v>
      </c>
      <c r="C330" s="11" t="n">
        <v>2.122352</v>
      </c>
      <c r="D330" s="12" t="s">
        <v>1397</v>
      </c>
    </row>
    <row r="331" customFormat="false" ht="17" hidden="false" customHeight="false" outlineLevel="0" collapsed="false">
      <c r="A331" s="10" t="s">
        <v>2588</v>
      </c>
      <c r="B331" s="2" t="s">
        <v>2589</v>
      </c>
      <c r="C331" s="11" t="n">
        <v>2.1207922</v>
      </c>
      <c r="D331" s="12" t="s">
        <v>1397</v>
      </c>
    </row>
    <row r="332" customFormat="false" ht="17" hidden="false" customHeight="false" outlineLevel="0" collapsed="false">
      <c r="A332" s="10" t="s">
        <v>2590</v>
      </c>
      <c r="B332" s="2" t="s">
        <v>2591</v>
      </c>
      <c r="C332" s="11" t="n">
        <v>2.1195793</v>
      </c>
      <c r="D332" s="12" t="s">
        <v>1397</v>
      </c>
    </row>
    <row r="333" customFormat="false" ht="17" hidden="false" customHeight="false" outlineLevel="0" collapsed="false">
      <c r="A333" s="10" t="s">
        <v>2592</v>
      </c>
      <c r="B333" s="2" t="s">
        <v>1348</v>
      </c>
      <c r="C333" s="11" t="n">
        <v>2.1167922</v>
      </c>
      <c r="D333" s="12" t="s">
        <v>1397</v>
      </c>
    </row>
    <row r="334" customFormat="false" ht="17" hidden="false" customHeight="false" outlineLevel="0" collapsed="false">
      <c r="A334" s="10" t="s">
        <v>2593</v>
      </c>
      <c r="B334" s="2" t="s">
        <v>2594</v>
      </c>
      <c r="C334" s="11" t="n">
        <v>2.1145468</v>
      </c>
      <c r="D334" s="12" t="s">
        <v>1397</v>
      </c>
    </row>
    <row r="335" customFormat="false" ht="17" hidden="false" customHeight="false" outlineLevel="0" collapsed="false">
      <c r="A335" s="10" t="s">
        <v>2595</v>
      </c>
      <c r="B335" s="2" t="s">
        <v>2596</v>
      </c>
      <c r="C335" s="11" t="n">
        <v>2.1115346</v>
      </c>
      <c r="D335" s="12" t="s">
        <v>1397</v>
      </c>
    </row>
    <row r="336" customFormat="false" ht="17" hidden="false" customHeight="false" outlineLevel="0" collapsed="false">
      <c r="A336" s="10" t="s">
        <v>2597</v>
      </c>
      <c r="B336" s="2" t="s">
        <v>2598</v>
      </c>
      <c r="C336" s="11" t="n">
        <v>2.1101909</v>
      </c>
      <c r="D336" s="12" t="s">
        <v>1397</v>
      </c>
    </row>
    <row r="337" customFormat="false" ht="17" hidden="false" customHeight="false" outlineLevel="0" collapsed="false">
      <c r="A337" s="10" t="s">
        <v>2599</v>
      </c>
      <c r="B337" s="2" t="s">
        <v>2600</v>
      </c>
      <c r="C337" s="11" t="n">
        <v>2.1073415</v>
      </c>
      <c r="D337" s="12" t="s">
        <v>1397</v>
      </c>
    </row>
    <row r="338" customFormat="false" ht="17" hidden="false" customHeight="false" outlineLevel="0" collapsed="false">
      <c r="A338" s="10" t="s">
        <v>2601</v>
      </c>
      <c r="B338" s="2" t="s">
        <v>904</v>
      </c>
      <c r="C338" s="11" t="n">
        <v>2.1033738</v>
      </c>
      <c r="D338" s="12" t="s">
        <v>1397</v>
      </c>
    </row>
    <row r="339" customFormat="false" ht="17" hidden="false" customHeight="false" outlineLevel="0" collapsed="false">
      <c r="A339" s="10" t="s">
        <v>2602</v>
      </c>
      <c r="B339" s="2" t="s">
        <v>2603</v>
      </c>
      <c r="C339" s="11" t="n">
        <v>2.1029568</v>
      </c>
      <c r="D339" s="12" t="s">
        <v>1397</v>
      </c>
    </row>
    <row r="340" customFormat="false" ht="17" hidden="false" customHeight="false" outlineLevel="0" collapsed="false">
      <c r="A340" s="10" t="s">
        <v>2604</v>
      </c>
      <c r="B340" s="2" t="s">
        <v>2605</v>
      </c>
      <c r="C340" s="11" t="n">
        <v>2.1004858</v>
      </c>
      <c r="D340" s="12" t="s">
        <v>1397</v>
      </c>
    </row>
    <row r="341" customFormat="false" ht="17" hidden="false" customHeight="false" outlineLevel="0" collapsed="false">
      <c r="A341" s="10" t="s">
        <v>2606</v>
      </c>
      <c r="B341" s="2" t="s">
        <v>2607</v>
      </c>
      <c r="C341" s="11" t="n">
        <v>2.098977</v>
      </c>
      <c r="D341" s="12" t="s">
        <v>1397</v>
      </c>
    </row>
    <row r="342" customFormat="false" ht="17" hidden="false" customHeight="false" outlineLevel="0" collapsed="false">
      <c r="A342" s="10" t="s">
        <v>2608</v>
      </c>
      <c r="B342" s="2" t="s">
        <v>2609</v>
      </c>
      <c r="C342" s="11" t="n">
        <v>2.0932157</v>
      </c>
      <c r="D342" s="12" t="s">
        <v>1397</v>
      </c>
    </row>
    <row r="343" customFormat="false" ht="17" hidden="false" customHeight="false" outlineLevel="0" collapsed="false">
      <c r="A343" s="10" t="s">
        <v>2610</v>
      </c>
      <c r="B343" s="2" t="s">
        <v>81</v>
      </c>
      <c r="C343" s="11" t="n">
        <v>2.0836742</v>
      </c>
      <c r="D343" s="12" t="s">
        <v>1397</v>
      </c>
    </row>
    <row r="344" customFormat="false" ht="17" hidden="false" customHeight="false" outlineLevel="0" collapsed="false">
      <c r="A344" s="10" t="s">
        <v>2611</v>
      </c>
      <c r="B344" s="2" t="s">
        <v>1077</v>
      </c>
      <c r="C344" s="11" t="n">
        <v>2.0815046</v>
      </c>
      <c r="D344" s="12" t="s">
        <v>1397</v>
      </c>
    </row>
    <row r="345" customFormat="false" ht="17" hidden="false" customHeight="false" outlineLevel="0" collapsed="false">
      <c r="A345" s="10" t="s">
        <v>2612</v>
      </c>
      <c r="B345" s="2" t="s">
        <v>635</v>
      </c>
      <c r="C345" s="11" t="n">
        <v>2.078229</v>
      </c>
      <c r="D345" s="12" t="s">
        <v>1397</v>
      </c>
    </row>
    <row r="346" customFormat="false" ht="17" hidden="false" customHeight="false" outlineLevel="0" collapsed="false">
      <c r="A346" s="10" t="s">
        <v>2613</v>
      </c>
      <c r="B346" s="2" t="s">
        <v>1037</v>
      </c>
      <c r="C346" s="11" t="n">
        <v>2.0767355</v>
      </c>
      <c r="D346" s="12" t="s">
        <v>1397</v>
      </c>
    </row>
    <row r="347" customFormat="false" ht="17" hidden="false" customHeight="false" outlineLevel="0" collapsed="false">
      <c r="A347" s="10" t="s">
        <v>2614</v>
      </c>
      <c r="B347" s="2" t="s">
        <v>2615</v>
      </c>
      <c r="C347" s="11" t="n">
        <v>2.0765076</v>
      </c>
      <c r="D347" s="12" t="s">
        <v>1397</v>
      </c>
    </row>
    <row r="348" customFormat="false" ht="17" hidden="false" customHeight="false" outlineLevel="0" collapsed="false">
      <c r="A348" s="10" t="s">
        <v>2616</v>
      </c>
      <c r="B348" s="2" t="s">
        <v>2617</v>
      </c>
      <c r="C348" s="11" t="n">
        <v>2.074521</v>
      </c>
      <c r="D348" s="12" t="s">
        <v>1397</v>
      </c>
    </row>
    <row r="349" customFormat="false" ht="17" hidden="false" customHeight="false" outlineLevel="0" collapsed="false">
      <c r="A349" s="10" t="s">
        <v>2618</v>
      </c>
      <c r="B349" s="2" t="s">
        <v>2088</v>
      </c>
      <c r="C349" s="11" t="n">
        <v>2.0737326</v>
      </c>
      <c r="D349" s="12" t="s">
        <v>1397</v>
      </c>
    </row>
    <row r="350" customFormat="false" ht="17" hidden="false" customHeight="false" outlineLevel="0" collapsed="false">
      <c r="A350" s="10" t="s">
        <v>2619</v>
      </c>
      <c r="B350" s="2" t="s">
        <v>2620</v>
      </c>
      <c r="C350" s="11" t="n">
        <v>2.0729733</v>
      </c>
      <c r="D350" s="12" t="s">
        <v>1397</v>
      </c>
    </row>
    <row r="351" customFormat="false" ht="17" hidden="false" customHeight="false" outlineLevel="0" collapsed="false">
      <c r="A351" s="10" t="s">
        <v>2621</v>
      </c>
      <c r="B351" s="2" t="s">
        <v>2622</v>
      </c>
      <c r="C351" s="11" t="n">
        <v>2.0727828</v>
      </c>
      <c r="D351" s="12" t="s">
        <v>1397</v>
      </c>
    </row>
    <row r="352" customFormat="false" ht="17" hidden="false" customHeight="false" outlineLevel="0" collapsed="false">
      <c r="A352" s="10" t="s">
        <v>2623</v>
      </c>
      <c r="B352" s="2" t="s">
        <v>136</v>
      </c>
      <c r="C352" s="11" t="n">
        <v>2.070472</v>
      </c>
      <c r="D352" s="12" t="s">
        <v>1397</v>
      </c>
    </row>
    <row r="353" customFormat="false" ht="17" hidden="false" customHeight="false" outlineLevel="0" collapsed="false">
      <c r="A353" s="10" t="s">
        <v>2624</v>
      </c>
      <c r="B353" s="2" t="s">
        <v>2625</v>
      </c>
      <c r="C353" s="11" t="n">
        <v>2.0694518</v>
      </c>
      <c r="D353" s="12" t="s">
        <v>1397</v>
      </c>
    </row>
    <row r="354" customFormat="false" ht="17" hidden="false" customHeight="false" outlineLevel="0" collapsed="false">
      <c r="A354" s="10" t="s">
        <v>2626</v>
      </c>
      <c r="B354" s="2" t="s">
        <v>2627</v>
      </c>
      <c r="C354" s="11" t="n">
        <v>2.0524945</v>
      </c>
      <c r="D354" s="12" t="s">
        <v>1397</v>
      </c>
    </row>
    <row r="355" customFormat="false" ht="17" hidden="false" customHeight="false" outlineLevel="0" collapsed="false">
      <c r="A355" s="10" t="s">
        <v>2628</v>
      </c>
      <c r="B355" s="2" t="s">
        <v>2629</v>
      </c>
      <c r="C355" s="11" t="n">
        <v>2.0490837</v>
      </c>
      <c r="D355" s="12" t="s">
        <v>1397</v>
      </c>
    </row>
    <row r="356" customFormat="false" ht="17" hidden="false" customHeight="false" outlineLevel="0" collapsed="false">
      <c r="A356" s="10" t="s">
        <v>2630</v>
      </c>
      <c r="B356" s="2" t="s">
        <v>2631</v>
      </c>
      <c r="C356" s="11" t="n">
        <v>2.0490444</v>
      </c>
      <c r="D356" s="12" t="s">
        <v>1397</v>
      </c>
    </row>
    <row r="357" customFormat="false" ht="17" hidden="false" customHeight="false" outlineLevel="0" collapsed="false">
      <c r="A357" s="10" t="s">
        <v>2632</v>
      </c>
      <c r="B357" s="2" t="s">
        <v>871</v>
      </c>
      <c r="C357" s="11" t="n">
        <v>2.0476084</v>
      </c>
      <c r="D357" s="12" t="s">
        <v>1397</v>
      </c>
    </row>
    <row r="358" customFormat="false" ht="17" hidden="false" customHeight="false" outlineLevel="0" collapsed="false">
      <c r="A358" s="10" t="s">
        <v>2633</v>
      </c>
      <c r="B358" s="2" t="s">
        <v>2634</v>
      </c>
      <c r="C358" s="11" t="n">
        <v>2.046967</v>
      </c>
      <c r="D358" s="12" t="s">
        <v>1397</v>
      </c>
    </row>
    <row r="359" customFormat="false" ht="17" hidden="false" customHeight="false" outlineLevel="0" collapsed="false">
      <c r="A359" s="10" t="s">
        <v>2635</v>
      </c>
      <c r="B359" s="2" t="s">
        <v>81</v>
      </c>
      <c r="C359" s="11" t="n">
        <v>2.043416</v>
      </c>
      <c r="D359" s="12" t="s">
        <v>1397</v>
      </c>
    </row>
    <row r="360" customFormat="false" ht="17" hidden="false" customHeight="false" outlineLevel="0" collapsed="false">
      <c r="A360" s="10" t="s">
        <v>2636</v>
      </c>
      <c r="B360" s="2" t="s">
        <v>2637</v>
      </c>
      <c r="C360" s="11" t="n">
        <v>2.043015</v>
      </c>
      <c r="D360" s="12" t="s">
        <v>1397</v>
      </c>
    </row>
    <row r="361" customFormat="false" ht="17" hidden="false" customHeight="false" outlineLevel="0" collapsed="false">
      <c r="A361" s="10" t="s">
        <v>2638</v>
      </c>
      <c r="B361" s="2" t="s">
        <v>2639</v>
      </c>
      <c r="C361" s="11" t="n">
        <v>2.0410078</v>
      </c>
      <c r="D361" s="12" t="s">
        <v>1397</v>
      </c>
    </row>
    <row r="362" customFormat="false" ht="17" hidden="false" customHeight="false" outlineLevel="0" collapsed="false">
      <c r="A362" s="10" t="s">
        <v>2640</v>
      </c>
      <c r="B362" s="2" t="s">
        <v>1309</v>
      </c>
      <c r="C362" s="11" t="n">
        <v>2.0382922</v>
      </c>
      <c r="D362" s="12" t="s">
        <v>1397</v>
      </c>
    </row>
    <row r="363" customFormat="false" ht="17" hidden="false" customHeight="false" outlineLevel="0" collapsed="false">
      <c r="A363" s="10" t="s">
        <v>2641</v>
      </c>
      <c r="B363" s="2" t="s">
        <v>59</v>
      </c>
      <c r="C363" s="11" t="n">
        <v>2.0322764</v>
      </c>
      <c r="D363" s="12" t="s">
        <v>1397</v>
      </c>
    </row>
    <row r="364" customFormat="false" ht="17" hidden="false" customHeight="false" outlineLevel="0" collapsed="false">
      <c r="A364" s="10" t="s">
        <v>2642</v>
      </c>
      <c r="B364" s="2" t="s">
        <v>2643</v>
      </c>
      <c r="C364" s="11" t="n">
        <v>2.024284</v>
      </c>
      <c r="D364" s="12" t="s">
        <v>1397</v>
      </c>
    </row>
    <row r="365" customFormat="false" ht="17" hidden="false" customHeight="false" outlineLevel="0" collapsed="false">
      <c r="A365" s="10" t="s">
        <v>2644</v>
      </c>
      <c r="B365" s="2" t="s">
        <v>2645</v>
      </c>
      <c r="C365" s="11" t="n">
        <v>2.0228348</v>
      </c>
      <c r="D365" s="12" t="s">
        <v>1397</v>
      </c>
    </row>
    <row r="366" customFormat="false" ht="17" hidden="false" customHeight="false" outlineLevel="0" collapsed="false">
      <c r="A366" s="10" t="s">
        <v>2646</v>
      </c>
      <c r="B366" s="2" t="s">
        <v>2647</v>
      </c>
      <c r="C366" s="11" t="n">
        <v>2.0193417</v>
      </c>
      <c r="D366" s="12" t="s">
        <v>1397</v>
      </c>
    </row>
    <row r="367" customFormat="false" ht="17" hidden="false" customHeight="false" outlineLevel="0" collapsed="false">
      <c r="A367" s="10" t="s">
        <v>2648</v>
      </c>
      <c r="B367" s="2" t="s">
        <v>2649</v>
      </c>
      <c r="C367" s="11" t="n">
        <v>2.0166564</v>
      </c>
      <c r="D367" s="12" t="s">
        <v>1397</v>
      </c>
    </row>
    <row r="368" customFormat="false" ht="17" hidden="false" customHeight="false" outlineLevel="0" collapsed="false">
      <c r="A368" s="10" t="s">
        <v>2650</v>
      </c>
      <c r="B368" s="2" t="s">
        <v>57</v>
      </c>
      <c r="C368" s="11" t="n">
        <v>2.0109642</v>
      </c>
      <c r="D368" s="12" t="s">
        <v>1397</v>
      </c>
    </row>
    <row r="369" customFormat="false" ht="17" hidden="false" customHeight="false" outlineLevel="0" collapsed="false">
      <c r="A369" s="10" t="s">
        <v>2651</v>
      </c>
      <c r="B369" s="2" t="s">
        <v>904</v>
      </c>
      <c r="C369" s="11" t="n">
        <v>2.0096724</v>
      </c>
      <c r="D369" s="12" t="s">
        <v>1397</v>
      </c>
    </row>
    <row r="370" customFormat="false" ht="17" hidden="false" customHeight="false" outlineLevel="0" collapsed="false">
      <c r="A370" s="10" t="s">
        <v>2652</v>
      </c>
      <c r="B370" s="2" t="s">
        <v>2653</v>
      </c>
      <c r="C370" s="11" t="n">
        <v>2.0072064</v>
      </c>
      <c r="D370" s="12" t="s">
        <v>1397</v>
      </c>
    </row>
    <row r="371" customFormat="false" ht="17" hidden="false" customHeight="false" outlineLevel="0" collapsed="false">
      <c r="A371" s="10" t="s">
        <v>2654</v>
      </c>
      <c r="B371" s="2" t="s">
        <v>1459</v>
      </c>
      <c r="C371" s="11" t="n">
        <v>2.0026433</v>
      </c>
      <c r="D371" s="12" t="s">
        <v>1397</v>
      </c>
    </row>
  </sheetData>
  <mergeCells count="1">
    <mergeCell ref="C1:D1"/>
  </mergeCells>
  <conditionalFormatting sqref="A1:A65536">
    <cfRule type="expression" priority="2" aboveAverage="0" equalAverage="0" bottom="0" percent="0" rank="0" text="" dxfId="3">
      <formula>AND(COUNTIF('flg-Dwn Light-Dwn '!$A:$A,'flg-Dwn Light-Dwn '!A1)&gt;1,NOT(ISBLANK('flg-Dwn Light-Dwn '!A1))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8-07T06:46:22Z</dcterms:created>
  <dc:creator>Microsoft Office ユーザー</dc:creator>
  <dc:description/>
  <dc:language>en-US</dc:language>
  <cp:lastModifiedBy>Microsoft Office ユーザー</cp:lastModifiedBy>
  <dcterms:modified xsi:type="dcterms:W3CDTF">2014-09-19T16:46:0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Data Sheet 2.XLS</vt:lpwstr>
  </property>
  <property fmtid="{D5CDD505-2E9C-101B-9397-08002B2CF9AE}" pid="3" name="DocumentType">
    <vt:lpwstr>Data Sheet</vt:lpwstr>
  </property>
  <property fmtid="{D5CDD505-2E9C-101B-9397-08002B2CF9AE}" pid="4" name="FileFormat">
    <vt:lpwstr>XLS</vt:lpwstr>
  </property>
  <property fmtid="{D5CDD505-2E9C-101B-9397-08002B2CF9AE}" pid="5" name="StageName">
    <vt:lpwstr>Upload</vt:lpwstr>
  </property>
  <property fmtid="{D5CDD505-2E9C-101B-9397-08002B2CF9AE}" pid="6" name="TitleName">
    <vt:lpwstr>Data Sheet 2.XLS</vt:lpwstr>
  </property>
</Properties>
</file>